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imagrain project\1_Manuscript\20190619\Nature Comm\1_Final\Figures\Final\Editorial_formatting\2021\"/>
    </mc:Choice>
  </mc:AlternateContent>
  <xr:revisionPtr revIDLastSave="0" documentId="13_ncr:1_{31BEB180-FB3E-4FC9-A914-B3FBCC4BE18F}" xr6:coauthVersionLast="45" xr6:coauthVersionMax="45" xr10:uidLastSave="{00000000-0000-0000-0000-000000000000}"/>
  <bookViews>
    <workbookView xWindow="-120" yWindow="-120" windowWidth="20730" windowHeight="11310" xr2:uid="{E6725DF6-D7E1-4C89-A7F9-36F729EB0284}"/>
  </bookViews>
  <sheets>
    <sheet name="Supplementary Data 1" sheetId="1" r:id="rId1"/>
    <sheet name="Supplementary Data 2" sheetId="3" r:id="rId2"/>
    <sheet name="Sheet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696" uniqueCount="5189">
  <si>
    <t>&gt;Cluster 0</t>
  </si>
  <si>
    <t>988aa</t>
  </si>
  <si>
    <t>RFL1.R0932E.300k_Assembly_Contig_60:F:234-3197</t>
  </si>
  <si>
    <t>RFL1</t>
  </si>
  <si>
    <t>R0932E.300k_Assembly_Contig_60_2</t>
  </si>
  <si>
    <t>445aa</t>
  </si>
  <si>
    <t>R197.300k_Assembly_Contig_73_2</t>
  </si>
  <si>
    <t>&gt;Cluster 1</t>
  </si>
  <si>
    <t>900aa</t>
  </si>
  <si>
    <t>Anapurna.300k_Assembly_Contig_47_1</t>
  </si>
  <si>
    <t>938aa</t>
  </si>
  <si>
    <t>Chinese-spring_Assembly_Contig_36:R:3319-506</t>
  </si>
  <si>
    <t>977aa</t>
  </si>
  <si>
    <t>RFL2.Primepii.300k_Assembly_Contig_16:R:3422-492</t>
  </si>
  <si>
    <t>RFL2</t>
  </si>
  <si>
    <t>935aa</t>
  </si>
  <si>
    <t>chr1D:F:50022247-50025051</t>
  </si>
  <si>
    <t>979aa</t>
  </si>
  <si>
    <t>Fielder_Contig_17:F:121-3057</t>
  </si>
  <si>
    <t>944aa</t>
  </si>
  <si>
    <t>R0934F.300k_Assembly_Contig_11_2</t>
  </si>
  <si>
    <t>954aa</t>
  </si>
  <si>
    <t>R0932E.300k_Assembly_Contig_39_1</t>
  </si>
  <si>
    <t>933aa</t>
  </si>
  <si>
    <t>R197.300k_Assembly_Contig_31_1</t>
  </si>
  <si>
    <t>850aa</t>
  </si>
  <si>
    <t>R0946E_Contig_32:R:3130-581</t>
  </si>
  <si>
    <t>Primepii.300k_Assembly_Contig_16_2</t>
  </si>
  <si>
    <t>&gt;Cluster 2</t>
  </si>
  <si>
    <t>952aa</t>
  </si>
  <si>
    <t>Anapurna.300k_Assembly_Contig_21_1</t>
  </si>
  <si>
    <t>Chinese-spring_Assembly_Contig_17:F:136-2991</t>
  </si>
  <si>
    <t>RFL3.R0932E.300k_Assembly_Contig_41:F:330-3185</t>
  </si>
  <si>
    <t>RFL3</t>
  </si>
  <si>
    <t>697aa</t>
  </si>
  <si>
    <t>chr1D:R:38367688-38365598</t>
  </si>
  <si>
    <t>521aa</t>
  </si>
  <si>
    <t>Fielder_Contig_30:F:1451-3013</t>
  </si>
  <si>
    <t>136aa</t>
  </si>
  <si>
    <t>Fielder_Contig_30:F:1107-1514</t>
  </si>
  <si>
    <t>R0934F.300k_Assembly_Contig_34_2</t>
  </si>
  <si>
    <t>R0932E.300k_Assembly_Contig_41_1</t>
  </si>
  <si>
    <t>R197.300k_Assembly_Contig_34_1</t>
  </si>
  <si>
    <t>R0946E_Contig_41:R:2025-463</t>
  </si>
  <si>
    <t>R0946E_Contig_41:R:2369-1962</t>
  </si>
  <si>
    <t>Primepii.300k_Assembly_Contig_27_2</t>
  </si>
  <si>
    <t>&gt;Cluster 3</t>
  </si>
  <si>
    <t>R0946E_Contig_199:R:3173-318</t>
  </si>
  <si>
    <t>&gt;Cluster 4</t>
  </si>
  <si>
    <t>897aa</t>
  </si>
  <si>
    <t>Anapurna.300k_Assembly_Contig_48_2</t>
  </si>
  <si>
    <t>911aa</t>
  </si>
  <si>
    <t>Chinese-spring_Assembly_Contig_58:F:2-2734</t>
  </si>
  <si>
    <t>641aa</t>
  </si>
  <si>
    <t>RFL4.Triticum-timopheevii.300k_Assembly_Contig_19:F:1836-3758</t>
  </si>
  <si>
    <t>RFL4</t>
  </si>
  <si>
    <t>chr1A:F:49346386-49349217</t>
  </si>
  <si>
    <t>945aa</t>
  </si>
  <si>
    <t>Fielder_Contig_69:F:18-2852</t>
  </si>
  <si>
    <t>902aa</t>
  </si>
  <si>
    <t>R0934F.300k_Assembly_Contig_44_1</t>
  </si>
  <si>
    <t>903aa</t>
  </si>
  <si>
    <t>R0932E.300k_Assembly_Contig_47_1</t>
  </si>
  <si>
    <t>891aa</t>
  </si>
  <si>
    <t>R197.300k_Assembly_Contig_38_2</t>
  </si>
  <si>
    <t>Triticum-timopheevii.300k_Assembly_Contig_19_2</t>
  </si>
  <si>
    <t>R0946E_Contig_22:R:3403-569</t>
  </si>
  <si>
    <t>894aa</t>
  </si>
  <si>
    <t>Primepii.300k_Assembly_Contig_39_2</t>
  </si>
  <si>
    <t>&gt;Cluster 5</t>
  </si>
  <si>
    <t>942aa</t>
  </si>
  <si>
    <t>Anapurna.300k_Assembly_Contig_15_3</t>
  </si>
  <si>
    <t>Chinese-spring_Assembly_Contig_32:R:3318-493</t>
  </si>
  <si>
    <t>RFL5.300k_Assembly_Contig_9:F:1399-4224</t>
  </si>
  <si>
    <t>RFL5</t>
  </si>
  <si>
    <t>880aa</t>
  </si>
  <si>
    <t>chr1B:R:56493829-56491190</t>
  </si>
  <si>
    <t>Fielder_Contig_20:F:486-3311</t>
  </si>
  <si>
    <t>167aa</t>
  </si>
  <si>
    <t>Fielder_Contig_1393:R:502-2</t>
  </si>
  <si>
    <t>R0934F.300k_Assembly_Contig_7_3</t>
  </si>
  <si>
    <t>R0932E.300k_Assembly_Contig_11_2</t>
  </si>
  <si>
    <t>R197.300k_Assembly_Contig_12_3</t>
  </si>
  <si>
    <t>Triticum-timopheevii.300k_Assembly_Contig_9_2</t>
  </si>
  <si>
    <t>R0946E_Contig_26:R:3524-699</t>
  </si>
  <si>
    <t>Primepii.300k_Assembly_Contig_9_3</t>
  </si>
  <si>
    <t>&gt;Cluster 6</t>
  </si>
  <si>
    <t>870aa</t>
  </si>
  <si>
    <t>Anapurna.300k_Assembly_Contig_54_2</t>
  </si>
  <si>
    <t>913aa</t>
  </si>
  <si>
    <t>RFL8.Primepii.300k_Assembly_Contig_64:F:2-2740</t>
  </si>
  <si>
    <t>RFL8</t>
  </si>
  <si>
    <t>895aa</t>
  </si>
  <si>
    <t>R0934F.300k_Assembly_Contig_87_2</t>
  </si>
  <si>
    <t>R0932E.300k_Assembly_Contig_85_1</t>
  </si>
  <si>
    <t>886aa</t>
  </si>
  <si>
    <t>R197.300k_Assembly_Contig_71_2</t>
  </si>
  <si>
    <t>934aa</t>
  </si>
  <si>
    <t>R0946E_Contig_65:F:1-2802</t>
  </si>
  <si>
    <t>Primepii.300k_Assembly_Contig_64_1</t>
  </si>
  <si>
    <t>&gt;Cluster 7</t>
  </si>
  <si>
    <t>852aa</t>
  </si>
  <si>
    <t>Anapurna.300k_Assembly_Contig_82_1</t>
  </si>
  <si>
    <t>747aa</t>
  </si>
  <si>
    <t>RFL7.R0934F.300k_Assembly_Contig_86:R:3417-1177</t>
  </si>
  <si>
    <t>RFL7</t>
  </si>
  <si>
    <t>539aa</t>
  </si>
  <si>
    <t>chr2D:F:617730885-617732501</t>
  </si>
  <si>
    <t>R0934F.300k_Assembly_Contig_86_1</t>
  </si>
  <si>
    <t>839aa</t>
  </si>
  <si>
    <t>R0932E.300k_Assembly_Contig_61_1</t>
  </si>
  <si>
    <t>888aa</t>
  </si>
  <si>
    <t>R197.300k_Assembly_Contig_11_1</t>
  </si>
  <si>
    <t>914aa</t>
  </si>
  <si>
    <t>R0946E_Contig_50:R:3229-488</t>
  </si>
  <si>
    <t>926aa</t>
  </si>
  <si>
    <t>Primepii.300k_Assembly_Contig_25_1</t>
  </si>
  <si>
    <t>&gt;Cluster 8</t>
  </si>
  <si>
    <t>857aa</t>
  </si>
  <si>
    <t>Anapurna.300k_Assembly_Contig_66_1</t>
  </si>
  <si>
    <t>chr2D:F:617886899-617889607</t>
  </si>
  <si>
    <t>910aa</t>
  </si>
  <si>
    <t>R197.300k_Assembly_Contig_51_1</t>
  </si>
  <si>
    <t>&gt;Cluster 9</t>
  </si>
  <si>
    <t>429aa</t>
  </si>
  <si>
    <t>Anapurna.300k_Assembly_Contig_70_1</t>
  </si>
  <si>
    <t>368aa</t>
  </si>
  <si>
    <t>Anapurna.300k_Assembly_Contig_179_1</t>
  </si>
  <si>
    <t>Chinese-spring_Assembly_Contig_7:R:4385-3282</t>
  </si>
  <si>
    <t>Chinese-spring_Assembly_Contig_7:R:2198-912</t>
  </si>
  <si>
    <t>909aa</t>
  </si>
  <si>
    <t>RFL10.R0934F.300k_Assembly_Contig_29:F:240-2966</t>
  </si>
  <si>
    <t>RFL10</t>
  </si>
  <si>
    <t>292aa</t>
  </si>
  <si>
    <t>chr1B:F:70689879-70690754</t>
  </si>
  <si>
    <t>399aa</t>
  </si>
  <si>
    <t>chr1B:F:70694985-70696181</t>
  </si>
  <si>
    <t>Fielder_Contig_6:F:227-2953</t>
  </si>
  <si>
    <t>R0934F.300k_Assembly_Contig_29_1</t>
  </si>
  <si>
    <t>908aa</t>
  </si>
  <si>
    <t>R0932E.300k_Assembly_Contig_34_2</t>
  </si>
  <si>
    <t>R197.300k_Assembly_Contig_64_1</t>
  </si>
  <si>
    <t>R197.300k_Assembly_Contig_189_1</t>
  </si>
  <si>
    <t>Triticum-timopheevii.300k_Assembly_Contig_13_1</t>
  </si>
  <si>
    <t>155aa</t>
  </si>
  <si>
    <t>R0946E_Contig_56:R:990-526</t>
  </si>
  <si>
    <t>R0946E_Contig_175:R:2363-1260</t>
  </si>
  <si>
    <t>R0946E_Contig_56:R:2249-963</t>
  </si>
  <si>
    <t>Primepii.300k_Assembly_Contig_62_2</t>
  </si>
  <si>
    <t>359aa</t>
  </si>
  <si>
    <t>Primepii.300k_Assembly_Contig_191_1</t>
  </si>
  <si>
    <t>&gt;Cluster 10</t>
  </si>
  <si>
    <t>907aa</t>
  </si>
  <si>
    <t>Anapurna.300k_Assembly_Contig_14_2</t>
  </si>
  <si>
    <t>Chinese-spring_Assembly_Contig_10:F:331-1407</t>
  </si>
  <si>
    <t>617aa</t>
  </si>
  <si>
    <t>Chinese-spring_Assembly_Contig_10:F:1310-3160</t>
  </si>
  <si>
    <t>RFL11.Anapurna.300k_Assembly_Contig_14:F:672-3392</t>
  </si>
  <si>
    <t>RFL11</t>
  </si>
  <si>
    <t>356aa</t>
  </si>
  <si>
    <t>chr1B:R:58329068-58328001</t>
  </si>
  <si>
    <t>597aa</t>
  </si>
  <si>
    <t>chr1B:R:58328038-58326248</t>
  </si>
  <si>
    <t>192aa</t>
  </si>
  <si>
    <t>Fielder_Contig_413:R:578-3</t>
  </si>
  <si>
    <t>Fielder_Contig_7:R:3219-499</t>
  </si>
  <si>
    <t>R0934F.300k_Assembly_Contig_14_1</t>
  </si>
  <si>
    <t>R0934F.300k_Assembly_Contig_14_2</t>
  </si>
  <si>
    <t>R0932E.300k_Assembly_Contig_27_1</t>
  </si>
  <si>
    <t>R0932E.300k_Assembly_Contig_27_2</t>
  </si>
  <si>
    <t>R197.300k_Assembly_Contig_33_2</t>
  </si>
  <si>
    <t>R197.300k_Assembly_Contig_33_1</t>
  </si>
  <si>
    <t>231aa</t>
  </si>
  <si>
    <t>Triticum-timopheevii.300k_Assembly_Contig_22_1</t>
  </si>
  <si>
    <t>352aa</t>
  </si>
  <si>
    <t>Triticum-timopheevii.300k_Assembly_Contig_22_2</t>
  </si>
  <si>
    <t>R0946E_Contig_7:F:481-3201</t>
  </si>
  <si>
    <t>Primepii.300k_Assembly_Contig_38_2</t>
  </si>
  <si>
    <t>&gt;Cluster 11</t>
  </si>
  <si>
    <t>905aa</t>
  </si>
  <si>
    <t>Chinese-spring_Assembly_Contig_45:F:1-2715</t>
  </si>
  <si>
    <t>690aa</t>
  </si>
  <si>
    <t>RFL9.R0934F.300k_Assembly_Contig_89:F:520-2589</t>
  </si>
  <si>
    <t>RFL9</t>
  </si>
  <si>
    <t>680aa</t>
  </si>
  <si>
    <t>chr2D:F:617760376-617762415</t>
  </si>
  <si>
    <t>R0934F.300k_Assembly_Contig_89_1</t>
  </si>
  <si>
    <t>R0932E.300k_Assembly_Contig_66_1</t>
  </si>
  <si>
    <t>Primepii.300k_Assembly_Contig_59_1</t>
  </si>
  <si>
    <t>&gt;Cluster 12</t>
  </si>
  <si>
    <t>512aa</t>
  </si>
  <si>
    <t>Anapurna.300k_Assembly_Contig_8_3</t>
  </si>
  <si>
    <t>Chinese-spring_Assembly_Contig_11:F:487-3195</t>
  </si>
  <si>
    <t>RFL13.R0934F.300k_Assembly_Contig_18:F:506-3214</t>
  </si>
  <si>
    <t>RFL13</t>
  </si>
  <si>
    <t>873aa</t>
  </si>
  <si>
    <t>chr1B:F:57130046-57132664</t>
  </si>
  <si>
    <t>Fielder_Contig_38:R:3208-509</t>
  </si>
  <si>
    <t>R0934F.300k_Assembly_Contig_18_2</t>
  </si>
  <si>
    <t>R0932E.300k_Assembly_Contig_8_2</t>
  </si>
  <si>
    <t>R197.300k_Assembly_Contig_25_2</t>
  </si>
  <si>
    <t>R0946E_Contig_15:F:1594-3129</t>
  </si>
  <si>
    <t>Primepii.300k_Assembly_Contig_8_2</t>
  </si>
  <si>
    <t>&gt;Cluster 13</t>
  </si>
  <si>
    <t>Anapurna.300k_Assembly_Contig_13_1</t>
  </si>
  <si>
    <t>Chinese-spring_Assembly_Contig_18:R:3208-509</t>
  </si>
  <si>
    <t>RFL14.R0934F.300k_Assembly_Contig_10:F:968-3667</t>
  </si>
  <si>
    <t>RFL14</t>
  </si>
  <si>
    <t>695aa</t>
  </si>
  <si>
    <t>chr1B:F:57016242-57018326</t>
  </si>
  <si>
    <t>Fielder_Contig_22:F:479-3178</t>
  </si>
  <si>
    <t>R0934F.300k_Assembly_Contig_10_1</t>
  </si>
  <si>
    <t>R0932E.300k_Assembly_Contig_24_1</t>
  </si>
  <si>
    <t>R197.300k_Assembly_Contig_23_1</t>
  </si>
  <si>
    <t>R0946E_Contig_14:R:3182-483</t>
  </si>
  <si>
    <t>Primepii.300k_Assembly_Contig_11_1</t>
  </si>
  <si>
    <t>&gt;Cluster 14</t>
  </si>
  <si>
    <t>899aa</t>
  </si>
  <si>
    <t>Anapurna.300k_Assembly_Contig_28_1</t>
  </si>
  <si>
    <t>Chinese-spring_Assembly_Contig_27:R:3416-720</t>
  </si>
  <si>
    <t>592aa</t>
  </si>
  <si>
    <t>RFL15.Triticum-timopheevii.300k_Assembly_Contig_11:F:1607-3382</t>
  </si>
  <si>
    <t>RFL15</t>
  </si>
  <si>
    <t>chr1A:F:36635890-36637974</t>
  </si>
  <si>
    <t>Fielder_Contig_5:F:452-3148</t>
  </si>
  <si>
    <t>137aa</t>
  </si>
  <si>
    <t>Fielder_Contig_1458:R:416-6</t>
  </si>
  <si>
    <t>R0934F.300k_Assembly_Contig_20_1</t>
  </si>
  <si>
    <t>R0932E.300k_Assembly_Contig_38_1</t>
  </si>
  <si>
    <t>R197.300k_Assembly_Contig_29_1</t>
  </si>
  <si>
    <t>Triticum-timopheevii.300k_Assembly_Contig_11_2</t>
  </si>
  <si>
    <t>R0946E_Contig_5:F:494-3190</t>
  </si>
  <si>
    <t>Primepii.300k_Assembly_Contig_22_1</t>
  </si>
  <si>
    <t>&gt;Cluster 15</t>
  </si>
  <si>
    <t>Anapurna.300k_Assembly_Contig_10_2</t>
  </si>
  <si>
    <t>Chinese-spring_Assembly_Contig_30:R:3194-504</t>
  </si>
  <si>
    <t>RFL16.Primepii.300k_Assembly_Contig_23:F:420-3110</t>
  </si>
  <si>
    <t>RFL16</t>
  </si>
  <si>
    <t>792aa</t>
  </si>
  <si>
    <t>chr1B:F:70169866-70172241</t>
  </si>
  <si>
    <t>Fielder_Contig_44:R:3133-443</t>
  </si>
  <si>
    <t>R0934F.300k_Assembly_Contig_15_2</t>
  </si>
  <si>
    <t>R0932E.300k_Assembly_Contig_18_2</t>
  </si>
  <si>
    <t>R197.300k_Assembly_Contig_43_2</t>
  </si>
  <si>
    <t>R0946E_Contig_10:R:3164-474</t>
  </si>
  <si>
    <t>Primepii.300k_Assembly_Contig_23_2</t>
  </si>
  <si>
    <t>&gt;Cluster 16</t>
  </si>
  <si>
    <t>RFL17.Triticum-timopheevii.300k_Assembly_Contig_7:F:337-3027</t>
  </si>
  <si>
    <t>RFL17</t>
  </si>
  <si>
    <t>133aa</t>
  </si>
  <si>
    <t>RFL266.Triticum-timopheevii.300k_Assembly_Contig_17:F:2753-3151</t>
  </si>
  <si>
    <t>RFL266</t>
  </si>
  <si>
    <t>557aa</t>
  </si>
  <si>
    <t>R0934F.300k_Assembly_Contig_51_1</t>
  </si>
  <si>
    <t>R197.300k_Assembly_Contig_58_1</t>
  </si>
  <si>
    <t>Triticum-timopheevii.300k_Assembly_Contig_7_1</t>
  </si>
  <si>
    <t>240aa</t>
  </si>
  <si>
    <t>Triticum-timopheevii.300k_Assembly_Contig_29_2</t>
  </si>
  <si>
    <t>&gt;Cluster 17</t>
  </si>
  <si>
    <t>Anapurna.300k_Assembly_Contig_68_1</t>
  </si>
  <si>
    <t>RFL19.Anapurna.300k_Assembly_Contig_68:F:62-2746</t>
  </si>
  <si>
    <t>RFL19</t>
  </si>
  <si>
    <t>&gt;Cluster 18</t>
  </si>
  <si>
    <t>Anapurna.300k_Assembly_Contig_6_2</t>
  </si>
  <si>
    <t>760aa</t>
  </si>
  <si>
    <t>Chinese-spring_Assembly_Contig_39:F:685-2964</t>
  </si>
  <si>
    <t>391aa</t>
  </si>
  <si>
    <t>RFL18.Triticum-timopheevii.300k_Assembly_Contig_16:F:2174-3346</t>
  </si>
  <si>
    <t>RFL18</t>
  </si>
  <si>
    <t>716aa</t>
  </si>
  <si>
    <t>chr1A:F:49245482-49247629</t>
  </si>
  <si>
    <t>Fielder_Contig_21:R:2801-522</t>
  </si>
  <si>
    <t>R0934F.300k_Assembly_Contig_25_2</t>
  </si>
  <si>
    <t>R0932E.300k_Assembly_Contig_21_2</t>
  </si>
  <si>
    <t>R197.300k_Assembly_Contig_14_2</t>
  </si>
  <si>
    <t>Triticum-timopheevii.300k_Assembly_Contig_16_3</t>
  </si>
  <si>
    <t>R0946E_Contig_25:R:2799-520</t>
  </si>
  <si>
    <t>Primepii.300k_Assembly_Contig_20_2</t>
  </si>
  <si>
    <t>&gt;Cluster 19</t>
  </si>
  <si>
    <t>RFL20.Triticum-timopheevii.300k_Assembly_Contig_47:F:1-2685</t>
  </si>
  <si>
    <t>RFL20</t>
  </si>
  <si>
    <t>Triticum-timopheevii.300k_Assembly_Contig_47_1</t>
  </si>
  <si>
    <t>&gt;Cluster 20</t>
  </si>
  <si>
    <t>Anapurna.300k_Assembly_Contig_16_1</t>
  </si>
  <si>
    <t>616aa</t>
  </si>
  <si>
    <t>Chinese-spring_Assembly_Contig_16:F:920-2767</t>
  </si>
  <si>
    <t>300aa</t>
  </si>
  <si>
    <t>Chinese-spring_Assembly_Contig_16:F:126-1025</t>
  </si>
  <si>
    <t>RFL21.300k_Assembly_Contig_23:R:3155-2256</t>
  </si>
  <si>
    <t>RFL21</t>
  </si>
  <si>
    <t>RFL21.300k_Assembly_Contig_23:R:2361-514</t>
  </si>
  <si>
    <t>571aa</t>
  </si>
  <si>
    <t>chr1D:F:50109330-50111042</t>
  </si>
  <si>
    <t>Fielder_Contig_33:R:3237-2338</t>
  </si>
  <si>
    <t>Fielder_Contig_33:R:2443-596</t>
  </si>
  <si>
    <t>R0934F.300k_Assembly_Contig_28_2</t>
  </si>
  <si>
    <t>R0934F.300k_Assembly_Contig_28_3</t>
  </si>
  <si>
    <t>R0932E.300k_Assembly_Contig_58_1</t>
  </si>
  <si>
    <t>R197.300k_Assembly_Contig_18_1</t>
  </si>
  <si>
    <t>R0946E_Contig_104:R:3005-2106</t>
  </si>
  <si>
    <t>R0946E_Contig_104:R:2211-364</t>
  </si>
  <si>
    <t>849aa</t>
  </si>
  <si>
    <t>R0946E_Contig_165:F:3-2549</t>
  </si>
  <si>
    <t>Primepii.300k_Assembly_Contig_42_2</t>
  </si>
  <si>
    <t>Primepii.300k_Assembly_Contig_42_3</t>
  </si>
  <si>
    <t>&gt;Cluster 21</t>
  </si>
  <si>
    <t>156aa</t>
  </si>
  <si>
    <t>Chinese-spring_Assembly_Contig_748:R:690-223</t>
  </si>
  <si>
    <t>594aa</t>
  </si>
  <si>
    <t>Chinese-spring_Assembly_Contig_118:F:104-1885</t>
  </si>
  <si>
    <t>418aa</t>
  </si>
  <si>
    <t>RFL12.300k_Assembly_Contig_115:R:1764-511</t>
  </si>
  <si>
    <t>RFL12</t>
  </si>
  <si>
    <t>874aa</t>
  </si>
  <si>
    <t>RFL22.R0934F.300k_Assembly_Contig_61:R:3127-506</t>
  </si>
  <si>
    <t>RFL22</t>
  </si>
  <si>
    <t>569aa</t>
  </si>
  <si>
    <t>chr2B:R:753808041-753806335</t>
  </si>
  <si>
    <t>Fielder_Contig_45:F:1024-2277</t>
  </si>
  <si>
    <t>R0934F.300k_Assembly_Contig_61_1</t>
  </si>
  <si>
    <t>R0932E.300k_Assembly_Contig_120_2</t>
  </si>
  <si>
    <t>R197.300k_Assembly_Contig_119_1</t>
  </si>
  <si>
    <t>R0946E_Contig_114:F:1043-2296</t>
  </si>
  <si>
    <t>881aa</t>
  </si>
  <si>
    <t>Primepii.300k_Assembly_Contig_63_1</t>
  </si>
  <si>
    <t>&gt;Cluster 22</t>
  </si>
  <si>
    <t>877aa</t>
  </si>
  <si>
    <t>Anapurna.300k_Assembly_Contig_42_1</t>
  </si>
  <si>
    <t>Chinese-spring_Assembly_Contig_8:R:2894-1818</t>
  </si>
  <si>
    <t>375aa</t>
  </si>
  <si>
    <t>Chinese-spring_Assembly_Contig_8:R:1814-690</t>
  </si>
  <si>
    <t>RFL23.R0934F.300k_Assembly_Contig_46:F:2301-3425</t>
  </si>
  <si>
    <t>RFL23</t>
  </si>
  <si>
    <t>RFL23.R0934F.300k_Assembly_Contig_46:F:1221-2297</t>
  </si>
  <si>
    <t>374aa</t>
  </si>
  <si>
    <t>chr1A:F:49356130-49357251</t>
  </si>
  <si>
    <t>337aa</t>
  </si>
  <si>
    <t>chr1A:F:49355113-49356123</t>
  </si>
  <si>
    <t>Fielder_Contig_58:R:3138-508</t>
  </si>
  <si>
    <t>R0934F.300k_Assembly_Contig_46_1</t>
  </si>
  <si>
    <t>R0934F.300k_Assembly_Contig_46_2</t>
  </si>
  <si>
    <t>R0932E.300k_Assembly_Contig_40_1</t>
  </si>
  <si>
    <t>R197.300k_Assembly_Contig_15_3</t>
  </si>
  <si>
    <t>R197.300k_Assembly_Contig_15_2</t>
  </si>
  <si>
    <t>R0946E_Contig_30:R:3086-456</t>
  </si>
  <si>
    <t>Primepii.300k_Assembly_Contig_14_2</t>
  </si>
  <si>
    <t>&gt;Cluster 23</t>
  </si>
  <si>
    <t>875aa</t>
  </si>
  <si>
    <t>Anapurna.300k_Assembly_Contig_17_1</t>
  </si>
  <si>
    <t>876aa</t>
  </si>
  <si>
    <t>Chinese-spring_Assembly_Contig_12:F:430-3057</t>
  </si>
  <si>
    <t>RFL24.Anapurna.300k_Assembly_Contig_17:F:440-3064</t>
  </si>
  <si>
    <t>RFL24</t>
  </si>
  <si>
    <t>813aa</t>
  </si>
  <si>
    <t>chr1D:F:50059244-50061682</t>
  </si>
  <si>
    <t>Fielder_Contig_11:F:442-3069</t>
  </si>
  <si>
    <t>R0934F.300k_Assembly_Contig_22_1</t>
  </si>
  <si>
    <t>R0932E.300k_Assembly_Contig_44_1</t>
  </si>
  <si>
    <t>R197.300k_Assembly_Contig_30_1</t>
  </si>
  <si>
    <t>R0946E_Contig_11:F:379-3006</t>
  </si>
  <si>
    <t>Primepii.300k_Assembly_Contig_46_1</t>
  </si>
  <si>
    <t>&gt;Cluster 24</t>
  </si>
  <si>
    <t>826aa</t>
  </si>
  <si>
    <t>Chinese-spring_Assembly_Contig_108:R:2790-313</t>
  </si>
  <si>
    <t>RFL25.300k_Assembly_Contig_109:R:3201-577</t>
  </si>
  <si>
    <t>RFL25</t>
  </si>
  <si>
    <t>703aa</t>
  </si>
  <si>
    <t>chr2A:F:748204020-748206128</t>
  </si>
  <si>
    <t>823aa</t>
  </si>
  <si>
    <t>R197.300k_Assembly_Contig_92_2</t>
  </si>
  <si>
    <t>R0946E_Contig_219:R:2540-63</t>
  </si>
  <si>
    <t>&gt;Cluster 25</t>
  </si>
  <si>
    <t>862aa</t>
  </si>
  <si>
    <t>RFL27.Triticum-timopheevii.300k_Assembly_Contig_63:F:507-3092</t>
  </si>
  <si>
    <t>RFL27</t>
  </si>
  <si>
    <t>Triticum-timopheevii.300k_Assembly_Contig_63_3</t>
  </si>
  <si>
    <t>&gt;Cluster 26</t>
  </si>
  <si>
    <t>Chinese-spring_Assembly_Contig_69:R:3070-500</t>
  </si>
  <si>
    <t>RFL29b</t>
  </si>
  <si>
    <t>828aa</t>
  </si>
  <si>
    <t>RFL29.Primepii.300k_Assembly_Contig_67:R:3212-729</t>
  </si>
  <si>
    <t>RFL29a</t>
  </si>
  <si>
    <t>790aa</t>
  </si>
  <si>
    <t>chr1B:R:18118649-18116280</t>
  </si>
  <si>
    <t>295aa</t>
  </si>
  <si>
    <t>Fielder_Contig_75:R:3393-2509</t>
  </si>
  <si>
    <t>RFL29c</t>
  </si>
  <si>
    <t>536aa</t>
  </si>
  <si>
    <t>Fielder_Contig_75:R:2528-921</t>
  </si>
  <si>
    <t>R0934F.300k_Assembly_Contig_78_1</t>
  </si>
  <si>
    <t>853aa</t>
  </si>
  <si>
    <t>R0946E_Contig_64:R:2998-440</t>
  </si>
  <si>
    <t>Primepii.300k_Assembly_Contig_67_1</t>
  </si>
  <si>
    <t>&gt;Cluster 27</t>
  </si>
  <si>
    <t>323aa</t>
  </si>
  <si>
    <t>Anapurna.300k_Assembly_Contig_2_3</t>
  </si>
  <si>
    <t>479aa</t>
  </si>
  <si>
    <t>Anapurna.300k_Assembly_Contig_2_2</t>
  </si>
  <si>
    <t>Chinese-spring_Assembly_Contig_4:F:2147-3115</t>
  </si>
  <si>
    <t>Chinese-spring_Assembly_Contig_4:F:805-2241</t>
  </si>
  <si>
    <t>RFL28.Anapurna.300k_Assembly_Contig_2:F:571-2007</t>
  </si>
  <si>
    <t>RFL28</t>
  </si>
  <si>
    <t>RFL28.Anapurna.300k_Assembly_Contig_2:F:1913-2881</t>
  </si>
  <si>
    <t>298aa</t>
  </si>
  <si>
    <t>chr1D:R:38258147-38257254</t>
  </si>
  <si>
    <t>406aa</t>
  </si>
  <si>
    <t>chr1D:R:38259345-38258128</t>
  </si>
  <si>
    <t>Fielder_Contig_2:R:5401-2831</t>
  </si>
  <si>
    <t>R0934F.300k_Assembly_Contig_17_1</t>
  </si>
  <si>
    <t>R0932E.300k_Assembly_Contig_23_2</t>
  </si>
  <si>
    <t>R0932E.300k_Assembly_Contig_23_3</t>
  </si>
  <si>
    <t>R197.300k_Assembly_Contig_10_2</t>
  </si>
  <si>
    <t>R197.300k_Assembly_Contig_10_3</t>
  </si>
  <si>
    <t>R0946E_Contig_238:F:262-1698</t>
  </si>
  <si>
    <t>R0946E_Contig_4:R:5470-2900</t>
  </si>
  <si>
    <t>217aa</t>
  </si>
  <si>
    <t>R0946E_Contig_238:F:1604-2254</t>
  </si>
  <si>
    <t>Primepii.300k_Assembly_Contig_13_1</t>
  </si>
  <si>
    <t>&gt;Cluster 28</t>
  </si>
  <si>
    <t>651aa</t>
  </si>
  <si>
    <t>Chinese-spring_Assembly_Contig_78:F:3-1955</t>
  </si>
  <si>
    <t>RFL30.R0932E.300k_Assembly_Contig_110:F:160-2199</t>
  </si>
  <si>
    <t>RFL30</t>
  </si>
  <si>
    <t>856aa</t>
  </si>
  <si>
    <t>R0934F.300k_Assembly_Contig_64_1</t>
  </si>
  <si>
    <t>R0932E.300k_Assembly_Contig_110_1</t>
  </si>
  <si>
    <t>R0946E_Contig_83:F:245-2284</t>
  </si>
  <si>
    <t>667aa</t>
  </si>
  <si>
    <t>Primepii.300k_Assembly_Contig_91_1</t>
  </si>
  <si>
    <t>&gt;Cluster 29</t>
  </si>
  <si>
    <t>855aa</t>
  </si>
  <si>
    <t>RFL31.Triticum-timopheevii.300k_Assembly_Contig_14:F:689-3253</t>
  </si>
  <si>
    <t>RFL31</t>
  </si>
  <si>
    <t>Triticum-timopheevii.300k_Assembly_Contig_14_1</t>
  </si>
  <si>
    <t>&gt;Cluster 30</t>
  </si>
  <si>
    <t>838aa</t>
  </si>
  <si>
    <t>Anapurna.300k_Assembly_Contig_31_2</t>
  </si>
  <si>
    <t>Chinese-spring_Assembly_Contig_23:R:3072-559</t>
  </si>
  <si>
    <t>RFL32.R0932E.300k_Assembly_Contig_29:F:244-2757</t>
  </si>
  <si>
    <t>RFL32</t>
  </si>
  <si>
    <t>825aa</t>
  </si>
  <si>
    <t>chr1A:F:49293371-49295845</t>
  </si>
  <si>
    <t>Fielder_Contig_15:F:218-2731</t>
  </si>
  <si>
    <t>R0934F.300k_Assembly_Contig_31_2</t>
  </si>
  <si>
    <t>R0932E.300k_Assembly_Contig_29_2</t>
  </si>
  <si>
    <t>R197.300k_Assembly_Contig_7_2</t>
  </si>
  <si>
    <t>Triticum-timopheevii.300k_Assembly_Contig_6_2</t>
  </si>
  <si>
    <t>R0946E_Contig_35:R:3076-563</t>
  </si>
  <si>
    <t>Primepii.300k_Assembly_Contig_6_2</t>
  </si>
  <si>
    <t>&gt;Cluster 31</t>
  </si>
  <si>
    <t>737aa</t>
  </si>
  <si>
    <t>RFL34.R0932E.300k_Assembly_Contig_2:R:2288-78</t>
  </si>
  <si>
    <t>RFL34</t>
  </si>
  <si>
    <t>R0932E.300k_Assembly_Contig_2_4</t>
  </si>
  <si>
    <t>851aa</t>
  </si>
  <si>
    <t>R0932E.300k_Assembly_Contig_5_1</t>
  </si>
  <si>
    <t>&gt;Cluster 32</t>
  </si>
  <si>
    <t>RFL35.Triticum-timopheevii.300k_Assembly_Contig_21:F:410-2959</t>
  </si>
  <si>
    <t>RFL35</t>
  </si>
  <si>
    <t>Triticum-timopheevii.300k_Assembly_Contig_21_2</t>
  </si>
  <si>
    <t>&gt;Cluster 33</t>
  </si>
  <si>
    <t>RFL36.Triticum-timopheevii.300k_Assembly_Contig_20:F:475-3021</t>
  </si>
  <si>
    <t>RFL36</t>
  </si>
  <si>
    <t>Triticum-timopheevii.300k_Assembly_Contig_20_2</t>
  </si>
  <si>
    <t>&gt;Cluster 34</t>
  </si>
  <si>
    <t>Fielder_Contig_76:F:366-2912</t>
  </si>
  <si>
    <t>&gt;Cluster 35</t>
  </si>
  <si>
    <t>847aa</t>
  </si>
  <si>
    <t>Anapurna.300k_Assembly_Contig_37_2</t>
  </si>
  <si>
    <t>Chinese-spring_Assembly_Contig_28:F:377-2917</t>
  </si>
  <si>
    <t>RFL37.R0932E.300k_Assembly_Contig_12:F:225-2765</t>
  </si>
  <si>
    <t>RFL37</t>
  </si>
  <si>
    <t>814aa</t>
  </si>
  <si>
    <t>chr1B:R:56620540-56618099</t>
  </si>
  <si>
    <t>468aa</t>
  </si>
  <si>
    <t>Fielder_Contig_27:R:1882-479</t>
  </si>
  <si>
    <t>378aa</t>
  </si>
  <si>
    <t>Fielder_Contig_27:R:3019-1886</t>
  </si>
  <si>
    <t>R0934F.300k_Assembly_Contig_37_2</t>
  </si>
  <si>
    <t>R0932E.300k_Assembly_Contig_12_2</t>
  </si>
  <si>
    <t>R197.300k_Assembly_Contig_20_2</t>
  </si>
  <si>
    <t>R0946E_Contig_21:F:1434-2837</t>
  </si>
  <si>
    <t>R0946E_Contig_21:F:297-1430</t>
  </si>
  <si>
    <t>Primepii.300k_Assembly_Contig_10_2</t>
  </si>
  <si>
    <t>&gt;Cluster 36</t>
  </si>
  <si>
    <t>843aa</t>
  </si>
  <si>
    <t>Anapurna.300k_Assembly_Contig_5_2</t>
  </si>
  <si>
    <t>162aa</t>
  </si>
  <si>
    <t>Chinese-spring_Assembly_Contig_543:F:2-487</t>
  </si>
  <si>
    <t>Chinese-spring_Assembly_Contig_29:F:415-2955</t>
  </si>
  <si>
    <t>835aa</t>
  </si>
  <si>
    <t>RFL33.Primepii.300k_Assembly_Contig_21:R:3271-767</t>
  </si>
  <si>
    <t>RFL33</t>
  </si>
  <si>
    <t>836aa</t>
  </si>
  <si>
    <t>chr6A:F:547815084-547817591</t>
  </si>
  <si>
    <t>Fielder_Contig_53:R:3168-628</t>
  </si>
  <si>
    <t>R0934F.300k_Assembly_Contig_104_1</t>
  </si>
  <si>
    <t>R0932E.300k_Assembly_Contig_19_1</t>
  </si>
  <si>
    <t>R197.300k_Assembly_Contig_6_3</t>
  </si>
  <si>
    <t>778aa</t>
  </si>
  <si>
    <t>Triticum-timopheevii.300k_Assembly_Contig_8_1</t>
  </si>
  <si>
    <t>R0946E_Contig_18:R:3047-507</t>
  </si>
  <si>
    <t>Primepii.300k_Assembly_Contig_21_2</t>
  </si>
  <si>
    <t>&gt;Cluster 37</t>
  </si>
  <si>
    <t>845aa</t>
  </si>
  <si>
    <t>RFL38.Triticum-timopheevii.300k_Assembly_Contig_43:F:677-3211</t>
  </si>
  <si>
    <t>RFL38</t>
  </si>
  <si>
    <t>Triticum-timopheevii.300k_Assembly_Contig_43_2</t>
  </si>
  <si>
    <t>&gt;Cluster 38</t>
  </si>
  <si>
    <t>822aa</t>
  </si>
  <si>
    <t>Anapurna.300k_Assembly_Contig_43_1</t>
  </si>
  <si>
    <t>443aa</t>
  </si>
  <si>
    <t>Anapurna.300k_Assembly_Contig_29_2</t>
  </si>
  <si>
    <t>Chinese-spring_Assembly_Contig_64:R:1820-492</t>
  </si>
  <si>
    <t>Chinese-spring_Assembly_Contig_26:F:460-2925</t>
  </si>
  <si>
    <t>RFL39.R0934F.300k_Assembly_Contig_26:R:1849-521</t>
  </si>
  <si>
    <t>RFL39</t>
  </si>
  <si>
    <t>439aa</t>
  </si>
  <si>
    <t>chr1A:R:57404820-57403504</t>
  </si>
  <si>
    <t>664aa</t>
  </si>
  <si>
    <t>chr1D:R:58628316-58626325</t>
  </si>
  <si>
    <t>Fielder_Contig_62:R:1815-487</t>
  </si>
  <si>
    <t>Fielder_Contig_35:F:530-2995</t>
  </si>
  <si>
    <t>R0934F.300k_Assembly_Contig_27_1</t>
  </si>
  <si>
    <t>R0934F.300k_Assembly_Contig_26_2</t>
  </si>
  <si>
    <t>844aa</t>
  </si>
  <si>
    <t>R0932E.300k_Assembly_Contig_22_1</t>
  </si>
  <si>
    <t>R0932E.300k_Assembly_Contig_53_2</t>
  </si>
  <si>
    <t>R197.300k_Assembly_Contig_27_1</t>
  </si>
  <si>
    <t>R197.300k_Assembly_Contig_36_2</t>
  </si>
  <si>
    <t>Triticum-timopheevii.300k_Assembly_Contig_25_2</t>
  </si>
  <si>
    <t>584aa</t>
  </si>
  <si>
    <t>R0946E_Contig_236:F:845-2596</t>
  </si>
  <si>
    <t>R0946E_Contig_49:F:473-2938</t>
  </si>
  <si>
    <t>R0946E_Contig_27:F:1883-3211</t>
  </si>
  <si>
    <t>Primepii.300k_Assembly_Contig_30_1</t>
  </si>
  <si>
    <t>Primepii.300k_Assembly_Contig_40_2</t>
  </si>
  <si>
    <t>&gt;Cluster 39</t>
  </si>
  <si>
    <t>Anapurna.300k_Assembly_Contig_39_2</t>
  </si>
  <si>
    <t>Chinese-spring_Assembly_Contig_56:F:525-3053</t>
  </si>
  <si>
    <t>RFL41.R0934F.300k_Assembly_Contig_24:F:437-2965</t>
  </si>
  <si>
    <t>RFL41</t>
  </si>
  <si>
    <t>chr1D:F:37423792-37426266</t>
  </si>
  <si>
    <t>Fielder_Contig_14:R:2998-470</t>
  </si>
  <si>
    <t>R0934F.300k_Assembly_Contig_24_2</t>
  </si>
  <si>
    <t>R0932E.300k_Assembly_Contig_56_2</t>
  </si>
  <si>
    <t>R197.300k_Assembly_Contig_40_2</t>
  </si>
  <si>
    <t>R0946E_Contig_24:F:439-2967</t>
  </si>
  <si>
    <t>Primepii.300k_Assembly_Contig_47_2</t>
  </si>
  <si>
    <t>&gt;Cluster 40</t>
  </si>
  <si>
    <t>Anapurna.300k_Assembly_Contig_20_1</t>
  </si>
  <si>
    <t>Chinese-spring_Assembly_Contig_20:F:340-2856</t>
  </si>
  <si>
    <t>RFL40.Triticum-timopheevii.300k_Assembly_Contig_5:F:358-2886</t>
  </si>
  <si>
    <t>RFL40</t>
  </si>
  <si>
    <t>820aa</t>
  </si>
  <si>
    <t>chr6B:F:601865834-601868293</t>
  </si>
  <si>
    <t>Fielder_Contig_228:R:1993-1526</t>
  </si>
  <si>
    <t>Fielder_Contig_24:R:3181-665</t>
  </si>
  <si>
    <t>R0934F.300k_Assembly_Contig_12_1</t>
  </si>
  <si>
    <t>R0932E.300k_Assembly_Contig_7_1</t>
  </si>
  <si>
    <t>R197.300k_Assembly_Contig_32_1</t>
  </si>
  <si>
    <t>Triticum-timopheevii.300k_Assembly_Contig_5_1</t>
  </si>
  <si>
    <t>R0946E_Contig_16:R:3050-534</t>
  </si>
  <si>
    <t>Primepii.300k_Assembly_Contig_18_1</t>
  </si>
  <si>
    <t>&gt;Cluster 41</t>
  </si>
  <si>
    <t>RFL42.Triticum-timopheevii.300k_Assembly_Contig_10:F:284-2812</t>
  </si>
  <si>
    <t>RFL42</t>
  </si>
  <si>
    <t>Triticum-timopheevii.300k_Assembly_Contig_10_3</t>
  </si>
  <si>
    <t>&gt;Cluster 42</t>
  </si>
  <si>
    <t>842aa</t>
  </si>
  <si>
    <t>Anapurna.300k_Assembly_Contig_23_1</t>
  </si>
  <si>
    <t>Chinese-spring_Assembly_Contig_15:F:262-2787</t>
  </si>
  <si>
    <t>RFL43.Triticum-timopheevii.300k_Assembly_Contig_12:F:406-2931</t>
  </si>
  <si>
    <t>RFL43</t>
  </si>
  <si>
    <t>chr1B:F:70333799-70336240</t>
  </si>
  <si>
    <t>Fielder_Contig_26:F:436-2961</t>
  </si>
  <si>
    <t>R0934F.300k_Assembly_Contig_8_1</t>
  </si>
  <si>
    <t>R0932E.300k_Assembly_Contig_13_1</t>
  </si>
  <si>
    <t>R197.300k_Assembly_Contig_22_1</t>
  </si>
  <si>
    <t>Triticum-timopheevii.300k_Assembly_Contig_12_2</t>
  </si>
  <si>
    <t>R0946E_Contig_12:R:2982-457</t>
  </si>
  <si>
    <t>Primepii.300k_Assembly_Contig_31_1</t>
  </si>
  <si>
    <t>&gt;Cluster 43</t>
  </si>
  <si>
    <t>Fielder_Contig_34:F:607-3132</t>
  </si>
  <si>
    <t>145aa</t>
  </si>
  <si>
    <t>R0946E_Contig_107:F:2041-2475</t>
  </si>
  <si>
    <t>&gt;Cluster 44</t>
  </si>
  <si>
    <t>841aa</t>
  </si>
  <si>
    <t>Anapurna.300k_Assembly_Contig_33_1</t>
  </si>
  <si>
    <t>209aa</t>
  </si>
  <si>
    <t>Chinese-spring_Assembly_Contig_295:R:817-191</t>
  </si>
  <si>
    <t>Chinese-spring_Assembly_Contig_48:F:194-2716</t>
  </si>
  <si>
    <t>RFL44.Primepii.300k_Assembly_Contig_7:F:336-2858</t>
  </si>
  <si>
    <t>RFL44</t>
  </si>
  <si>
    <t>812aa</t>
  </si>
  <si>
    <t>chr1A:R:36188335-36185900</t>
  </si>
  <si>
    <t>Fielder_Contig_47:R:2995-473</t>
  </si>
  <si>
    <t>R0932E.300k_Assembly_Contig_32_1</t>
  </si>
  <si>
    <t>R0946E_Contig_42:F:362-2884</t>
  </si>
  <si>
    <t>Primepii.300k_Assembly_Contig_7_1</t>
  </si>
  <si>
    <t>&gt;Cluster 45</t>
  </si>
  <si>
    <t>RFL45.300k_Assembly_Contig_72:F:587-3109</t>
  </si>
  <si>
    <t>RFL45</t>
  </si>
  <si>
    <t>252aa</t>
  </si>
  <si>
    <t>Fielder_Contig_573:F:148-903</t>
  </si>
  <si>
    <t>Fielder_Contig_89:R:3035-513</t>
  </si>
  <si>
    <t>R0932E.300k_Assembly_Contig_73_2</t>
  </si>
  <si>
    <t>R197.300k_Assembly_Contig_70_2</t>
  </si>
  <si>
    <t>R0946E_Contig_78:F:624-3146</t>
  </si>
  <si>
    <t>&gt;Cluster 46</t>
  </si>
  <si>
    <t>RFL46.300k_Assembly_Contig_35:F:356-2878</t>
  </si>
  <si>
    <t>RFL46</t>
  </si>
  <si>
    <t>&gt;Cluster 47</t>
  </si>
  <si>
    <t>840aa</t>
  </si>
  <si>
    <t>Fielder_Contig_73:R:3218-699</t>
  </si>
  <si>
    <t>&gt;Cluster 48</t>
  </si>
  <si>
    <t>Anapurna.300k_Assembly_Contig_85_2</t>
  </si>
  <si>
    <t>Chinese-spring_Assembly_Contig_90:R:3043-527</t>
  </si>
  <si>
    <t>RFL47.R0932E.300k_Assembly_Contig_71:F:973-3489</t>
  </si>
  <si>
    <t>RFL47</t>
  </si>
  <si>
    <t>772aa</t>
  </si>
  <si>
    <t>chr2D:R:617909795-617907480</t>
  </si>
  <si>
    <t>R0934F.300k_Assembly_Contig_57_2</t>
  </si>
  <si>
    <t>R0932E.300k_Assembly_Contig_71_2</t>
  </si>
  <si>
    <t>R197.300k_Assembly_Contig_62_2</t>
  </si>
  <si>
    <t>R0946E_Contig_66:R:2994-478</t>
  </si>
  <si>
    <t>Primepii.300k_Assembly_Contig_86_3</t>
  </si>
  <si>
    <t>&gt;Cluster 49</t>
  </si>
  <si>
    <t>Anapurna.300k_Assembly_Contig_74_1</t>
  </si>
  <si>
    <t>830aa</t>
  </si>
  <si>
    <t>Chinese-spring_Assembly_Contig_70:R:3008-519</t>
  </si>
  <si>
    <t>RFL48.Anapurna.300k_Assembly_Contig_74:F:135-2651</t>
  </si>
  <si>
    <t>RFL48</t>
  </si>
  <si>
    <t>chr2D:F:617538824-617541139</t>
  </si>
  <si>
    <t>R0934F.300k_Assembly_Contig_71_1</t>
  </si>
  <si>
    <t>R0932E.300k_Assembly_Contig_72_1</t>
  </si>
  <si>
    <t>R197.300k_Assembly_Contig_57_1</t>
  </si>
  <si>
    <t>R0946E_Contig_71:R:2925-436</t>
  </si>
  <si>
    <t>Primepii.300k_Assembly_Contig_51_1</t>
  </si>
  <si>
    <t>&gt;Cluster 50</t>
  </si>
  <si>
    <t>261aa</t>
  </si>
  <si>
    <t>Chinese-spring_Assembly_Contig_907:R:947-165</t>
  </si>
  <si>
    <t>RFL49.Triticum-timopheevii.300k_Assembly_Contig_37:F:308-2824</t>
  </si>
  <si>
    <t>RFL49</t>
  </si>
  <si>
    <t>R197.300k_Assembly_Contig_83_1</t>
  </si>
  <si>
    <t>519aa</t>
  </si>
  <si>
    <t>R197.300k_Assembly_Contig_95_2</t>
  </si>
  <si>
    <t>Triticum-timopheevii.300k_Assembly_Contig_37_1</t>
  </si>
  <si>
    <t>807aa</t>
  </si>
  <si>
    <t>Triticum-timopheevii.300k_Assembly_Contig_38_1</t>
  </si>
  <si>
    <t>&gt;Cluster 51</t>
  </si>
  <si>
    <t>Anapurna.300k_Assembly_Contig_24_2</t>
  </si>
  <si>
    <t>Chinese-spring_Assembly_Contig_46:R:2863-356</t>
  </si>
  <si>
    <t>RFL50.Anapurna.300k_Assembly_Contig_24:F:419-2926</t>
  </si>
  <si>
    <t>RFL50</t>
  </si>
  <si>
    <t>chr1D:F:49956256-49958724</t>
  </si>
  <si>
    <t>235aa</t>
  </si>
  <si>
    <t>Fielder_Contig_389:R:1471-767</t>
  </si>
  <si>
    <t>256aa</t>
  </si>
  <si>
    <t>Fielder_Contig_995:F:76-843</t>
  </si>
  <si>
    <t>Fielder_Contig_28:F:277-2784</t>
  </si>
  <si>
    <t>R0934F.300k_Assembly_Contig_39_2</t>
  </si>
  <si>
    <t>R0932E.300k_Assembly_Contig_25_2</t>
  </si>
  <si>
    <t>R197.300k_Assembly_Contig_21_2</t>
  </si>
  <si>
    <t>R0946E_Contig_61:R:2858-351</t>
  </si>
  <si>
    <t>Primepii.300k_Assembly_Contig_24_2</t>
  </si>
  <si>
    <t>&gt;Cluster 52</t>
  </si>
  <si>
    <t>496aa</t>
  </si>
  <si>
    <t>Anapurna.300k_Assembly_Contig_106_1</t>
  </si>
  <si>
    <t>Anapurna.300k_Assembly_Contig_35_2</t>
  </si>
  <si>
    <t>433aa</t>
  </si>
  <si>
    <t>Anapurna.300k_Assembly_Contig_109_1</t>
  </si>
  <si>
    <t>606aa</t>
  </si>
  <si>
    <t>Chinese-spring_Assembly_Contig_14:R:2332-515</t>
  </si>
  <si>
    <t>Chinese-spring_Assembly_Contig_9:R:2987-483</t>
  </si>
  <si>
    <t>RFL51.R0934F.300k_Assembly_Contig_5:F:2476-4293</t>
  </si>
  <si>
    <t>RFL51</t>
  </si>
  <si>
    <t>570aa</t>
  </si>
  <si>
    <t>chr1D:R:38559581-38557872</t>
  </si>
  <si>
    <t>819aa</t>
  </si>
  <si>
    <t>chr1A:R:37505361-37502905</t>
  </si>
  <si>
    <t>Fielder_Contig_4:F:1330-3147</t>
  </si>
  <si>
    <t>Fielder_Contig_9:R:3230-726</t>
  </si>
  <si>
    <t>R0934F.300k_Assembly_Contig_55_2</t>
  </si>
  <si>
    <t>R0934F.300k_Assembly_Contig_5_4</t>
  </si>
  <si>
    <t>R0932E.300k_Assembly_Contig_6_2</t>
  </si>
  <si>
    <t>R0932E.300k_Assembly_Contig_55_1</t>
  </si>
  <si>
    <t>R197.300k_Assembly_Contig_46_2</t>
  </si>
  <si>
    <t>R197.300k_Assembly_Contig_5_3</t>
  </si>
  <si>
    <t>Triticum-timopheevii.300k_Assembly_Contig_4_2</t>
  </si>
  <si>
    <t>R0946E_Contig_29:R:2293-476</t>
  </si>
  <si>
    <t>R0946E_Contig_20:F:697-3201</t>
  </si>
  <si>
    <t>Primepii.300k_Assembly_Contig_19_2</t>
  </si>
  <si>
    <t>Primepii.300k_Assembly_Contig_17_3</t>
  </si>
  <si>
    <t>&gt;Cluster 53</t>
  </si>
  <si>
    <t>Anapurna.300k_Assembly_Contig_22_1</t>
  </si>
  <si>
    <t>Chinese-spring_Assembly_Contig_43:R:3226-722</t>
  </si>
  <si>
    <t>RFL52.Anapurna.300k_Assembly_Contig_22:F:571-3075</t>
  </si>
  <si>
    <t>RFL52</t>
  </si>
  <si>
    <t>chr1A:R:36174854-36172389</t>
  </si>
  <si>
    <t>Fielder_Contig_25:R:3127-623</t>
  </si>
  <si>
    <t>112aa</t>
  </si>
  <si>
    <t>Fielder_Contig_744:F:1223-1558</t>
  </si>
  <si>
    <t>165aa</t>
  </si>
  <si>
    <t>Fielder_Contig_516:F:333-827</t>
  </si>
  <si>
    <t>293aa</t>
  </si>
  <si>
    <t>R0934F.300k_Assembly_Contig_49_2</t>
  </si>
  <si>
    <t>524aa</t>
  </si>
  <si>
    <t>R0934F.300k_Assembly_Contig_49_1</t>
  </si>
  <si>
    <t>R0932E.300k_Assembly_Contig_45_1</t>
  </si>
  <si>
    <t>R197.300k_Assembly_Contig_37_1</t>
  </si>
  <si>
    <t>R197.300k_Assembly_Contig_37_2</t>
  </si>
  <si>
    <t>410aa</t>
  </si>
  <si>
    <t>Triticum-timopheevii.300k_Assembly_Contig_29_1</t>
  </si>
  <si>
    <t>R0946E_Contig_13:F:674-3178</t>
  </si>
  <si>
    <t>Primepii.300k_Assembly_Contig_49_1</t>
  </si>
  <si>
    <t>&gt;Cluster 54</t>
  </si>
  <si>
    <t>417aa</t>
  </si>
  <si>
    <t>Anapurna.300k_Assembly_Contig_72_2</t>
  </si>
  <si>
    <t>RFL53.Anapurna.300k_Assembly_Contig_72:F:4403-5653</t>
  </si>
  <si>
    <t>RFL53</t>
  </si>
  <si>
    <t>R0934F.300k_Assembly_Contig_75_2</t>
  </si>
  <si>
    <t>R0932E.300k_Assembly_Contig_64_2</t>
  </si>
  <si>
    <t>R0946E_Contig_76:F:350-2854</t>
  </si>
  <si>
    <t>Primepii.300k_Assembly_Contig_57_2</t>
  </si>
  <si>
    <t>&gt;Cluster 55</t>
  </si>
  <si>
    <t>675aa</t>
  </si>
  <si>
    <t>Anapurna.300k_Assembly_Contig_41_1</t>
  </si>
  <si>
    <t>338aa</t>
  </si>
  <si>
    <t>Chinese-spring_Assembly_Contig_329:F:1-1014</t>
  </si>
  <si>
    <t>834aa</t>
  </si>
  <si>
    <t>Chinese-spring_Assembly_Contig_50:F:321-2822</t>
  </si>
  <si>
    <t>RFL55.Anapurna.300k_Assembly_Contig_41:F:896-2920</t>
  </si>
  <si>
    <t>RFL55</t>
  </si>
  <si>
    <t>RFL55.Anapurna.300k_Assembly_Contig_41:F:418-993</t>
  </si>
  <si>
    <t>chr1D:F:49973250-49975685</t>
  </si>
  <si>
    <t>Fielder_Contig_57:F:368-2869</t>
  </si>
  <si>
    <t>R0934F.300k_Assembly_Contig_54_1</t>
  </si>
  <si>
    <t>R0932E.300k_Assembly_Contig_54_1</t>
  </si>
  <si>
    <t>R197.300k_Assembly_Contig_39_1</t>
  </si>
  <si>
    <t>R0946E_Contig_207:R:2500-476</t>
  </si>
  <si>
    <t>R0946E_Contig_73:R:3020-519</t>
  </si>
  <si>
    <t>R0946E_Contig_207:R:2978-2403</t>
  </si>
  <si>
    <t>Primepii.300k_Assembly_Contig_44_1</t>
  </si>
  <si>
    <t>&gt;Cluster 56</t>
  </si>
  <si>
    <t>833aa</t>
  </si>
  <si>
    <t>RFL56.Triticum-timopheevii.300k_Assembly_Contig_39:F:380-2878</t>
  </si>
  <si>
    <t>RFL56</t>
  </si>
  <si>
    <t>646aa</t>
  </si>
  <si>
    <t>R0932E.300k_Assembly_Contig_74_1</t>
  </si>
  <si>
    <t>804aa</t>
  </si>
  <si>
    <t>R197.300k_Assembly_Contig_86_1</t>
  </si>
  <si>
    <t>Triticum-timopheevii.300k_Assembly_Contig_39_1</t>
  </si>
  <si>
    <t>&gt;Cluster 57</t>
  </si>
  <si>
    <t>RFL67.Primepii.300k_Assembly_Contig_2:F:424-2883</t>
  </si>
  <si>
    <t>RFL67</t>
  </si>
  <si>
    <t>RFL105.Primepii.300k_Assembly_Contig_85:R:1588-1154</t>
  </si>
  <si>
    <t>RFL105</t>
  </si>
  <si>
    <t>472aa</t>
  </si>
  <si>
    <t>R0934F.300k_Assembly_Contig_111_1</t>
  </si>
  <si>
    <t>RFL67f</t>
  </si>
  <si>
    <t>339aa</t>
  </si>
  <si>
    <t>R0934F.300k_Assembly_Contig_111_2</t>
  </si>
  <si>
    <t>R0934F.300k_Assembly_Contig_4_1</t>
  </si>
  <si>
    <t>R0946E_Contig_9:F:1808-2824</t>
  </si>
  <si>
    <t>483aa</t>
  </si>
  <si>
    <t>R0946E_Contig_9:F:388-1836</t>
  </si>
  <si>
    <t>R0946E_Contig_94:R:2490-1</t>
  </si>
  <si>
    <t>489aa</t>
  </si>
  <si>
    <t>Primepii.300k_Assembly_Contig_80_1</t>
  </si>
  <si>
    <t>Primepii.300k_Assembly_Contig_80_2</t>
  </si>
  <si>
    <t>Primepii.300k_Assembly_Contig_2_1</t>
  </si>
  <si>
    <t>&gt;Cluster 58</t>
  </si>
  <si>
    <t>829aa</t>
  </si>
  <si>
    <t>Anapurna.300k_Assembly_Contig_12_1</t>
  </si>
  <si>
    <t>Chinese-spring_Assembly_Contig_35:F:454-2940</t>
  </si>
  <si>
    <t>RFL58.Anapurna.300k_Assembly_Contig_12:F:433-2919</t>
  </si>
  <si>
    <t>RFL58</t>
  </si>
  <si>
    <t>784aa</t>
  </si>
  <si>
    <t>chr1B:F:18867715-18870066</t>
  </si>
  <si>
    <t>Fielder_Contig_32:F:480-2966</t>
  </si>
  <si>
    <t>267aa</t>
  </si>
  <si>
    <t>Fielder_Contig_346:F:3-803</t>
  </si>
  <si>
    <t>&gt;Cluster 59</t>
  </si>
  <si>
    <t>RFL59.R197.300k_Assembly_Contig_115:F:446-2884</t>
  </si>
  <si>
    <t>RFL59</t>
  </si>
  <si>
    <t>R0932E.300k_Assembly_Contig_48_1</t>
  </si>
  <si>
    <t>R0932E.300k_Assembly_Contig_161_1</t>
  </si>
  <si>
    <t>R197.300k_Assembly_Contig_115_1</t>
  </si>
  <si>
    <t>Triticum-timopheevii.300k_Assembly_Contig_60_1</t>
  </si>
  <si>
    <t>&gt;Cluster 60</t>
  </si>
  <si>
    <t>Chinese-spring_Assembly_Contig_75:F:430-2907</t>
  </si>
  <si>
    <t>RFL60.R0934F.300k_Assembly_Contig_73:R:3214-731</t>
  </si>
  <si>
    <t>RFL60</t>
  </si>
  <si>
    <t>chr1B:R:17896564-17894195</t>
  </si>
  <si>
    <t>809aa</t>
  </si>
  <si>
    <t>Fielder_Contig_65:F:387-2813</t>
  </si>
  <si>
    <t>R0934F.300k_Assembly_Contig_73_2</t>
  </si>
  <si>
    <t>287aa</t>
  </si>
  <si>
    <t>R197.300k_Assembly_Contig_95_1</t>
  </si>
  <si>
    <t>827aa</t>
  </si>
  <si>
    <t>R0946E_Contig_75:F:458-2938</t>
  </si>
  <si>
    <t>Primepii.300k_Assembly_Contig_94_1</t>
  </si>
  <si>
    <t>&gt;Cluster 61</t>
  </si>
  <si>
    <t>RFL61.Triticum-timopheevii.300k_Assembly_Contig_48:F:2-2479</t>
  </si>
  <si>
    <t>RFL61</t>
  </si>
  <si>
    <t>Triticum-timopheevii.300k_Assembly_Contig_48_1</t>
  </si>
  <si>
    <t>&gt;Cluster 62</t>
  </si>
  <si>
    <t>734aa</t>
  </si>
  <si>
    <t>Anapurna.300k_Assembly_Contig_4_1</t>
  </si>
  <si>
    <t>Chinese-spring_Assembly_Contig_42:R:2969-768</t>
  </si>
  <si>
    <t>RFL112.Anapurna.300k_Assembly_Contig_4:F:398-2599</t>
  </si>
  <si>
    <t>RFL112</t>
  </si>
  <si>
    <t>RFL62.R0934F.300k_Assembly_Contig_138:R:3175-701</t>
  </si>
  <si>
    <t>RFL62</t>
  </si>
  <si>
    <t>733aa</t>
  </si>
  <si>
    <t>chr6D:F:401293744-401295942</t>
  </si>
  <si>
    <t>Fielder_Contig_39:F:451-2652</t>
  </si>
  <si>
    <t>R0934F.300k_Assembly_Contig_6_1</t>
  </si>
  <si>
    <t>R0934F.300k_Assembly_Contig_138_1</t>
  </si>
  <si>
    <t>R0932E.300k_Assembly_Contig_20_1</t>
  </si>
  <si>
    <t>R197.300k_Assembly_Contig_17_1</t>
  </si>
  <si>
    <t>R0946E_Contig_43:R:2960-759</t>
  </si>
  <si>
    <t>Primepii.300k_Assembly_Contig_12_1</t>
  </si>
  <si>
    <t>&gt;Cluster 63</t>
  </si>
  <si>
    <t>RFL63.Triticum-timopheevii.300k_Assembly_Contig_34:F:376-2850</t>
  </si>
  <si>
    <t>RFL63</t>
  </si>
  <si>
    <t>573aa</t>
  </si>
  <si>
    <t>R197.300k_Assembly_Contig_84_2</t>
  </si>
  <si>
    <t>262aa</t>
  </si>
  <si>
    <t>R197.300k_Assembly_Contig_84_1</t>
  </si>
  <si>
    <t>Triticum-timopheevii.300k_Assembly_Contig_34_1</t>
  </si>
  <si>
    <t>&gt;Cluster 64</t>
  </si>
  <si>
    <t>824aa</t>
  </si>
  <si>
    <t>Chinese-spring_Assembly_Contig_120:F:99-2570</t>
  </si>
  <si>
    <t>688aa</t>
  </si>
  <si>
    <t>R0946E_Contig_40:R:2647-584</t>
  </si>
  <si>
    <t>&gt;Cluster 65</t>
  </si>
  <si>
    <t>425aa</t>
  </si>
  <si>
    <t>Anapurna.300k_Assembly_Contig_72_1</t>
  </si>
  <si>
    <t>177aa</t>
  </si>
  <si>
    <t>Chinese-spring_Assembly_Contig_171:F:471-1001</t>
  </si>
  <si>
    <t>RFL53.Anapurna.300k_Assembly_Contig_72:F:2295-3569</t>
  </si>
  <si>
    <t>Fielder_Contig_63:F:437-2908</t>
  </si>
  <si>
    <t>151aa</t>
  </si>
  <si>
    <t>Fielder_Contig_511:R:943-491</t>
  </si>
  <si>
    <t>275aa</t>
  </si>
  <si>
    <t>Triticum-timopheevii.300k_Assembly_Contig_55_3</t>
  </si>
  <si>
    <t>&gt;Cluster 66</t>
  </si>
  <si>
    <t>821aa</t>
  </si>
  <si>
    <t>Anapurna.300k_Assembly_Contig_61_1</t>
  </si>
  <si>
    <t>Chinese-spring_Assembly_Contig_61:R:3023-561</t>
  </si>
  <si>
    <t>160aa</t>
  </si>
  <si>
    <t>Chinese-spring_Assembly_Contig_1008:R:480-1</t>
  </si>
  <si>
    <t>RFL64.R197.300k_Assembly_Contig_42:R:3014-552</t>
  </si>
  <si>
    <t>RFL64</t>
  </si>
  <si>
    <t>chr2D:F:617633812-617636145</t>
  </si>
  <si>
    <t>249aa</t>
  </si>
  <si>
    <t>Fielder_Contig_302:F:827-1573</t>
  </si>
  <si>
    <t>R0934F.300k_Assembly_Contig_45_1</t>
  </si>
  <si>
    <t>R0932E.300k_Assembly_Contig_59_1</t>
  </si>
  <si>
    <t>R197.300k_Assembly_Contig_42_1</t>
  </si>
  <si>
    <t>R0946E_Contig_62:F:437-2899</t>
  </si>
  <si>
    <t>Primepii.300k_Assembly_Contig_50_1</t>
  </si>
  <si>
    <t>&gt;Cluster 67</t>
  </si>
  <si>
    <t>RFL65.Triticum-timopheevii.300k_Assembly_Contig_42:F:363-2825</t>
  </si>
  <si>
    <t>RFL65</t>
  </si>
  <si>
    <t>Triticum-timopheevii.300k_Assembly_Contig_42_2</t>
  </si>
  <si>
    <t>&gt;Cluster 68</t>
  </si>
  <si>
    <t>729aa</t>
  </si>
  <si>
    <t>RFL66.Triticum-timopheevii.300k_Assembly_Contig_27:F:257-2443</t>
  </si>
  <si>
    <t>RFL66</t>
  </si>
  <si>
    <t>Triticum-timopheevii.300k_Assembly_Contig_80_1</t>
  </si>
  <si>
    <t>Triticum-timopheevii.300k_Assembly_Contig_27_1</t>
  </si>
  <si>
    <t>&gt;Cluster 69</t>
  </si>
  <si>
    <t>Fielder_Contig_97:R:2994-538</t>
  </si>
  <si>
    <t>&gt;Cluster 70</t>
  </si>
  <si>
    <t>273aa</t>
  </si>
  <si>
    <t>Anapurna.300k_Assembly_Contig_71_2</t>
  </si>
  <si>
    <t>552aa</t>
  </si>
  <si>
    <t>Anapurna.300k_Assembly_Contig_71_1</t>
  </si>
  <si>
    <t>Chinese-spring_Assembly_Contig_55:F:317-1972</t>
  </si>
  <si>
    <t>Chinese-spring_Assembly_Contig_55:F:1962-2780</t>
  </si>
  <si>
    <t>RFL68.300k_Assembly_Contig_53:R:1348-530</t>
  </si>
  <si>
    <t>RFL68</t>
  </si>
  <si>
    <t>226aa</t>
  </si>
  <si>
    <t>RFL68.300k_Assembly_Contig_53:R:2974-2297</t>
  </si>
  <si>
    <t>272aa</t>
  </si>
  <si>
    <t>chr2A:F:748439039-748439854</t>
  </si>
  <si>
    <t>507aa</t>
  </si>
  <si>
    <t>chr2A:F:748437526-748439046</t>
  </si>
  <si>
    <t>Fielder_Contig_64:R:1520-702</t>
  </si>
  <si>
    <t>481aa</t>
  </si>
  <si>
    <t>Fielder_Contig_64:R:2952-1510</t>
  </si>
  <si>
    <t>R0934F.300k_Assembly_Contig_66_1</t>
  </si>
  <si>
    <t>R0932E.300k_Assembly_Contig_68_3</t>
  </si>
  <si>
    <t>408aa</t>
  </si>
  <si>
    <t>R0932E.300k_Assembly_Contig_68_1</t>
  </si>
  <si>
    <t>R197.300k_Assembly_Contig_19_3</t>
  </si>
  <si>
    <t>R197.300k_Assembly_Contig_19_1</t>
  </si>
  <si>
    <t>Triticum-timopheevii.300k_Assembly_Contig_33_1</t>
  </si>
  <si>
    <t>R0946E_Contig_107:F:2462-2860</t>
  </si>
  <si>
    <t>R0946E_Contig_224:R:1724-1047</t>
  </si>
  <si>
    <t>R0946E_Contig_79:F:285-1508</t>
  </si>
  <si>
    <t>R0946E_Contig_79:F:2120-2938</t>
  </si>
  <si>
    <t>Primepii.300k_Assembly_Contig_37_1</t>
  </si>
  <si>
    <t>&gt;Cluster 71</t>
  </si>
  <si>
    <t>818aa</t>
  </si>
  <si>
    <t>RFL69.Triticum-timopheevii.300k_Assembly_Contig_45:F:47-2500</t>
  </si>
  <si>
    <t>RFL69</t>
  </si>
  <si>
    <t>Triticum-timopheevii.300k_Assembly_Contig_45_1</t>
  </si>
  <si>
    <t>&gt;Cluster 72</t>
  </si>
  <si>
    <t>567aa</t>
  </si>
  <si>
    <t>Anapurna.300k_Assembly_Contig_111_1</t>
  </si>
  <si>
    <t>817aa</t>
  </si>
  <si>
    <t>Anapurna.300k_Assembly_Contig_98_1</t>
  </si>
  <si>
    <t>Chinese-spring_Assembly_Contig_67:F:262-2712</t>
  </si>
  <si>
    <t>768aa</t>
  </si>
  <si>
    <t>RFL70.R0932E.300k_Assembly_Contig_94:F:1177-3480</t>
  </si>
  <si>
    <t>RFL70</t>
  </si>
  <si>
    <t>771aa</t>
  </si>
  <si>
    <t>chr2B:R:753931307-753928995</t>
  </si>
  <si>
    <t>Fielder_Contig_51:F:1124-3427</t>
  </si>
  <si>
    <t>R0934F.300k_Assembly_Contig_68_1</t>
  </si>
  <si>
    <t>R0932E.300k_Assembly_Contig_94_1</t>
  </si>
  <si>
    <t>R197.300k_Assembly_Contig_65_1</t>
  </si>
  <si>
    <t>R0946E_Contig_53:R:2823-520</t>
  </si>
  <si>
    <t>Primepii.300k_Assembly_Contig_55_1</t>
  </si>
  <si>
    <t>&gt;Cluster 73</t>
  </si>
  <si>
    <t>815aa</t>
  </si>
  <si>
    <t>RFL72.R0932E.300k_Assembly_Contig_98:F:307-2751</t>
  </si>
  <si>
    <t>RFL72</t>
  </si>
  <si>
    <t>R0932E.300k_Assembly_Contig_98_1</t>
  </si>
  <si>
    <t>&gt;Cluster 74</t>
  </si>
  <si>
    <t>RFL71.R0932E.300k_Assembly_Contig_114:R:3015-571</t>
  </si>
  <si>
    <t>RFL71</t>
  </si>
  <si>
    <t>R0932E.300k_Assembly_Contig_114_1</t>
  </si>
  <si>
    <t>&gt;Cluster 75</t>
  </si>
  <si>
    <t>424aa</t>
  </si>
  <si>
    <t>Anapurna.300k_Assembly_Contig_38_1</t>
  </si>
  <si>
    <t>153aa</t>
  </si>
  <si>
    <t>Chinese-spring_Assembly_Contig_716:F:893-1351</t>
  </si>
  <si>
    <t>Chinese-spring_Assembly_Contig_148:F:1411-2088</t>
  </si>
  <si>
    <t>276aa</t>
  </si>
  <si>
    <t>Chinese-spring_Assembly_Contig_162:F:1950-2777</t>
  </si>
  <si>
    <t>Chinese-spring_Assembly_Contig_5:F:275-2713</t>
  </si>
  <si>
    <t>RFL26.300k_Assembly_Contig_41:R:4421-3150</t>
  </si>
  <si>
    <t>RFL26</t>
  </si>
  <si>
    <t>RFL74.R0934F.300k_Assembly_Contig_150:F:1889-2566</t>
  </si>
  <si>
    <t>RFL74</t>
  </si>
  <si>
    <t>chr1B:R:58049376-58048750</t>
  </si>
  <si>
    <t>321aa</t>
  </si>
  <si>
    <t>chr1B:R:58088646-58087684</t>
  </si>
  <si>
    <t>chr1B:R:58116320-58114329</t>
  </si>
  <si>
    <t>Fielder_Contig_40:R:3115-1844</t>
  </si>
  <si>
    <t>351aa</t>
  </si>
  <si>
    <t>R0934F.300k_Assembly_Contig_36_2</t>
  </si>
  <si>
    <t>R0934F.300k_Assembly_Contig_150_2</t>
  </si>
  <si>
    <t>R0934F.300k_Assembly_Contig_126_1</t>
  </si>
  <si>
    <t>R0932E.300k_Assembly_Contig_201_1</t>
  </si>
  <si>
    <t>R0932E.300k_Assembly_Contig_92_1</t>
  </si>
  <si>
    <t>803aa</t>
  </si>
  <si>
    <t>R0932E.300k_Assembly_Contig_83_1</t>
  </si>
  <si>
    <t>R0932E.300k_Assembly_Contig_185_1</t>
  </si>
  <si>
    <t>R197.300k_Assembly_Contig_4_1</t>
  </si>
  <si>
    <t>260aa</t>
  </si>
  <si>
    <t>R197.300k_Assembly_Contig_194_1</t>
  </si>
  <si>
    <t>R197.300k_Assembly_Contig_179_1</t>
  </si>
  <si>
    <t>R0946E_Contig_23:F:468-1739</t>
  </si>
  <si>
    <t>&gt;Cluster 76</t>
  </si>
  <si>
    <t>RFL73.R0932E.300k_Assembly_Contig_89:F:280-2718</t>
  </si>
  <si>
    <t>RFL73</t>
  </si>
  <si>
    <t>R0932E.300k_Assembly_Contig_89_2</t>
  </si>
  <si>
    <t>R197.300k_Assembly_Contig_78_2</t>
  </si>
  <si>
    <t>Triticum-timopheevii.300k_Assembly_Contig_31_2</t>
  </si>
  <si>
    <t>&gt;Cluster 77</t>
  </si>
  <si>
    <t>RFL75.R0932E.300k_Assembly_Contig_88:F:456-2894</t>
  </si>
  <si>
    <t>RFL75</t>
  </si>
  <si>
    <t>R0932E.300k_Assembly_Contig_88_1</t>
  </si>
  <si>
    <t>&gt;Cluster 78</t>
  </si>
  <si>
    <t>164aa</t>
  </si>
  <si>
    <t>Chinese-spring_Assembly_Contig_818:R:494-3</t>
  </si>
  <si>
    <t>791aa</t>
  </si>
  <si>
    <t>Chinese-spring_Assembly_Contig_72:F:331-2703</t>
  </si>
  <si>
    <t>116aa</t>
  </si>
  <si>
    <t>Chinese-spring_Assembly_Contig_1328:R:570-223</t>
  </si>
  <si>
    <t>RFL77.R0932E.300k_Assembly_Contig_214:R:2792-357</t>
  </si>
  <si>
    <t>RFL77</t>
  </si>
  <si>
    <t>chr1A:F:14577582-14579933</t>
  </si>
  <si>
    <t>R0932E.300k_Assembly_Contig_214_2</t>
  </si>
  <si>
    <t>R0946E_Contig_82:R:2847-475</t>
  </si>
  <si>
    <t>&gt;Cluster 79</t>
  </si>
  <si>
    <t>RFL78.R0932E.300k_Assembly_Contig_112:F:482-2908</t>
  </si>
  <si>
    <t>RFL78</t>
  </si>
  <si>
    <t>152aa</t>
  </si>
  <si>
    <t>Fielder_Contig_263:R:1523-1068</t>
  </si>
  <si>
    <t>R0932E.300k_Assembly_Contig_112_1</t>
  </si>
  <si>
    <t>&gt;Cluster 80</t>
  </si>
  <si>
    <t>415aa</t>
  </si>
  <si>
    <t>Chinese-spring_Assembly_Contig_59:F:1839-3083</t>
  </si>
  <si>
    <t>491aa</t>
  </si>
  <si>
    <t>Chinese-spring_Assembly_Contig_59:F:388-1860</t>
  </si>
  <si>
    <t>chr1D:F:13262376-13264802</t>
  </si>
  <si>
    <t>Fielder_Contig_41:R:3347-1875</t>
  </si>
  <si>
    <t>Fielder_Contig_41:R:1896-652</t>
  </si>
  <si>
    <t>&gt;Cluster 81</t>
  </si>
  <si>
    <t>808aa</t>
  </si>
  <si>
    <t>RFL82.R0932E.300k_Assembly_Contig_123:R:3341-918</t>
  </si>
  <si>
    <t>RFL82</t>
  </si>
  <si>
    <t>R0932E.300k_Assembly_Contig_123_2</t>
  </si>
  <si>
    <t>290aa</t>
  </si>
  <si>
    <t>Triticum-timopheevii.300k_Assembly_Contig_64_2</t>
  </si>
  <si>
    <t>&gt;Cluster 82</t>
  </si>
  <si>
    <t>RFL79.R197.300k_Assembly_Contig_120:F:474-2897</t>
  </si>
  <si>
    <t>RFL79</t>
  </si>
  <si>
    <t>RFL79bis.Triticum-timopheevii.300k_Assembly_Contig_57:F:454-2877</t>
  </si>
  <si>
    <t>RFL79bis</t>
  </si>
  <si>
    <t>R0934F.300k_Assembly_Contig_80_1</t>
  </si>
  <si>
    <t>R0932E.300k_Assembly_Contig_103_1</t>
  </si>
  <si>
    <t>R197.300k_Assembly_Contig_120_1</t>
  </si>
  <si>
    <t>Triticum-timopheevii.300k_Assembly_Contig_57_1</t>
  </si>
  <si>
    <t>&gt;Cluster 83</t>
  </si>
  <si>
    <t>RFL81.R0932E.300k_Assembly_Contig_4:F:245-2668</t>
  </si>
  <si>
    <t>RFL81</t>
  </si>
  <si>
    <t>R0932E.300k_Assembly_Contig_4_1</t>
  </si>
  <si>
    <t>341aa</t>
  </si>
  <si>
    <t>R0932E.300k_Assembly_Contig_199_1</t>
  </si>
  <si>
    <t>&gt;Cluster 84</t>
  </si>
  <si>
    <t>RFL80.R197.300k_Assembly_Contig_59:R:2895-472</t>
  </si>
  <si>
    <t>RFL80</t>
  </si>
  <si>
    <t>R197.300k_Assembly_Contig_59_1</t>
  </si>
  <si>
    <t>&gt;Cluster 85</t>
  </si>
  <si>
    <t>Anapurna.300k_Assembly_Contig_62_1</t>
  </si>
  <si>
    <t>Chinese-spring_Assembly_Contig_71:F:360-2780</t>
  </si>
  <si>
    <t>RFL83.Primepii.300k_Assembly_Contig_52:F:365-2785</t>
  </si>
  <si>
    <t>RFL83</t>
  </si>
  <si>
    <t>783aa</t>
  </si>
  <si>
    <t>chr1B:R:94233276-94230928</t>
  </si>
  <si>
    <t>201aa</t>
  </si>
  <si>
    <t>Fielder_Contig_285:R:1385-783</t>
  </si>
  <si>
    <t>Fielder_Contig_59:F:359-2779</t>
  </si>
  <si>
    <t>224aa</t>
  </si>
  <si>
    <t>Fielder_Contig_849:F:3-674</t>
  </si>
  <si>
    <t>R0934F.300k_Assembly_Contig_43_1</t>
  </si>
  <si>
    <t>R0932E.300k_Assembly_Contig_46_1</t>
  </si>
  <si>
    <t>R197.300k_Assembly_Contig_54_1</t>
  </si>
  <si>
    <t>R0946E_Contig_46:R:2967-547</t>
  </si>
  <si>
    <t>Primepii.300k_Assembly_Contig_52_1</t>
  </si>
  <si>
    <t>&gt;Cluster 86</t>
  </si>
  <si>
    <t>RFL85.Triticum-timopheevii.300k_Assembly_Contig_36:R:2896-476</t>
  </si>
  <si>
    <t>RFL85</t>
  </si>
  <si>
    <t>488aa</t>
  </si>
  <si>
    <t>R197.300k_Assembly_Contig_80_2</t>
  </si>
  <si>
    <t>326aa</t>
  </si>
  <si>
    <t>R197.300k_Assembly_Contig_80_3</t>
  </si>
  <si>
    <t>Triticum-timopheevii.300k_Assembly_Contig_36_3</t>
  </si>
  <si>
    <t>&gt;Cluster 87</t>
  </si>
  <si>
    <t>RFL84.R0932E.300k_Assembly_Contig_116:F:1-2421</t>
  </si>
  <si>
    <t>RFL84</t>
  </si>
  <si>
    <t>R0932E.300k_Assembly_Contig_116_1</t>
  </si>
  <si>
    <t>&gt;Cluster 88</t>
  </si>
  <si>
    <t>805aa</t>
  </si>
  <si>
    <t>Chinese-spring_Assembly_Contig_34:R:2922-508</t>
  </si>
  <si>
    <t>200aa</t>
  </si>
  <si>
    <t>Chinese-spring_Assembly_Contig_584:F:163-762</t>
  </si>
  <si>
    <t>187aa</t>
  </si>
  <si>
    <t>RFL136.Anapurna.300k_Assembly_Contig_52:R:1053-493</t>
  </si>
  <si>
    <t>RFL136</t>
  </si>
  <si>
    <t>794aa</t>
  </si>
  <si>
    <t>chr1D:F:13252259-13254640</t>
  </si>
  <si>
    <t>Fielder_Contig_31:R:2995-581</t>
  </si>
  <si>
    <t>R0946E_Contig_60:F:2276-2836</t>
  </si>
  <si>
    <t>&gt;Cluster 89</t>
  </si>
  <si>
    <t>RFL87.300k_Assembly_Contig_73:F:407-2818</t>
  </si>
  <si>
    <t>RFL87</t>
  </si>
  <si>
    <t>197aa</t>
  </si>
  <si>
    <t>RFL181.Primepii.300k_Assembly_Contig_104:F:1539-2129</t>
  </si>
  <si>
    <t>RFL181</t>
  </si>
  <si>
    <t>Fielder_Contig_50:F:487-2898</t>
  </si>
  <si>
    <t>&gt;Cluster 90</t>
  </si>
  <si>
    <t>802aa</t>
  </si>
  <si>
    <t>Anapurna.300k_Assembly_Contig_77_1</t>
  </si>
  <si>
    <t>402aa</t>
  </si>
  <si>
    <t>Chinese-spring_Assembly_Contig_141:F:2315-3520</t>
  </si>
  <si>
    <t>RFL252</t>
  </si>
  <si>
    <t>800aa</t>
  </si>
  <si>
    <t>Chinese-spring_Assembly_Contig_100:F:300-2699</t>
  </si>
  <si>
    <t>531aa</t>
  </si>
  <si>
    <t>RFL54.R0932E.300k_Assembly_Contig_209:F:138-1730</t>
  </si>
  <si>
    <t>RFL54</t>
  </si>
  <si>
    <t>801aa</t>
  </si>
  <si>
    <t>RFL89.R0934F.300k_Assembly_Contig_99:R:3055-653</t>
  </si>
  <si>
    <t>RFL89</t>
  </si>
  <si>
    <t>RFL252.R0934F.300k_Assembly_Contig_169:F:586-1791</t>
  </si>
  <si>
    <t>chr1B:F:18683381-18685729</t>
  </si>
  <si>
    <t>Fielder_Contig_96:R:2914-509</t>
  </si>
  <si>
    <t>R0934F.300k_Assembly_Contig_169_1</t>
  </si>
  <si>
    <t>R0934F.300k_Assembly_Contig_99_1</t>
  </si>
  <si>
    <t>R0932E.300k_Assembly_Contig_209_1</t>
  </si>
  <si>
    <t>R0946E_Contig_58:F:153-2555</t>
  </si>
  <si>
    <t>R0946E_Contig_163:F:721-1926</t>
  </si>
  <si>
    <t>Primepii.300k_Assembly_Contig_83_1</t>
  </si>
  <si>
    <t>362aa</t>
  </si>
  <si>
    <t>Primepii.300k_Assembly_Contig_183_1</t>
  </si>
  <si>
    <t>&gt;Cluster 91</t>
  </si>
  <si>
    <t>Anapurna.300k_Assembly_Contig_51_1</t>
  </si>
  <si>
    <t>RFL90.Primepii.300k_Assembly_Contig_82:R:3092-693</t>
  </si>
  <si>
    <t>RFL90</t>
  </si>
  <si>
    <t>R0934F.300k_Assembly_Contig_63_1</t>
  </si>
  <si>
    <t>R0932E.300k_Assembly_Contig_90_1</t>
  </si>
  <si>
    <t>R197.300k_Assembly_Contig_66_2</t>
  </si>
  <si>
    <t>R0946E_Contig_77:F:550-2949</t>
  </si>
  <si>
    <t>Primepii.300k_Assembly_Contig_82_2</t>
  </si>
  <si>
    <t>&gt;Cluster 92</t>
  </si>
  <si>
    <t>Chinese-spring_Assembly_Contig_33:R:2855-456</t>
  </si>
  <si>
    <t>chr1D:R:12551980-12549605</t>
  </si>
  <si>
    <t>677aa</t>
  </si>
  <si>
    <t>Fielder_Contig_79:R:2504-474</t>
  </si>
  <si>
    <t>R0946E_Contig_186:R:2884-485</t>
  </si>
  <si>
    <t>&gt;Cluster 93</t>
  </si>
  <si>
    <t>799aa</t>
  </si>
  <si>
    <t>Anapurna.300k_Assembly_Contig_50_2</t>
  </si>
  <si>
    <t>Chinese-spring_Assembly_Contig_37:R:2866-470</t>
  </si>
  <si>
    <t>RFL92.Anapurna.300k_Assembly_Contig_50:F:2073-4469</t>
  </si>
  <si>
    <t>RFL92</t>
  </si>
  <si>
    <t>chr2A:F:746620385-746622697</t>
  </si>
  <si>
    <t>Fielder_Contig_42:R:2849-453</t>
  </si>
  <si>
    <t>R0934F.300k_Assembly_Contig_48_2</t>
  </si>
  <si>
    <t>R0932E.300k_Assembly_Contig_43_2</t>
  </si>
  <si>
    <t>R197.300k_Assembly_Contig_47_2</t>
  </si>
  <si>
    <t>Triticum-timopheevii.300k_Assembly_Contig_30_2</t>
  </si>
  <si>
    <t>361aa</t>
  </si>
  <si>
    <t>Triticum-timopheevii.300k_Assembly_Contig_30_3</t>
  </si>
  <si>
    <t>R0946E_Contig_51:R:3063-667</t>
  </si>
  <si>
    <t>Primepii.300k_Assembly_Contig_53_2</t>
  </si>
  <si>
    <t>&gt;Cluster 94</t>
  </si>
  <si>
    <t>322aa</t>
  </si>
  <si>
    <t>Anapurna.300k_Assembly_Contig_90_2</t>
  </si>
  <si>
    <t>Chinese-spring_Assembly_Contig_105:R:2323-1358</t>
  </si>
  <si>
    <t>RFL246.R0932E.300k_Assembly_Contig_125:F:498-1463</t>
  </si>
  <si>
    <t>RFL246</t>
  </si>
  <si>
    <t>chr1B:R:539933668-539932706</t>
  </si>
  <si>
    <t>Fielder_Contig_66:R:3057-661</t>
  </si>
  <si>
    <t>R0934F.300k_Assembly_Contig_96_1</t>
  </si>
  <si>
    <t>R0932E.300k_Assembly_Contig_125_1</t>
  </si>
  <si>
    <t>R197.300k_Assembly_Contig_125_1</t>
  </si>
  <si>
    <t>R0946E_Contig_97:F:405-1370</t>
  </si>
  <si>
    <t>Primepii.300k_Assembly_Contig_116_1</t>
  </si>
  <si>
    <t>&gt;Cluster 95</t>
  </si>
  <si>
    <t>797aa</t>
  </si>
  <si>
    <t>RFL93.R0932E.300k_Assembly_Contig_113:F:319-2709</t>
  </si>
  <si>
    <t>RFL93</t>
  </si>
  <si>
    <t>R0932E.300k_Assembly_Contig_113_1</t>
  </si>
  <si>
    <t>775aa</t>
  </si>
  <si>
    <t>R197.300k_Assembly_Contig_117_1</t>
  </si>
  <si>
    <t>&gt;Cluster 96</t>
  </si>
  <si>
    <t>Fielder_Contig_78:R:2897-507</t>
  </si>
  <si>
    <t>&gt;Cluster 97</t>
  </si>
  <si>
    <t>437aa</t>
  </si>
  <si>
    <t>Anapurna.300k_Assembly_Contig_38_2</t>
  </si>
  <si>
    <t>795aa</t>
  </si>
  <si>
    <t>Chinese-spring_Assembly_Contig_31:F:165-2549</t>
  </si>
  <si>
    <t>230aa</t>
  </si>
  <si>
    <t>Chinese-spring_Assembly_Contig_791:R:845-156</t>
  </si>
  <si>
    <t>RFL26.300k_Assembly_Contig_41:R:3154-1844</t>
  </si>
  <si>
    <t>RFL94.R0934F.300k_Assembly_Contig_32:F:343-2727</t>
  </si>
  <si>
    <t>RFL94</t>
  </si>
  <si>
    <t>780aa</t>
  </si>
  <si>
    <t>chr1B:R:57791688-57789349</t>
  </si>
  <si>
    <t>Fielder_Contig_40:R:1848-538</t>
  </si>
  <si>
    <t>R0934F.300k_Assembly_Contig_32_1</t>
  </si>
  <si>
    <t>R0932E.300k_Assembly_Contig_17_1</t>
  </si>
  <si>
    <t>R197.300k_Assembly_Contig_24_1</t>
  </si>
  <si>
    <t>R0946E_Contig_23:F:1735-3045</t>
  </si>
  <si>
    <t>Primepii.300k_Assembly_Contig_41_2</t>
  </si>
  <si>
    <t>&gt;Cluster 98</t>
  </si>
  <si>
    <t>793aa</t>
  </si>
  <si>
    <t>RFL95.Triticum-timopheevii.300k_Assembly_Contig_51:F:282-2660</t>
  </si>
  <si>
    <t>RFL95</t>
  </si>
  <si>
    <t>Triticum-timopheevii.300k_Assembly_Contig_51_1</t>
  </si>
  <si>
    <t>&gt;Cluster 99</t>
  </si>
  <si>
    <t>787aa</t>
  </si>
  <si>
    <t>RFL96.Primepii.300k_Assembly_Contig_72:F:225-2585</t>
  </si>
  <si>
    <t>RFL96</t>
  </si>
  <si>
    <t>Primepii.300k_Assembly_Contig_72_1</t>
  </si>
  <si>
    <t>&gt;Cluster 100</t>
  </si>
  <si>
    <t>770aa</t>
  </si>
  <si>
    <t>Anapurna.300k_Assembly_Contig_19_1</t>
  </si>
  <si>
    <t>Anapurna.300k_Assembly_Contig_92_2</t>
  </si>
  <si>
    <t>238aa</t>
  </si>
  <si>
    <t>Chinese-spring_Assembly_Contig_601:F:2-715</t>
  </si>
  <si>
    <t>786aa</t>
  </si>
  <si>
    <t>Chinese-spring_Assembly_Contig_68:F:652-3009</t>
  </si>
  <si>
    <t>Chinese-spring_Assembly_Contig_76:R:1794-670</t>
  </si>
  <si>
    <t>RFL97.Anapurna.300k_Assembly_Contig_19:F:566-2875</t>
  </si>
  <si>
    <t>RFL97</t>
  </si>
  <si>
    <t>363aa</t>
  </si>
  <si>
    <t>chr1B:R:19062117-19061029</t>
  </si>
  <si>
    <t>RFL97f</t>
  </si>
  <si>
    <t>759aa</t>
  </si>
  <si>
    <t>chr1B:R:19076117-19073841</t>
  </si>
  <si>
    <t>Fielder_Contig_54:R:2994-685</t>
  </si>
  <si>
    <t>Fielder_Contig_87:F:1508-2632</t>
  </si>
  <si>
    <t>&gt;Cluster 101</t>
  </si>
  <si>
    <t>Fielder_Contig_46:F:577-2925</t>
  </si>
  <si>
    <t>&gt;Cluster 102</t>
  </si>
  <si>
    <t>180aa</t>
  </si>
  <si>
    <t>RFL127.Anapurna.300k_Assembly_Contig_73:F:307-846</t>
  </si>
  <si>
    <t>RFL127</t>
  </si>
  <si>
    <t>781aa</t>
  </si>
  <si>
    <t>RFL98.Primepii.300k_Assembly_Contig_70:F:532-2874</t>
  </si>
  <si>
    <t>RFL98</t>
  </si>
  <si>
    <t>Fielder_Contig_71:F:488-2830</t>
  </si>
  <si>
    <t>R0934F.300k_Assembly_Contig_70_1</t>
  </si>
  <si>
    <t>706aa</t>
  </si>
  <si>
    <t>R0932E.300k_Assembly_Contig_79_1</t>
  </si>
  <si>
    <t>R197.300k_Assembly_Contig_63_1</t>
  </si>
  <si>
    <t>493aa</t>
  </si>
  <si>
    <t>R0946E_Contig_170:F:724-2202</t>
  </si>
  <si>
    <t>146aa</t>
  </si>
  <si>
    <t>R0946E_Contig_170:F:500-937</t>
  </si>
  <si>
    <t>Primepii.300k_Assembly_Contig_70_1</t>
  </si>
  <si>
    <t>&gt;Cluster 103</t>
  </si>
  <si>
    <t>RFL99.R0932E.300k_Assembly_Contig_153:F:480-2813</t>
  </si>
  <si>
    <t>RFL99</t>
  </si>
  <si>
    <t>R0932E.300k_Assembly_Contig_153_2</t>
  </si>
  <si>
    <t>R0932E.300k_Assembly_Contig_15_2</t>
  </si>
  <si>
    <t>&gt;Cluster 104</t>
  </si>
  <si>
    <t>779aa</t>
  </si>
  <si>
    <t>Anapurna.300k_Assembly_Contig_113_1</t>
  </si>
  <si>
    <t>205aa</t>
  </si>
  <si>
    <t>Chinese-spring_Assembly_Contig_191:R:1653-1039</t>
  </si>
  <si>
    <t>758aa</t>
  </si>
  <si>
    <t>Chinese-spring_Assembly_Contig_117:F:208-2481</t>
  </si>
  <si>
    <t>RFL100.Anapurna.300k_Assembly_Contig_113:F:61-2397</t>
  </si>
  <si>
    <t>RFL100</t>
  </si>
  <si>
    <t>chr2A:R:748458904-748456814</t>
  </si>
  <si>
    <t>420aa</t>
  </si>
  <si>
    <t>R0932E.300k_Assembly_Contig_100_1</t>
  </si>
  <si>
    <t>R197.300k_Assembly_Contig_94_1</t>
  </si>
  <si>
    <t>R0946E_Contig_107:F:623-1882</t>
  </si>
  <si>
    <t>381aa</t>
  </si>
  <si>
    <t>R0946E_Contig_232:F:216-1358</t>
  </si>
  <si>
    <t>&gt;Cluster 105</t>
  </si>
  <si>
    <t>774aa</t>
  </si>
  <si>
    <t>Anapurna.300k_Assembly_Contig_59_1</t>
  </si>
  <si>
    <t>Chinese-spring_Assembly_Contig_65:R:2815-494</t>
  </si>
  <si>
    <t>RFL101.Anapurna.300k_Assembly_Contig_59:F:698-3019</t>
  </si>
  <si>
    <t>RFL101</t>
  </si>
  <si>
    <t>765aa</t>
  </si>
  <si>
    <t>chr2A:F:748285150-748287444</t>
  </si>
  <si>
    <t>Triticum-timopheevii.300k_Assembly_Contig_54_1</t>
  </si>
  <si>
    <t>&gt;Cluster 106</t>
  </si>
  <si>
    <t>769aa</t>
  </si>
  <si>
    <t>RFL102.Triticum-timopheevii.300k_Assembly_Contig_71:R:2796-490</t>
  </si>
  <si>
    <t>RFL102</t>
  </si>
  <si>
    <t>Triticum-timopheevii.300k_Assembly_Contig_71_1</t>
  </si>
  <si>
    <t>&gt;Cluster 107</t>
  </si>
  <si>
    <t>RFL152.Triticum-timopheevii.300k_Assembly_Contig_114:R:2332-542</t>
  </si>
  <si>
    <t>RFL152</t>
  </si>
  <si>
    <t>RFL277.Triticum-timopheevii.300k_Assembly_Contig_2:F:1282-1857</t>
  </si>
  <si>
    <t>RFL277</t>
  </si>
  <si>
    <t>RFL394.R0934F.300k_Assembly_Contig_222:R:1168-593</t>
  </si>
  <si>
    <t>RFL394</t>
  </si>
  <si>
    <t>563aa</t>
  </si>
  <si>
    <t>R0934F.300k_Assembly_Contig_177_1</t>
  </si>
  <si>
    <t>Triticum-timopheevii.300k_Assembly_Contig_114_1</t>
  </si>
  <si>
    <t>767aa</t>
  </si>
  <si>
    <t>R0946E_Contig_93:R:2777-477</t>
  </si>
  <si>
    <t>R0946E_Contig_3:F:1073-1648</t>
  </si>
  <si>
    <t>&gt;Cluster 108</t>
  </si>
  <si>
    <t>297aa</t>
  </si>
  <si>
    <t>Chinese-spring_Assembly_Contig_439:F:3-893</t>
  </si>
  <si>
    <t>762aa</t>
  </si>
  <si>
    <t>RFL103.R197.300k_Assembly_Contig_79:F:697-2982</t>
  </si>
  <si>
    <t>RFL103</t>
  </si>
  <si>
    <t>Fielder_Contig_86:F:279-2564</t>
  </si>
  <si>
    <t>R197.300k_Assembly_Contig_79_1</t>
  </si>
  <si>
    <t>Primepii.300k_Assembly_Contig_106_1</t>
  </si>
  <si>
    <t>&gt;Cluster 109</t>
  </si>
  <si>
    <t>757aa</t>
  </si>
  <si>
    <t>Chinese-spring_Assembly_Contig_74:F:519-2789</t>
  </si>
  <si>
    <t>325aa</t>
  </si>
  <si>
    <t>RFL105.Primepii.300k_Assembly_Contig_85:R:2566-1592</t>
  </si>
  <si>
    <t>741aa</t>
  </si>
  <si>
    <t>chr1A:F:14584912-14587134</t>
  </si>
  <si>
    <t>R0946E_Contig_1:F:3960-6230</t>
  </si>
  <si>
    <t>Primepii.300k_Assembly_Contig_85_1</t>
  </si>
  <si>
    <t>&gt;Cluster 110</t>
  </si>
  <si>
    <t>RFL104.R197.300k_Assembly_Contig_72:F:456-2726</t>
  </si>
  <si>
    <t>RFL104</t>
  </si>
  <si>
    <t>RFL104bis.R0934F.300k_Assembly_Contig_69:F:549-2819</t>
  </si>
  <si>
    <t>RFL104bis</t>
  </si>
  <si>
    <t>R0934F.300k_Assembly_Contig_69_1</t>
  </si>
  <si>
    <t>R0932E.300k_Assembly_Contig_82_1</t>
  </si>
  <si>
    <t>R197.300k_Assembly_Contig_72_1</t>
  </si>
  <si>
    <t>Triticum-timopheevii.300k_Assembly_Contig_35_1</t>
  </si>
  <si>
    <t>&gt;Cluster 111</t>
  </si>
  <si>
    <t>755aa</t>
  </si>
  <si>
    <t>Anapurna.300k_Assembly_Contig_80_1</t>
  </si>
  <si>
    <t>212aa</t>
  </si>
  <si>
    <t>Chinese-spring_Assembly_Contig_599:R:733-98</t>
  </si>
  <si>
    <t>Chinese-spring_Assembly_Contig_13:F:349-2613</t>
  </si>
  <si>
    <t>RFL106.Anapurna.300k_Assembly_Contig_80:F:350-2614</t>
  </si>
  <si>
    <t>RFL106</t>
  </si>
  <si>
    <t>715aa</t>
  </si>
  <si>
    <t>chr7D:R:597677132-597674988</t>
  </si>
  <si>
    <t>Fielder_Contig_74:R:2859-595</t>
  </si>
  <si>
    <t>R0934F.300k_Assembly_Contig_103_2</t>
  </si>
  <si>
    <t>R0932E.300k_Assembly_Contig_76_1</t>
  </si>
  <si>
    <t>R197.300k_Assembly_Contig_67_1</t>
  </si>
  <si>
    <t>R0946E_Contig_59:R:2756-492</t>
  </si>
  <si>
    <t>Primepii.300k_Assembly_Contig_81_2</t>
  </si>
  <si>
    <t>&gt;Cluster 112</t>
  </si>
  <si>
    <t>753aa</t>
  </si>
  <si>
    <t>RFL107.Triticum-timopheevii.300k_Assembly_Contig_69:F:373-2631</t>
  </si>
  <si>
    <t>RFL107</t>
  </si>
  <si>
    <t>R0934F.300k_Assembly_Contig_117_1</t>
  </si>
  <si>
    <t>Triticum-timopheevii.300k_Assembly_Contig_69_1</t>
  </si>
  <si>
    <t>R0946E_Contig_154:R:1950-280</t>
  </si>
  <si>
    <t>&gt;Cluster 113</t>
  </si>
  <si>
    <t>728aa</t>
  </si>
  <si>
    <t>Anapurna.300k_Assembly_Contig_78_1</t>
  </si>
  <si>
    <t>727aa</t>
  </si>
  <si>
    <t>Chinese-spring_Assembly_Contig_79:R:2695-515</t>
  </si>
  <si>
    <t>RFL108.Anapurna.300k_Assembly_Contig_78:F:376-2559</t>
  </si>
  <si>
    <t>RFL108</t>
  </si>
  <si>
    <t>182aa</t>
  </si>
  <si>
    <t>RFL178.Primepii.300k_Assembly_Contig_97:R:1005-460</t>
  </si>
  <si>
    <t>RFL178</t>
  </si>
  <si>
    <t>714aa</t>
  </si>
  <si>
    <t>chr6A:R:7175961-7173820</t>
  </si>
  <si>
    <t>Fielder_Contig_91:F:210-2468</t>
  </si>
  <si>
    <t>R0934F.300k_Assembly_Contig_115_1</t>
  </si>
  <si>
    <t>R0932E.300k_Assembly_Contig_87_1</t>
  </si>
  <si>
    <t>R197.300k_Assembly_Contig_77_1</t>
  </si>
  <si>
    <t>R0946E_Contig_87:R:2988-808</t>
  </si>
  <si>
    <t>&gt;Cluster 114</t>
  </si>
  <si>
    <t>749aa</t>
  </si>
  <si>
    <t>RFL109.Triticum-timopheevii.300k_Assembly_Contig_78:F:1-2247</t>
  </si>
  <si>
    <t>RFL109</t>
  </si>
  <si>
    <t>Triticum-timopheevii.300k_Assembly_Contig_78_2</t>
  </si>
  <si>
    <t>&gt;Cluster 115</t>
  </si>
  <si>
    <t>RFL110.Triticum-timopheevii.300k_Assembly_Contig_15:F:936-3176</t>
  </si>
  <si>
    <t>RFL110</t>
  </si>
  <si>
    <t>Triticum-timopheevii.300k_Assembly_Contig_15_2</t>
  </si>
  <si>
    <t>&gt;Cluster 116</t>
  </si>
  <si>
    <t>744aa</t>
  </si>
  <si>
    <t>Anapurna.300k_Assembly_Contig_58_1</t>
  </si>
  <si>
    <t>Chinese-spring_Assembly_Contig_47:R:3274-1043</t>
  </si>
  <si>
    <t>RFL111.R0934F.300k_Assembly_Contig_23:F:332-2563</t>
  </si>
  <si>
    <t>RFL111</t>
  </si>
  <si>
    <t>chr1D:F:37430393-37432540</t>
  </si>
  <si>
    <t>Fielder_Contig_23:R:3251-1020</t>
  </si>
  <si>
    <t>R0934F.300k_Assembly_Contig_23_1</t>
  </si>
  <si>
    <t>R0932E.300k_Assembly_Contig_78_1</t>
  </si>
  <si>
    <t>R197.300k_Assembly_Contig_69_1</t>
  </si>
  <si>
    <t>R0946E_Contig_44:R:3501-1270</t>
  </si>
  <si>
    <t>R0946E_Contig_228:F:164-2395</t>
  </si>
  <si>
    <t>Primepii.300k_Assembly_Contig_35_1</t>
  </si>
  <si>
    <t>&gt;Cluster 117</t>
  </si>
  <si>
    <t>738aa</t>
  </si>
  <si>
    <t>RFL113.Primepii.300k_Assembly_Contig_92:F:371-2584</t>
  </si>
  <si>
    <t>RFL113</t>
  </si>
  <si>
    <t>124aa</t>
  </si>
  <si>
    <t>RFL26.300k_Assembly_Contig_41:R:835-464</t>
  </si>
  <si>
    <t>R0934F.300k_Assembly_Contig_202_1</t>
  </si>
  <si>
    <t>R0932E.300k_Assembly_Contig_216_1</t>
  </si>
  <si>
    <t>R197.300k_Assembly_Contig_98_1</t>
  </si>
  <si>
    <t>R0946E_Contig_192:R:2682-469</t>
  </si>
  <si>
    <t>Primepii.300k_Assembly_Contig_92_1</t>
  </si>
  <si>
    <t>&gt;Cluster 118</t>
  </si>
  <si>
    <t>RFL114.R0932E.300k_Assembly_Contig_86:R:2674-464</t>
  </si>
  <si>
    <t>RFL114</t>
  </si>
  <si>
    <t>R0932E.300k_Assembly_Contig_86_1</t>
  </si>
  <si>
    <t>&gt;Cluster 119</t>
  </si>
  <si>
    <t>RFL115.R0934F.300k_Assembly_Contig_128:R:2684-474</t>
  </si>
  <si>
    <t>RFL115</t>
  </si>
  <si>
    <t>R0934F.300k_Assembly_Contig_128_1</t>
  </si>
  <si>
    <t>Triticum-timopheevii.300k_Assembly_Contig_74_1</t>
  </si>
  <si>
    <t>R0946E_Contig_84:F:325-2535</t>
  </si>
  <si>
    <t>&gt;Cluster 120</t>
  </si>
  <si>
    <t>736aa</t>
  </si>
  <si>
    <t>RFL116.Triticum-timopheevii.300k_Assembly_Contig_44:F:1093-3300</t>
  </si>
  <si>
    <t>RFL116</t>
  </si>
  <si>
    <t>Triticum-timopheevii.300k_Assembly_Contig_44_2</t>
  </si>
  <si>
    <t>&gt;Cluster 121</t>
  </si>
  <si>
    <t>Chinese-spring_Assembly_Contig_103:R:2683-482</t>
  </si>
  <si>
    <t>chr6B:R:13653921-13651774</t>
  </si>
  <si>
    <t>&gt;Cluster 122</t>
  </si>
  <si>
    <t>Anapurna.300k_Assembly_Contig_1_1</t>
  </si>
  <si>
    <t>518aa</t>
  </si>
  <si>
    <t>Chinese-spring_Assembly_Contig_2:R:2139-586</t>
  </si>
  <si>
    <t>Chinese-spring_Assembly_Contig_555:R:602-72</t>
  </si>
  <si>
    <t>Chinese-spring_Assembly_Contig_1:F:864-3047</t>
  </si>
  <si>
    <t>113aa</t>
  </si>
  <si>
    <t>RFL194.Primepii.300k_Assembly_Contig_121:F:1941-2279</t>
  </si>
  <si>
    <t>RFL194</t>
  </si>
  <si>
    <t>RFL119.300k_Assembly_Contig_1:F:738-2936</t>
  </si>
  <si>
    <t>RFL119</t>
  </si>
  <si>
    <t>556aa</t>
  </si>
  <si>
    <t>chrUn:F:79854651-79856318</t>
  </si>
  <si>
    <t>Fielder_Contig_222:F:351-2549</t>
  </si>
  <si>
    <t>R0934F.300k_Assembly_Contig_2_1</t>
  </si>
  <si>
    <t>R0932E.300k_Assembly_Contig_1_1</t>
  </si>
  <si>
    <t>R197.300k_Assembly_Contig_1_1</t>
  </si>
  <si>
    <t>R0946E_Contig_2:R:2817-619</t>
  </si>
  <si>
    <t>Primepii.300k_Assembly_Contig_1_1</t>
  </si>
  <si>
    <t>&gt;Cluster 123</t>
  </si>
  <si>
    <t>Anapurna.300k_Assembly_Contig_87_1</t>
  </si>
  <si>
    <t>Chinese-spring_Assembly_Contig_86:F:523-2721</t>
  </si>
  <si>
    <t>RFL118.Anapurna.300k_Assembly_Contig_87:F:455-2653</t>
  </si>
  <si>
    <t>RFL118</t>
  </si>
  <si>
    <t>chr6B:F:26861806-26863950</t>
  </si>
  <si>
    <t>R197.300k_Assembly_Contig_75_1</t>
  </si>
  <si>
    <t>&gt;Cluster 124</t>
  </si>
  <si>
    <t>232aa</t>
  </si>
  <si>
    <t>Chinese-spring_Assembly_Contig_89:R:1353-658</t>
  </si>
  <si>
    <t>RFL120.Triticum-timopheevii.300k_Assembly_Contig_67:F:376-2574</t>
  </si>
  <si>
    <t>RFL120</t>
  </si>
  <si>
    <t>chr6B:F:12887830-12888525</t>
  </si>
  <si>
    <t>Triticum-timopheevii.300k_Assembly_Contig_67_1</t>
  </si>
  <si>
    <t>&gt;Cluster 125</t>
  </si>
  <si>
    <t>Chinese-spring_Assembly_Contig_84:F:386-1672</t>
  </si>
  <si>
    <t>731aa</t>
  </si>
  <si>
    <t>RFL121.Triticum-timopheevii.300k_Assembly_Contig_70:F:371-2563</t>
  </si>
  <si>
    <t>RFL121</t>
  </si>
  <si>
    <t>chr6A:R:7186802-7185558</t>
  </si>
  <si>
    <t>709aa</t>
  </si>
  <si>
    <t>Fielder_Contig_72:F:445-2571</t>
  </si>
  <si>
    <t>R0934F.300k_Assembly_Contig_102_1</t>
  </si>
  <si>
    <t>R0932E.300k_Assembly_Contig_93_1</t>
  </si>
  <si>
    <t>R197.300k_Assembly_Contig_96_1</t>
  </si>
  <si>
    <t>Triticum-timopheevii.300k_Assembly_Contig_70_1</t>
  </si>
  <si>
    <t>R0946E_Contig_70:F:387-1673</t>
  </si>
  <si>
    <t>&gt;Cluster 126</t>
  </si>
  <si>
    <t>708aa</t>
  </si>
  <si>
    <t>Anapurna.300k_Assembly_Contig_11_1</t>
  </si>
  <si>
    <t>643aa</t>
  </si>
  <si>
    <t>Anapurna.300k_Assembly_Contig_18_3</t>
  </si>
  <si>
    <t>Chinese-spring_Assembly_Contig_24:R:2724-601</t>
  </si>
  <si>
    <t>Chinese-spring_Assembly_Contig_60:F:1070-2998</t>
  </si>
  <si>
    <t>129aa</t>
  </si>
  <si>
    <t>Chinese-spring_Assembly_Contig_1012:R:389-3</t>
  </si>
  <si>
    <t>RFL126.R0932E.300k_Assembly_Contig_16:F:899-2827</t>
  </si>
  <si>
    <t>RFL126</t>
  </si>
  <si>
    <t>607aa</t>
  </si>
  <si>
    <t>chr1D:F:49617660-49619480</t>
  </si>
  <si>
    <t>696aa</t>
  </si>
  <si>
    <t>chr1B:F:70185832-70187919</t>
  </si>
  <si>
    <t>Fielder_Contig_13:F:864-2792</t>
  </si>
  <si>
    <t>245aa</t>
  </si>
  <si>
    <t>Fielder_Contig_463:R:737-3</t>
  </si>
  <si>
    <t>501aa</t>
  </si>
  <si>
    <t>Fielder_Contig_19:F:1078-2580</t>
  </si>
  <si>
    <t>271aa</t>
  </si>
  <si>
    <t>Fielder_Contig_19:F:458-1270</t>
  </si>
  <si>
    <t>R0934F.300k_Assembly_Contig_30_1</t>
  </si>
  <si>
    <t>R0934F.300k_Assembly_Contig_30_2</t>
  </si>
  <si>
    <t>R0934F.300k_Assembly_Contig_19_3</t>
  </si>
  <si>
    <t>R0932E.300k_Assembly_Contig_35_1</t>
  </si>
  <si>
    <t>R0932E.300k_Assembly_Contig_35_2</t>
  </si>
  <si>
    <t>R0932E.300k_Assembly_Contig_16_3</t>
  </si>
  <si>
    <t>R197.300k_Assembly_Contig_16_1</t>
  </si>
  <si>
    <t>R197.300k_Assembly_Contig_9_3</t>
  </si>
  <si>
    <t>342aa</t>
  </si>
  <si>
    <t>Triticum-timopheevii.300k_Assembly_Contig_24_1</t>
  </si>
  <si>
    <t>196aa</t>
  </si>
  <si>
    <t>R0946E_Contig_209:F:424-1011</t>
  </si>
  <si>
    <t>R0946E_Contig_37:F:885-2813</t>
  </si>
  <si>
    <t>R0946E_Contig_36:R:3179-987</t>
  </si>
  <si>
    <t>Primepii.300k_Assembly_Contig_43_1</t>
  </si>
  <si>
    <t>Primepii.300k_Assembly_Contig_5_3</t>
  </si>
  <si>
    <t>&gt;Cluster 127</t>
  </si>
  <si>
    <t>730aa</t>
  </si>
  <si>
    <t>Anapurna.300k_Assembly_Contig_63_1</t>
  </si>
  <si>
    <t>Chinese-spring_Assembly_Contig_66:F:536-2725</t>
  </si>
  <si>
    <t>RFL122.Triticum-timopheevii.300k_Assembly_Contig_59:F:694-2883</t>
  </si>
  <si>
    <t>RFL122</t>
  </si>
  <si>
    <t>chr5B:F:432982686-432984830</t>
  </si>
  <si>
    <t>Fielder_Contig_29:R:2625-436</t>
  </si>
  <si>
    <t>R0934F.300k_Assembly_Contig_97_1</t>
  </si>
  <si>
    <t>R0932E.300k_Assembly_Contig_91_1</t>
  </si>
  <si>
    <t>R197.300k_Assembly_Contig_68_1</t>
  </si>
  <si>
    <t>Triticum-timopheevii.300k_Assembly_Contig_59_1</t>
  </si>
  <si>
    <t>R0946E_Contig_81:R:2720-531</t>
  </si>
  <si>
    <t>Primepii.300k_Assembly_Contig_90_1</t>
  </si>
  <si>
    <t>&gt;Cluster 128</t>
  </si>
  <si>
    <t>RFL123.Triticum-timopheevii.300k_Assembly_Contig_65:R:2613-433</t>
  </si>
  <si>
    <t>RFL123</t>
  </si>
  <si>
    <t>Triticum-timopheevii.300k_Assembly_Contig_65_1</t>
  </si>
  <si>
    <t>&gt;Cluster 129</t>
  </si>
  <si>
    <t>713aa</t>
  </si>
  <si>
    <t>Anapurna.300k_Assembly_Contig_84_1</t>
  </si>
  <si>
    <t>Chinese-spring_Assembly_Contig_87:R:2813-675</t>
  </si>
  <si>
    <t>208aa</t>
  </si>
  <si>
    <t>Chinese-spring_Assembly_Contig_781:F:140-763</t>
  </si>
  <si>
    <t>RFL124.300k_Assembly_Contig_92:F:625-2763</t>
  </si>
  <si>
    <t>RFL124</t>
  </si>
  <si>
    <t>691aa</t>
  </si>
  <si>
    <t>chr6D:F:22182634-22184706</t>
  </si>
  <si>
    <t>Fielder_Contig_1:F:428-2566</t>
  </si>
  <si>
    <t>R0934F.300k_Assembly_Contig_110_1</t>
  </si>
  <si>
    <t>R0932E.300k_Assembly_Contig_107_1</t>
  </si>
  <si>
    <t>R197.300k_Assembly_Contig_116_1</t>
  </si>
  <si>
    <t>R0946E_Contig_85:R:2864-726</t>
  </si>
  <si>
    <t>Primepii.300k_Assembly_Contig_96_1</t>
  </si>
  <si>
    <t>&gt;Cluster 130</t>
  </si>
  <si>
    <t>712aa</t>
  </si>
  <si>
    <t>RFL125.R197.300k_Assembly_Contig_3:F:523-2658</t>
  </si>
  <si>
    <t>RFL125</t>
  </si>
  <si>
    <t>R197.300k_Assembly_Contig_3_1</t>
  </si>
  <si>
    <t>Triticum-timopheevii.300k_Assembly_Contig_40_1</t>
  </si>
  <si>
    <t>278aa</t>
  </si>
  <si>
    <t>Triticum-timopheevii.300k_Assembly_Contig_41_3</t>
  </si>
  <si>
    <t>&gt;Cluster 131</t>
  </si>
  <si>
    <t>Anapurna.300k_Assembly_Contig_73_1</t>
  </si>
  <si>
    <t>Chinese-spring_Assembly_Contig_1027:R:877-2</t>
  </si>
  <si>
    <t>Chinese-spring_Assembly_Contig_82:F:871-2988</t>
  </si>
  <si>
    <t>RFL127.Anapurna.300k_Assembly_Contig_73:F:531-2648</t>
  </si>
  <si>
    <t>chr2A:R:748502994-748501288</t>
  </si>
  <si>
    <t>&gt;Cluster 132</t>
  </si>
  <si>
    <t>705aa</t>
  </si>
  <si>
    <t>RFL128.R197.300k_Assembly_Contig_113:R:2559-445</t>
  </si>
  <si>
    <t>RFL128</t>
  </si>
  <si>
    <t>R197.300k_Assembly_Contig_113_2</t>
  </si>
  <si>
    <t>&gt;Cluster 133</t>
  </si>
  <si>
    <t>387aa</t>
  </si>
  <si>
    <t>Anapurna.300k_Assembly_Contig_99_2</t>
  </si>
  <si>
    <t>335aa</t>
  </si>
  <si>
    <t>Anapurna.300k_Assembly_Contig_99_1</t>
  </si>
  <si>
    <t>693aa</t>
  </si>
  <si>
    <t>Chinese-spring_Assembly_Contig_97:F:790-2868</t>
  </si>
  <si>
    <t>RFL6.Anapurna.300k_Assembly_Contig_99:F:253-1257</t>
  </si>
  <si>
    <t>RFL6</t>
  </si>
  <si>
    <t>RFL6.Anapurna.300k_Assembly_Contig_99:F:1175-2335</t>
  </si>
  <si>
    <t>575aa</t>
  </si>
  <si>
    <t>chr7B:F:726150577-726152301</t>
  </si>
  <si>
    <t>Fielder_Contig_101:R:2476-1472</t>
  </si>
  <si>
    <t>143aa</t>
  </si>
  <si>
    <t>Fielder_Contig_900:R:1196-768</t>
  </si>
  <si>
    <t>Fielder_Contig_101:R:1554-394</t>
  </si>
  <si>
    <t>386aa</t>
  </si>
  <si>
    <t>R0946E_Contig_100:R:1538-381</t>
  </si>
  <si>
    <t>Primepii.300k_Assembly_Contig_109_1</t>
  </si>
  <si>
    <t>&gt;Cluster 134</t>
  </si>
  <si>
    <t>RFL129.R197.300k_Assembly_Contig_101:F:892-2970</t>
  </si>
  <si>
    <t>RFL129</t>
  </si>
  <si>
    <t>R0934F.300k_Assembly_Contig_91_1</t>
  </si>
  <si>
    <t>R0932E.300k_Assembly_Contig_104_1</t>
  </si>
  <si>
    <t>R197.300k_Assembly_Contig_101_1</t>
  </si>
  <si>
    <t>&gt;Cluster 135</t>
  </si>
  <si>
    <t>687aa</t>
  </si>
  <si>
    <t>RFL130.Triticum-timopheevii.300k_Assembly_Contig_53:F:445-2505</t>
  </si>
  <si>
    <t>RFL130</t>
  </si>
  <si>
    <t>Triticum-timopheevii.300k_Assembly_Contig_53_2</t>
  </si>
  <si>
    <t>&gt;Cluster 136</t>
  </si>
  <si>
    <t>681aa</t>
  </si>
  <si>
    <t>Anapurna.300k_Assembly_Contig_94_1</t>
  </si>
  <si>
    <t>Chinese-spring_Assembly_Contig_115:F:551-2302</t>
  </si>
  <si>
    <t>RFL131.Anapurna.300k_Assembly_Contig_94:F:598-2640</t>
  </si>
  <si>
    <t>RFL131</t>
  </si>
  <si>
    <t>522aa</t>
  </si>
  <si>
    <t>chr2B:R:753938665-753937100</t>
  </si>
  <si>
    <t>194aa</t>
  </si>
  <si>
    <t>Fielder_Contig_994:R:718-137</t>
  </si>
  <si>
    <t>612aa</t>
  </si>
  <si>
    <t>R0934F.300k_Assembly_Contig_106_1</t>
  </si>
  <si>
    <t>Primepii.300k_Assembly_Contig_112_1</t>
  </si>
  <si>
    <t>&gt;Cluster 137</t>
  </si>
  <si>
    <t>RFL132.Primepii.300k_Assembly_Contig_87:R:2865-835</t>
  </si>
  <si>
    <t>RFL132</t>
  </si>
  <si>
    <t>Fielder_Contig_99:F:989-3019</t>
  </si>
  <si>
    <t>R197.300k_Assembly_Contig_82_1</t>
  </si>
  <si>
    <t>Primepii.300k_Assembly_Contig_87_1</t>
  </si>
  <si>
    <t>&gt;Cluster 138</t>
  </si>
  <si>
    <t>672aa</t>
  </si>
  <si>
    <t>Anapurna.300k_Assembly_Contig_7_2</t>
  </si>
  <si>
    <t>Chinese-spring_Assembly_Contig_38:F:803-2818</t>
  </si>
  <si>
    <t>RFL133.Anapurna.300k_Assembly_Contig_7:R:2870-855</t>
  </si>
  <si>
    <t>RFL133</t>
  </si>
  <si>
    <t>chr1A:R:36261308-36259371</t>
  </si>
  <si>
    <t>Fielder_Contig_67:F:821-2836</t>
  </si>
  <si>
    <t>158aa</t>
  </si>
  <si>
    <t>Fielder_Contig_1078:F:1-474</t>
  </si>
  <si>
    <t>R0932E.300k_Assembly_Contig_28_2</t>
  </si>
  <si>
    <t>R0946E_Contig_31:F:825-2840</t>
  </si>
  <si>
    <t>Primepii.300k_Assembly_Contig_26_2</t>
  </si>
  <si>
    <t>&gt;Cluster 139</t>
  </si>
  <si>
    <t>665aa</t>
  </si>
  <si>
    <t>R0946E_Contig_133:R:2480-486</t>
  </si>
  <si>
    <t>&gt;Cluster 140</t>
  </si>
  <si>
    <t>653aa</t>
  </si>
  <si>
    <t>RFL134.Primepii.300k_Assembly_Contig_102:F:592-2550</t>
  </si>
  <si>
    <t>RFL134</t>
  </si>
  <si>
    <t>Fielder_Contig_88:F:396-2354</t>
  </si>
  <si>
    <t>R197.300k_Assembly_Contig_100_1</t>
  </si>
  <si>
    <t>Primepii.300k_Assembly_Contig_102_1</t>
  </si>
  <si>
    <t>&gt;Cluster 141</t>
  </si>
  <si>
    <t>652aa</t>
  </si>
  <si>
    <t>Chinese-spring_Assembly_Contig_91:R:2541-586</t>
  </si>
  <si>
    <t>608aa</t>
  </si>
  <si>
    <t>chr1B:R:18093253-18091430</t>
  </si>
  <si>
    <t>R0946E_Contig_173:F:331-933</t>
  </si>
  <si>
    <t>107aa</t>
  </si>
  <si>
    <t>R0946E_Contig_173:F:878-1198</t>
  </si>
  <si>
    <t>&gt;Cluster 142</t>
  </si>
  <si>
    <t>454aa</t>
  </si>
  <si>
    <t>Anapurna.300k_Assembly_Contig_101_1</t>
  </si>
  <si>
    <t>502aa</t>
  </si>
  <si>
    <t>Chinese-spring_Assembly_Contig_164:R:1761-256</t>
  </si>
  <si>
    <t>RFL222.R197.300k_Assembly_Contig_108:R:2648-1287</t>
  </si>
  <si>
    <t>RFL222</t>
  </si>
  <si>
    <t>Fielder_Contig_238:R:2452-497</t>
  </si>
  <si>
    <t>R197.300k_Assembly_Contig_108_1</t>
  </si>
  <si>
    <t>&gt;Cluster 143</t>
  </si>
  <si>
    <t>649aa</t>
  </si>
  <si>
    <t>RFL135.Triticum-timopheevii.300k_Assembly_Contig_93:F:109-2055</t>
  </si>
  <si>
    <t>RFL135</t>
  </si>
  <si>
    <t>Triticum-timopheevii.300k_Assembly_Contig_93_1</t>
  </si>
  <si>
    <t>&gt;Cluster 144</t>
  </si>
  <si>
    <t>Anapurna.300k_Assembly_Contig_52_1</t>
  </si>
  <si>
    <t>RFL136.Anapurna.300k_Assembly_Contig_52:R:2985-1057</t>
  </si>
  <si>
    <t>R0934F.300k_Assembly_Contig_77_1</t>
  </si>
  <si>
    <t>R0932E.300k_Assembly_Contig_65_1</t>
  </si>
  <si>
    <t>R197.300k_Assembly_Contig_81_1</t>
  </si>
  <si>
    <t>R0946E_Contig_60:F:344-2272</t>
  </si>
  <si>
    <t>Primepii.300k_Assembly_Contig_73_1</t>
  </si>
  <si>
    <t>&gt;Cluster 145</t>
  </si>
  <si>
    <t>642aa</t>
  </si>
  <si>
    <t>Anapurna.300k_Assembly_Contig_9_3</t>
  </si>
  <si>
    <t>Chinese-spring_Assembly_Contig_932:F:361-891</t>
  </si>
  <si>
    <t>Chinese-spring_Assembly_Contig_22:F:945-2870</t>
  </si>
  <si>
    <t>RFL137.R197.300k_Assembly_Contig_2:F:1050-2975</t>
  </si>
  <si>
    <t>RFL137</t>
  </si>
  <si>
    <t>618aa</t>
  </si>
  <si>
    <t>chr1D:R:36617619-36615766</t>
  </si>
  <si>
    <t>149aa</t>
  </si>
  <si>
    <t>Fielder_Contig_270:F:1210-1656</t>
  </si>
  <si>
    <t>Fielder_Contig_18:R:2446-521</t>
  </si>
  <si>
    <t>R0934F.300k_Assembly_Contig_21_3</t>
  </si>
  <si>
    <t>R0932E.300k_Assembly_Contig_10_3</t>
  </si>
  <si>
    <t>R197.300k_Assembly_Contig_2_3</t>
  </si>
  <si>
    <t>R0946E_Contig_19:R:2434-509</t>
  </si>
  <si>
    <t>Primepii.300k_Assembly_Contig_48_3</t>
  </si>
  <si>
    <t>&gt;Cluster 146</t>
  </si>
  <si>
    <t>639aa</t>
  </si>
  <si>
    <t>RFL138.Triticum-timopheevii.300k_Assembly_Contig_1:F:734-2650</t>
  </si>
  <si>
    <t>RFL138</t>
  </si>
  <si>
    <t>R0934F.300k_Assembly_Contig_1_1</t>
  </si>
  <si>
    <t>Triticum-timopheevii.300k_Assembly_Contig_1_1</t>
  </si>
  <si>
    <t>R0946E_Contig_1:R:2988-1072</t>
  </si>
  <si>
    <t>&gt;Cluster 147</t>
  </si>
  <si>
    <t>637aa</t>
  </si>
  <si>
    <t>Anapurna.300k_Assembly_Contig_64_2</t>
  </si>
  <si>
    <t>RFL139.R0934F.300k_Assembly_Contig_74:R:2439-529</t>
  </si>
  <si>
    <t>RFL139</t>
  </si>
  <si>
    <t>Fielder_Contig_90:F:893-2803</t>
  </si>
  <si>
    <t>R0934F.300k_Assembly_Contig_74_2</t>
  </si>
  <si>
    <t>Primepii.300k_Assembly_Contig_79_2</t>
  </si>
  <si>
    <t>&gt;Cluster 148</t>
  </si>
  <si>
    <t>RFL140.R0934F.300k_Assembly_Contig_56:F:720-2630</t>
  </si>
  <si>
    <t>RFL140</t>
  </si>
  <si>
    <t>R0934F.300k_Assembly_Contig_56_2</t>
  </si>
  <si>
    <t>R0946E_Contig_102:F:788-2698</t>
  </si>
  <si>
    <t>Primepii.300k_Assembly_Contig_105_2</t>
  </si>
  <si>
    <t>&gt;Cluster 149</t>
  </si>
  <si>
    <t>Chinese-spring_Assembly_Contig_936:R:696-1</t>
  </si>
  <si>
    <t>130aa</t>
  </si>
  <si>
    <t>Chinese-spring_Assembly_Contig_664:F:162-551</t>
  </si>
  <si>
    <t>Chinese-spring_Assembly_Contig_142:F:392-781</t>
  </si>
  <si>
    <t>634aa</t>
  </si>
  <si>
    <t>RFL141.R0932E.300k_Assembly_Contig_75:F:245-2146</t>
  </si>
  <si>
    <t>RFL141</t>
  </si>
  <si>
    <t>122aa</t>
  </si>
  <si>
    <t>chr1B:F:70497465-70497830</t>
  </si>
  <si>
    <t>Fielder_Contig_80:F:449-2350</t>
  </si>
  <si>
    <t>R0934F.300k_Assembly_Contig_50_1</t>
  </si>
  <si>
    <t>R0932E.300k_Assembly_Contig_75_1</t>
  </si>
  <si>
    <t>R0946E_Contig_128:F:442-831</t>
  </si>
  <si>
    <t>&gt;Cluster 150</t>
  </si>
  <si>
    <t>627aa</t>
  </si>
  <si>
    <t>Fielder_Contig_81:R:2533-653</t>
  </si>
  <si>
    <t>&gt;Cluster 151</t>
  </si>
  <si>
    <t>623aa</t>
  </si>
  <si>
    <t>Anapurna.300k_Assembly_Contig_49_1</t>
  </si>
  <si>
    <t>Chinese-spring_Assembly_Contig_52:R:2369-501</t>
  </si>
  <si>
    <t>RFL144.Primepii.300k_Assembly_Contig_58:R:2374-506</t>
  </si>
  <si>
    <t>RFL144</t>
  </si>
  <si>
    <t>chr1B:F:57137769-57139469</t>
  </si>
  <si>
    <t>Fielder_Contig_48:R:2376-508</t>
  </si>
  <si>
    <t>R0934F.300k_Assembly_Contig_40_1</t>
  </si>
  <si>
    <t>R0932E.300k_Assembly_Contig_50_1</t>
  </si>
  <si>
    <t>R197.300k_Assembly_Contig_56_1</t>
  </si>
  <si>
    <t>R0946E_Contig_47:R:2350-482</t>
  </si>
  <si>
    <t>R0946E_Contig_172:R:884-513</t>
  </si>
  <si>
    <t>Primepii.300k_Assembly_Contig_58_1</t>
  </si>
  <si>
    <t>&gt;Cluster 152</t>
  </si>
  <si>
    <t>Anapurna.300k_Assembly_Contig_3_1</t>
  </si>
  <si>
    <t>Chinese-spring_Assembly_Contig_6:F:402-2270</t>
  </si>
  <si>
    <t>RFL143.R0934F.300k_Assembly_Contig_9:R:2970-1102</t>
  </si>
  <si>
    <t>RFL143</t>
  </si>
  <si>
    <t>chr1D:F:37446599-37448419</t>
  </si>
  <si>
    <t>Fielder_Contig_3:F:415-2283</t>
  </si>
  <si>
    <t>R0934F.300k_Assembly_Contig_9_1</t>
  </si>
  <si>
    <t>R0932E.300k_Assembly_Contig_3_1</t>
  </si>
  <si>
    <t>R197.300k_Assembly_Contig_8_1</t>
  </si>
  <si>
    <t>R0946E_Contig_6:F:405-2273</t>
  </si>
  <si>
    <t>Primepii.300k_Assembly_Contig_3_1</t>
  </si>
  <si>
    <t>&gt;Cluster 153</t>
  </si>
  <si>
    <t>619aa</t>
  </si>
  <si>
    <t>Chinese-spring_Assembly_Contig_21:F:435-2291</t>
  </si>
  <si>
    <t>RFL142.R0934F.300k_Assembly_Contig_76:R:2435-579</t>
  </si>
  <si>
    <t>RFL142</t>
  </si>
  <si>
    <t>chr2B:F:753786212-753787924</t>
  </si>
  <si>
    <t>R0934F.300k_Assembly_Contig_76_1</t>
  </si>
  <si>
    <t>Primepii.300k_Assembly_Contig_75_1</t>
  </si>
  <si>
    <t>&gt;Cluster 154</t>
  </si>
  <si>
    <t>344aa</t>
  </si>
  <si>
    <t>R0934F.300k_Assembly_Contig_201_1</t>
  </si>
  <si>
    <t>R0946E_Contig_220:R:2206-350</t>
  </si>
  <si>
    <t>&gt;Cluster 155</t>
  </si>
  <si>
    <t>Anapurna.300k_Assembly_Contig_53_1</t>
  </si>
  <si>
    <t>Chinese-spring_Assembly_Contig_44:F:698-2548</t>
  </si>
  <si>
    <t>RFL145.Primepii.300k_Assembly_Contig_34:R:2354-504</t>
  </si>
  <si>
    <t>RFL145</t>
  </si>
  <si>
    <t>chr1B:R:69548981-69547275</t>
  </si>
  <si>
    <t>Fielder_Contig_55:F:721-2019</t>
  </si>
  <si>
    <t>Fielder_Contig_55:F:1956-2570</t>
  </si>
  <si>
    <t>R0934F.300k_Assembly_Contig_52_1</t>
  </si>
  <si>
    <t>R0932E.300k_Assembly_Contig_62_1</t>
  </si>
  <si>
    <t>R197.300k_Assembly_Contig_44_2</t>
  </si>
  <si>
    <t>R0946E_Contig_63:F:699-2549</t>
  </si>
  <si>
    <t>Primepii.300k_Assembly_Contig_34_2</t>
  </si>
  <si>
    <t>&gt;Cluster 156</t>
  </si>
  <si>
    <t>Fielder_Contig_264:F:26-1876</t>
  </si>
  <si>
    <t>&gt;Cluster 157</t>
  </si>
  <si>
    <t>615aa</t>
  </si>
  <si>
    <t>Anapurna.300k_Assembly_Contig_46_3</t>
  </si>
  <si>
    <t>RFL146.R0932E.300k_Assembly_Contig_42:F:1113-2957</t>
  </si>
  <si>
    <t>RFL146</t>
  </si>
  <si>
    <t>R0932E.300k_Assembly_Contig_42_3</t>
  </si>
  <si>
    <t>355aa</t>
  </si>
  <si>
    <t>R197.300k_Assembly_Contig_147_3</t>
  </si>
  <si>
    <t>R0946E_Contig_206:R:2255-411</t>
  </si>
  <si>
    <t>&gt;Cluster 158</t>
  </si>
  <si>
    <t>268aa</t>
  </si>
  <si>
    <t>Anapurna.300k_Assembly_Contig_36_4</t>
  </si>
  <si>
    <t>419aa</t>
  </si>
  <si>
    <t>Anapurna.300k_Assembly_Contig_36_3</t>
  </si>
  <si>
    <t>229aa</t>
  </si>
  <si>
    <t>Chinese-spring_Assembly_Contig_540:F:111-797</t>
  </si>
  <si>
    <t>Chinese-spring_Assembly_Contig_25:R:2349-505</t>
  </si>
  <si>
    <t>RFL137.R197.300k_Assembly_Contig_2:R:5675-3831</t>
  </si>
  <si>
    <t>RFL147.300k_Assembly_Contig_43:F:1100-2944</t>
  </si>
  <si>
    <t>RFL147</t>
  </si>
  <si>
    <t>chr1B:F:57220917-57222734</t>
  </si>
  <si>
    <t>Fielder_Contig_10:F:2125-2928</t>
  </si>
  <si>
    <t>127aa</t>
  </si>
  <si>
    <t>Fielder_Contig_1436:R:485-105</t>
  </si>
  <si>
    <t>Fielder_Contig_10:F:1086-2342</t>
  </si>
  <si>
    <t>Fielder_Contig_632:R:383-3</t>
  </si>
  <si>
    <t>R0934F.300k_Assembly_Contig_35_3</t>
  </si>
  <si>
    <t>R0932E.300k_Assembly_Contig_49_3</t>
  </si>
  <si>
    <t>R197.300k_Assembly_Contig_2_6</t>
  </si>
  <si>
    <t>R0946E_Contig_8:R:1284-481</t>
  </si>
  <si>
    <t>R0946E_Contig_8:R:2323-1067</t>
  </si>
  <si>
    <t>Primepii.300k_Assembly_Contig_32_3</t>
  </si>
  <si>
    <t>&gt;Cluster 159</t>
  </si>
  <si>
    <t>611aa</t>
  </si>
  <si>
    <t>RFL148.R0934F.300k_Assembly_Contig_13:R:3546-1714</t>
  </si>
  <si>
    <t>RFL148</t>
  </si>
  <si>
    <t>Fielder_Contig_16:R:3371-1539</t>
  </si>
  <si>
    <t>R0934F.300k_Assembly_Contig_13_2</t>
  </si>
  <si>
    <t>543aa</t>
  </si>
  <si>
    <t>R0932E.300k_Assembly_Contig_218_1</t>
  </si>
  <si>
    <t>R197.300k_Assembly_Contig_28_2</t>
  </si>
  <si>
    <t>R0946E_Contig_45:F:378-2210</t>
  </si>
  <si>
    <t>Primepii.300k_Assembly_Contig_4_2</t>
  </si>
  <si>
    <t>&gt;Cluster 160</t>
  </si>
  <si>
    <t>Fielder_Contig_220:R:1943-120</t>
  </si>
  <si>
    <t>&gt;Cluster 161</t>
  </si>
  <si>
    <t>RFL149.Triticum-timopheevii.300k_Assembly_Contig_18:F:1199-3016</t>
  </si>
  <si>
    <t>RFL149</t>
  </si>
  <si>
    <t>Triticum-timopheevii.300k_Assembly_Contig_18_2</t>
  </si>
  <si>
    <t>&gt;Cluster 162</t>
  </si>
  <si>
    <t>603aa</t>
  </si>
  <si>
    <t>RFL150.Triticum-timopheevii.300k_Assembly_Contig_66:F:614-2422</t>
  </si>
  <si>
    <t>RFL150</t>
  </si>
  <si>
    <t>Triticum-timopheevii.300k_Assembly_Contig_66_3</t>
  </si>
  <si>
    <t>&gt;Cluster 163</t>
  </si>
  <si>
    <t>601aa</t>
  </si>
  <si>
    <t>RFL151.Primepii.300k_Assembly_Contig_119:R:3120-1318</t>
  </si>
  <si>
    <t>RFL151</t>
  </si>
  <si>
    <t>R0934F.300k_Assembly_Contig_215_1</t>
  </si>
  <si>
    <t>R197.300k_Assembly_Contig_114_1</t>
  </si>
  <si>
    <t>R0946E_Contig_196:R:2107-305</t>
  </si>
  <si>
    <t>Primepii.300k_Assembly_Contig_119_1</t>
  </si>
  <si>
    <t>&gt;Cluster 164</t>
  </si>
  <si>
    <t>596aa</t>
  </si>
  <si>
    <t>Anapurna.300k_Assembly_Contig_124_1</t>
  </si>
  <si>
    <t>RFL153.Primepii.300k_Assembly_Contig_126:R:2231-444</t>
  </si>
  <si>
    <t>RFL153</t>
  </si>
  <si>
    <t>Fielder_Contig_113:R:2577-790</t>
  </si>
  <si>
    <t>R0934F.300k_Assembly_Contig_147_1</t>
  </si>
  <si>
    <t>R0932E.300k_Assembly_Contig_121_1</t>
  </si>
  <si>
    <t>R0932E.300k_Assembly_Contig_168_1</t>
  </si>
  <si>
    <t>R197.300k_Assembly_Contig_123_1</t>
  </si>
  <si>
    <t>R197.300k_Assembly_Contig_161_1</t>
  </si>
  <si>
    <t>R197.300k_Assembly_Contig_140_1</t>
  </si>
  <si>
    <t>R0946E_Contig_117:F:406-2193</t>
  </si>
  <si>
    <t>Primepii.300k_Assembly_Contig_126_1</t>
  </si>
  <si>
    <t>&gt;Cluster 165</t>
  </si>
  <si>
    <t>Anapurna.300k_Assembly_Contig_135_1</t>
  </si>
  <si>
    <t>Anapurna.300k_Assembly_Contig_104_1</t>
  </si>
  <si>
    <t>Anapurna.300k_Assembly_Contig_128_1</t>
  </si>
  <si>
    <t>Anapurna.300k_Assembly_Contig_112_1</t>
  </si>
  <si>
    <t>RFL154.Anapurna.300k_Assembly_Contig_135:R:2556-769</t>
  </si>
  <si>
    <t>RFL154</t>
  </si>
  <si>
    <t>Fielder_Contig_122:R:2244-457</t>
  </si>
  <si>
    <t>Fielder_Contig_117:F:464-2251</t>
  </si>
  <si>
    <t>Fielder_Contig_114:R:2427-640</t>
  </si>
  <si>
    <t>Fielder_Contig_103:F:356-2143</t>
  </si>
  <si>
    <t>Fielder_Contig_124:F:427-2214</t>
  </si>
  <si>
    <t>R0934F.300k_Assembly_Contig_134_1</t>
  </si>
  <si>
    <t>R0934F.300k_Assembly_Contig_174_1</t>
  </si>
  <si>
    <t>R0934F.300k_Assembly_Contig_139_1</t>
  </si>
  <si>
    <t>R0934F.300k_Assembly_Contig_165_1</t>
  </si>
  <si>
    <t>R0932E.300k_Assembly_Contig_156_1</t>
  </si>
  <si>
    <t>R0932E.300k_Assembly_Contig_179_1</t>
  </si>
  <si>
    <t>R0932E.300k_Assembly_Contig_177_1</t>
  </si>
  <si>
    <t>R0932E.300k_Assembly_Contig_37_1</t>
  </si>
  <si>
    <t>R0946E_Contig_143:F:490-2277</t>
  </si>
  <si>
    <t>R0946E_Contig_123:R:2261-474</t>
  </si>
  <si>
    <t>Primepii.300k_Assembly_Contig_160_1</t>
  </si>
  <si>
    <t>Primepii.300k_Assembly_Contig_120_1</t>
  </si>
  <si>
    <t>&gt;Cluster 166</t>
  </si>
  <si>
    <t>Anapurna.300k_Assembly_Contig_108_1</t>
  </si>
  <si>
    <t>Chinese-spring_Assembly_Contig_144:F:462-2249</t>
  </si>
  <si>
    <t>RFL155.300k_Assembly_Contig_121:F:373-2160</t>
  </si>
  <si>
    <t>RFL155</t>
  </si>
  <si>
    <t>517aa</t>
  </si>
  <si>
    <t>chr1B:R:94327298-94325748</t>
  </si>
  <si>
    <t>Fielder_Contig_134:F:486-2273</t>
  </si>
  <si>
    <t>R0934F.300k_Assembly_Contig_109_1</t>
  </si>
  <si>
    <t>R0932E.300k_Assembly_Contig_122_1</t>
  </si>
  <si>
    <t>R197.300k_Assembly_Contig_127_1</t>
  </si>
  <si>
    <t>R0946E_Contig_118:R:2938-1151</t>
  </si>
  <si>
    <t>Primepii.300k_Assembly_Contig_110_1</t>
  </si>
  <si>
    <t>&gt;Cluster 167</t>
  </si>
  <si>
    <t>Anapurna.300k_Assembly_Contig_171_1</t>
  </si>
  <si>
    <t>Anapurna.300k_Assembly_Contig_117_2</t>
  </si>
  <si>
    <t>581aa</t>
  </si>
  <si>
    <t>Chinese-spring_Assembly_Contig_234:F:1-1743</t>
  </si>
  <si>
    <t>593aa</t>
  </si>
  <si>
    <t>RFL156.R0934F.300k_Assembly_Contig_176:F:349-2127</t>
  </si>
  <si>
    <t>RFL156</t>
  </si>
  <si>
    <t>Fielder_Contig_724:F:52-597</t>
  </si>
  <si>
    <t>Fielder_Contig_120:F:785-2221</t>
  </si>
  <si>
    <t>R0934F.300k_Assembly_Contig_176_1</t>
  </si>
  <si>
    <t>222aa</t>
  </si>
  <si>
    <t>R0934F.300k_Assembly_Contig_182_1</t>
  </si>
  <si>
    <t>247aa</t>
  </si>
  <si>
    <t>R0934F.300k_Assembly_Contig_200_1</t>
  </si>
  <si>
    <t>R0934F.300k_Assembly_Contig_206_1</t>
  </si>
  <si>
    <t>R0932E.300k_Assembly_Contig_154_2</t>
  </si>
  <si>
    <t>R197.300k_Assembly_Contig_13_1</t>
  </si>
  <si>
    <t>R197.300k_Assembly_Contig_158_1</t>
  </si>
  <si>
    <t>R0946E_Contig_120:R:2288-501</t>
  </si>
  <si>
    <t>R0946E_Contig_160:R:1087-422</t>
  </si>
  <si>
    <t>R0946E_Contig_113:R:2251-464</t>
  </si>
  <si>
    <t>R0946E_Contig_189:F:518-1789</t>
  </si>
  <si>
    <t>R0946E_Contig_146:R:2250-463</t>
  </si>
  <si>
    <t>Primepii.300k_Assembly_Contig_143_1</t>
  </si>
  <si>
    <t>Primepii.300k_Assembly_Contig_125_1</t>
  </si>
  <si>
    <t>545aa</t>
  </si>
  <si>
    <t>Primepii.300k_Assembly_Contig_176_1</t>
  </si>
  <si>
    <t>Primepii.300k_Assembly_Contig_134_2</t>
  </si>
  <si>
    <t>&gt;Cluster 168</t>
  </si>
  <si>
    <t>595aa</t>
  </si>
  <si>
    <t>Anapurna.300k_Assembly_Contig_105_1</t>
  </si>
  <si>
    <t>Chinese-spring_Assembly_Contig_101:R:2301-517</t>
  </si>
  <si>
    <t>RFL157.R0932E.300k_Assembly_Contig_126:F:1091-2875</t>
  </si>
  <si>
    <t>RFL157</t>
  </si>
  <si>
    <t>chrUn:F:79930578-79932278</t>
  </si>
  <si>
    <t>Fielder_Contig_108:F:903-2687</t>
  </si>
  <si>
    <t>R0934F.300k_Assembly_Contig_116_1</t>
  </si>
  <si>
    <t>R0932E.300k_Assembly_Contig_126_1</t>
  </si>
  <si>
    <t>R197.300k_Assembly_Contig_97_1</t>
  </si>
  <si>
    <t>R0946E_Contig_103:R:2266-482</t>
  </si>
  <si>
    <t>Primepii.300k_Assembly_Contig_108_1</t>
  </si>
  <si>
    <t>&gt;Cluster 169</t>
  </si>
  <si>
    <t>Anapurna.300k_Assembly_Contig_89_3</t>
  </si>
  <si>
    <t>Chinese-spring_Assembly_Contig_95:F:397-2178</t>
  </si>
  <si>
    <t>203aa</t>
  </si>
  <si>
    <t>Chinese-spring_Assembly_Contig_472:R:1581-973</t>
  </si>
  <si>
    <t>RFL158.Anapurna.300k_Assembly_Contig_89:F:417-2198</t>
  </si>
  <si>
    <t>RFL158</t>
  </si>
  <si>
    <t>chr1B:F:57009346-57011124</t>
  </si>
  <si>
    <t>Fielder_Contig_93:R:2459-678</t>
  </si>
  <si>
    <t>R0934F.300k_Assembly_Contig_83_3</t>
  </si>
  <si>
    <t>R0932E.300k_Assembly_Contig_80_3</t>
  </si>
  <si>
    <t>R197.300k_Assembly_Contig_105_3</t>
  </si>
  <si>
    <t>R0946E_Contig_80:F:364-2145</t>
  </si>
  <si>
    <t>Primepii.300k_Assembly_Contig_77_3</t>
  </si>
  <si>
    <t>&gt;Cluster 170</t>
  </si>
  <si>
    <t>588aa</t>
  </si>
  <si>
    <t>Anapurna.300k_Assembly_Contig_176_1</t>
  </si>
  <si>
    <t>RFL159.Anapurna.300k_Assembly_Contig_176:R:1836-73</t>
  </si>
  <si>
    <t>RFL159</t>
  </si>
  <si>
    <t>554aa</t>
  </si>
  <si>
    <t>R197.300k_Assembly_Contig_191_1</t>
  </si>
  <si>
    <t>&gt;Cluster 171</t>
  </si>
  <si>
    <t>582aa</t>
  </si>
  <si>
    <t>RFL160.Triticum-timopheevii.300k_Assembly_Contig_111:F:314-2059</t>
  </si>
  <si>
    <t>RFL160</t>
  </si>
  <si>
    <t>Triticum-timopheevii.300k_Assembly_Contig_111_1</t>
  </si>
  <si>
    <t>&gt;Cluster 172</t>
  </si>
  <si>
    <t>579aa</t>
  </si>
  <si>
    <t>Anapurna.300k_Assembly_Contig_27_3</t>
  </si>
  <si>
    <t>Chinese-spring_Assembly_Contig_19:R:2256-520</t>
  </si>
  <si>
    <t>RFL161.R0932E.300k_Assembly_Contig_9:F:1419-3155</t>
  </si>
  <si>
    <t>RFL161</t>
  </si>
  <si>
    <t>306aa</t>
  </si>
  <si>
    <t>RFL148.R0934F.300k_Assembly_Contig_13:R:1768-851</t>
  </si>
  <si>
    <t>chr1D:R:38583291-38581585</t>
  </si>
  <si>
    <t>Fielder_Contig_16:R:1593-676</t>
  </si>
  <si>
    <t>Fielder_Contig_349:R:1253-30</t>
  </si>
  <si>
    <t>R0934F.300k_Assembly_Contig_13_3</t>
  </si>
  <si>
    <t>R0932E.300k_Assembly_Contig_9_3</t>
  </si>
  <si>
    <t>R0932E.300k_Assembly_Contig_218_2</t>
  </si>
  <si>
    <t>R197.300k_Assembly_Contig_28_3</t>
  </si>
  <si>
    <t>R0946E_Contig_45:F:2156-3073</t>
  </si>
  <si>
    <t>R0946E_Contig_202:F:1399-3135</t>
  </si>
  <si>
    <t>Primepii.300k_Assembly_Contig_4_3</t>
  </si>
  <si>
    <t>&gt;Cluster 173</t>
  </si>
  <si>
    <t>RFL162.Triticum-timopheevii.300k_Assembly_Contig_94:R:2347-623</t>
  </si>
  <si>
    <t>RFL162</t>
  </si>
  <si>
    <t>Triticum-timopheevii.300k_Assembly_Contig_94_1</t>
  </si>
  <si>
    <t>&gt;Cluster 174</t>
  </si>
  <si>
    <t>Anapurna.300k_Assembly_Contig_122_2</t>
  </si>
  <si>
    <t>Chinese-spring_Assembly_Contig_123:F:401-2119</t>
  </si>
  <si>
    <t>RFL163.R197.300k_Assembly_Contig_133:R:2230-512</t>
  </si>
  <si>
    <t>RFL163</t>
  </si>
  <si>
    <t>chr1A:R:57399723-57398473</t>
  </si>
  <si>
    <t>Fielder_Contig_144:F:395-2113</t>
  </si>
  <si>
    <t>R0934F.300k_Assembly_Contig_125_1</t>
  </si>
  <si>
    <t>R0932E.300k_Assembly_Contig_133_2</t>
  </si>
  <si>
    <t>R197.300k_Assembly_Contig_133_2</t>
  </si>
  <si>
    <t>R0946E_Contig_129:R:2240-522</t>
  </si>
  <si>
    <t>Primepii.300k_Assembly_Contig_128_1</t>
  </si>
  <si>
    <t>&gt;Cluster 175</t>
  </si>
  <si>
    <t>572aa</t>
  </si>
  <si>
    <t>Fielder_Contig_175:R:1718-3</t>
  </si>
  <si>
    <t>&gt;Cluster 176</t>
  </si>
  <si>
    <t>Chinese-spring_Assembly_Contig_111:F:384-2093</t>
  </si>
  <si>
    <t>185aa</t>
  </si>
  <si>
    <t>RFL174.R197.300k_Assembly_Contig_102:R:1243-689</t>
  </si>
  <si>
    <t>RFL174</t>
  </si>
  <si>
    <t>RFL164.Primepii.300k_Assembly_Contig_127:F:1506-1964</t>
  </si>
  <si>
    <t>RFL164</t>
  </si>
  <si>
    <t>RFL164.Primepii.300k_Assembly_Contig_127:F:258-1502</t>
  </si>
  <si>
    <t>546aa</t>
  </si>
  <si>
    <t>chr1B:R:17966241-17964604</t>
  </si>
  <si>
    <t>R0934F.300k_Assembly_Contig_124_1</t>
  </si>
  <si>
    <t>R0946E_Contig_108:R:1037-579</t>
  </si>
  <si>
    <t>R0946E_Contig_108:R:2285-1041</t>
  </si>
  <si>
    <t>Primepii.300k_Assembly_Contig_127_1</t>
  </si>
  <si>
    <t>&gt;Cluster 177</t>
  </si>
  <si>
    <t>562aa</t>
  </si>
  <si>
    <t>Anapurna.300k_Assembly_Contig_145_1</t>
  </si>
  <si>
    <t>568aa</t>
  </si>
  <si>
    <t>Chinese-spring_Assembly_Contig_119:R:2154-451</t>
  </si>
  <si>
    <t>RFL165.Anapurna.300k_Assembly_Contig_145:R:2699-1014</t>
  </si>
  <si>
    <t>RFL165</t>
  </si>
  <si>
    <t>490aa</t>
  </si>
  <si>
    <t>chr6B:R:123417464-123415995</t>
  </si>
  <si>
    <t>Fielder_Contig_140:R:2401-698</t>
  </si>
  <si>
    <t>R0934F.300k_Assembly_Contig_132_1</t>
  </si>
  <si>
    <t>R0932E.300k_Assembly_Contig_140_1</t>
  </si>
  <si>
    <t>R197.300k_Assembly_Contig_149_1</t>
  </si>
  <si>
    <t>R0946E_Contig_150:F:379-2082</t>
  </si>
  <si>
    <t>Primepii.300k_Assembly_Contig_139_1</t>
  </si>
  <si>
    <t>&gt;Cluster 178</t>
  </si>
  <si>
    <t>RFL166.Primepii.300k_Assembly_Contig_130:F:284-1987</t>
  </si>
  <si>
    <t>RFL166</t>
  </si>
  <si>
    <t>R0934F.300k_Assembly_Contig_122_2</t>
  </si>
  <si>
    <t>R0946E_Contig_134:R:2149-446</t>
  </si>
  <si>
    <t>Primepii.300k_Assembly_Contig_130_1</t>
  </si>
  <si>
    <t>&gt;Cluster 179</t>
  </si>
  <si>
    <t>Anapurna.300k_Assembly_Contig_93_1</t>
  </si>
  <si>
    <t>Chinese-spring_Assembly_Contig_102:F:912-2612</t>
  </si>
  <si>
    <t>RFL167.Anapurna.300k_Assembly_Contig_93:F:903-2603</t>
  </si>
  <si>
    <t>RFL167</t>
  </si>
  <si>
    <t>537aa</t>
  </si>
  <si>
    <t>chr6D:R:7358970-7357360</t>
  </si>
  <si>
    <t>Fielder_Contig_83:F:872-2572</t>
  </si>
  <si>
    <t>R0934F.300k_Assembly_Contig_100_1</t>
  </si>
  <si>
    <t>R0932E.300k_Assembly_Contig_96_1</t>
  </si>
  <si>
    <t>R197.300k_Assembly_Contig_118_1</t>
  </si>
  <si>
    <t>R0946E_Contig_91:F:895-2595</t>
  </si>
  <si>
    <t>Primepii.300k_Assembly_Contig_100_1</t>
  </si>
  <si>
    <t>&gt;Cluster 180</t>
  </si>
  <si>
    <t>221aa</t>
  </si>
  <si>
    <t>RFL168.Triticum-timopheevii.300k_Assembly_Contig_88:F:209-871</t>
  </si>
  <si>
    <t>RFL168</t>
  </si>
  <si>
    <t>Triticum-timopheevii.300k_Assembly_Contig_28_1</t>
  </si>
  <si>
    <t>Triticum-timopheevii.300k_Assembly_Contig_88_1</t>
  </si>
  <si>
    <t>&gt;Cluster 181</t>
  </si>
  <si>
    <t>561aa</t>
  </si>
  <si>
    <t>RFL169.Triticum-timopheevii.300k_Assembly_Contig_86:F:410-2092</t>
  </si>
  <si>
    <t>RFL169</t>
  </si>
  <si>
    <t>Triticum-timopheevii.300k_Assembly_Contig_86_2</t>
  </si>
  <si>
    <t>&gt;Cluster 182</t>
  </si>
  <si>
    <t>560aa</t>
  </si>
  <si>
    <t>RFL171.Triticum-timopheevii.300k_Assembly_Contig_46:F:381-2060</t>
  </si>
  <si>
    <t>RFL171</t>
  </si>
  <si>
    <t>Triticum-timopheevii.300k_Assembly_Contig_46_1</t>
  </si>
  <si>
    <t>Triticum-timopheevii.300k_Assembly_Contig_84_1</t>
  </si>
  <si>
    <t>&gt;Cluster 183</t>
  </si>
  <si>
    <t>219aa</t>
  </si>
  <si>
    <t>Anapurna.300k_Assembly_Contig_174_3</t>
  </si>
  <si>
    <t>Chinese-spring_Assembly_Contig_169:F:1485-2141</t>
  </si>
  <si>
    <t>RFL170.Primepii.300k_Assembly_Contig_60:F:1281-2960</t>
  </si>
  <si>
    <t>RFL170</t>
  </si>
  <si>
    <t>chr2A:R:748453558-748452935</t>
  </si>
  <si>
    <t>Fielder_Contig_84:F:1458-3137</t>
  </si>
  <si>
    <t>R0934F.300k_Assembly_Contig_67_2</t>
  </si>
  <si>
    <t>369aa</t>
  </si>
  <si>
    <t>R197.300k_Assembly_Contig_94_2</t>
  </si>
  <si>
    <t>R0946E_Contig_232:F:1228-2334</t>
  </si>
  <si>
    <t>Primepii.300k_Assembly_Contig_60_2</t>
  </si>
  <si>
    <t>&gt;Cluster 184</t>
  </si>
  <si>
    <t>559aa</t>
  </si>
  <si>
    <t>Anapurna.300k_Assembly_Contig_32_1</t>
  </si>
  <si>
    <t>435aa</t>
  </si>
  <si>
    <t>Chinese-spring_Assembly_Contig_51:R:2647-1343</t>
  </si>
  <si>
    <t>RFL172.Primepii.300k_Assembly_Contig_68:R:3145-1469</t>
  </si>
  <si>
    <t>RFL172</t>
  </si>
  <si>
    <t>chr2B:R:95097092-95095839</t>
  </si>
  <si>
    <t>Fielder_Contig_576:R:436-2</t>
  </si>
  <si>
    <t>Fielder_Contig_37:F:413-2089</t>
  </si>
  <si>
    <t>R0934F.300k_Assembly_Contig_82_1</t>
  </si>
  <si>
    <t>R0932E.300k_Assembly_Contig_67_1</t>
  </si>
  <si>
    <t>R197.300k_Assembly_Contig_61_1</t>
  </si>
  <si>
    <t>R0946E_Contig_67:R:2529-1225</t>
  </si>
  <si>
    <t>Primepii.300k_Assembly_Contig_68_1</t>
  </si>
  <si>
    <t>&gt;Cluster 185</t>
  </si>
  <si>
    <t>558aa</t>
  </si>
  <si>
    <t>RFL173.Triticum-timopheevii.300k_Assembly_Contig_83:F:94-1767</t>
  </si>
  <si>
    <t>RFL173</t>
  </si>
  <si>
    <t>Triticum-timopheevii.300k_Assembly_Contig_83_1</t>
  </si>
  <si>
    <t>&gt;Cluster 186</t>
  </si>
  <si>
    <t>RFL174.R197.300k_Assembly_Contig_102:R:3004-1334</t>
  </si>
  <si>
    <t>R197.300k_Assembly_Contig_102_1</t>
  </si>
  <si>
    <t>255aa</t>
  </si>
  <si>
    <t>Triticum-timopheevii.300k_Assembly_Contig_41_2</t>
  </si>
  <si>
    <t>313aa</t>
  </si>
  <si>
    <t>Triticum-timopheevii.300k_Assembly_Contig_41_1</t>
  </si>
  <si>
    <t>&gt;Cluster 187</t>
  </si>
  <si>
    <t>Anapurna.300k_Assembly_Contig_123_1</t>
  </si>
  <si>
    <t>RFL175.R0932E.300k_Assembly_Contig_144:F:283-1950</t>
  </si>
  <si>
    <t>RFL175</t>
  </si>
  <si>
    <t>Fielder_Contig_121:R:2179-512</t>
  </si>
  <si>
    <t>140aa</t>
  </si>
  <si>
    <t>Fielder_Contig_591:F:1266-1685</t>
  </si>
  <si>
    <t>R0934F.300k_Assembly_Contig_156_1</t>
  </si>
  <si>
    <t>R0932E.300k_Assembly_Contig_144_1</t>
  </si>
  <si>
    <t>R0946E_Contig_112:F:462-2129</t>
  </si>
  <si>
    <t>Primepii.300k_Assembly_Contig_162_1</t>
  </si>
  <si>
    <t>Primepii.300k_Assembly_Contig_200_1</t>
  </si>
  <si>
    <t>&gt;Cluster 188</t>
  </si>
  <si>
    <t>551aa</t>
  </si>
  <si>
    <t>Anapurna.300k_Assembly_Contig_127_1</t>
  </si>
  <si>
    <t>RFL177.Anapurna.300k_Assembly_Contig_127:F:450-2102</t>
  </si>
  <si>
    <t>RFL177</t>
  </si>
  <si>
    <t>R0932E.300k_Assembly_Contig_135_1</t>
  </si>
  <si>
    <t>R197.300k_Assembly_Contig_128_1</t>
  </si>
  <si>
    <t>&gt;Cluster 189</t>
  </si>
  <si>
    <t>548aa</t>
  </si>
  <si>
    <t>RFL178.Primepii.300k_Assembly_Contig_97:R:2652-1009</t>
  </si>
  <si>
    <t>Primepii.300k_Assembly_Contig_97_1</t>
  </si>
  <si>
    <t>&gt;Cluster 190</t>
  </si>
  <si>
    <t>542aa</t>
  </si>
  <si>
    <t>RFL179.Triticum-timopheevii.300k_Assembly_Contig_89:F:364-1989</t>
  </si>
  <si>
    <t>RFL179</t>
  </si>
  <si>
    <t>Triticum-timopheevii.300k_Assembly_Contig_89_1</t>
  </si>
  <si>
    <t>&gt;Cluster 191</t>
  </si>
  <si>
    <t>Anapurna.300k_Assembly_Contig_142_1</t>
  </si>
  <si>
    <t>211aa</t>
  </si>
  <si>
    <t>Chinese-spring_Assembly_Contig_1031:F:3-635</t>
  </si>
  <si>
    <t>248aa</t>
  </si>
  <si>
    <t>Chinese-spring_Assembly_Contig_140:F:1272-2015</t>
  </si>
  <si>
    <t>RFL180.R0934F.300k_Assembly_Contig_146:F:976-1998</t>
  </si>
  <si>
    <t>RFL180</t>
  </si>
  <si>
    <t>chr6B:F:125337021-125337698</t>
  </si>
  <si>
    <t>Fielder_Contig_131:R:1567-545</t>
  </si>
  <si>
    <t>R0934F.300k_Assembly_Contig_146_1</t>
  </si>
  <si>
    <t>R0932E.300k_Assembly_Contig_160_1</t>
  </si>
  <si>
    <t>R197.300k_Assembly_Contig_141_1</t>
  </si>
  <si>
    <t>541aa</t>
  </si>
  <si>
    <t>Triticum-timopheevii.300k_Assembly_Contig_97_1</t>
  </si>
  <si>
    <t>R0946E_Contig_144:F:1063-2085</t>
  </si>
  <si>
    <t>Primepii.300k_Assembly_Contig_141_1</t>
  </si>
  <si>
    <t>&gt;Cluster 192</t>
  </si>
  <si>
    <t>336aa</t>
  </si>
  <si>
    <t>RFL181.Primepii.300k_Assembly_Contig_104:F:528-1535</t>
  </si>
  <si>
    <t>534aa</t>
  </si>
  <si>
    <t>Fielder_Contig_100:F:510-2111</t>
  </si>
  <si>
    <t>Primepii.300k_Assembly_Contig_104_1</t>
  </si>
  <si>
    <t>&gt;Cluster 193</t>
  </si>
  <si>
    <t>533aa</t>
  </si>
  <si>
    <t>Fielder_Contig_427:R:1600-2</t>
  </si>
  <si>
    <t>&gt;Cluster 194</t>
  </si>
  <si>
    <t>RFL68.300k_Assembly_Contig_53:R:2930-1338</t>
  </si>
  <si>
    <t>R0932E.300k_Assembly_Contig_68_2</t>
  </si>
  <si>
    <t>R197.300k_Assembly_Contig_19_2</t>
  </si>
  <si>
    <t>R0946E_Contig_79:F:1459-2130</t>
  </si>
  <si>
    <t>R0946E_Contig_224:R:1680-88</t>
  </si>
  <si>
    <t>&gt;Cluster 195</t>
  </si>
  <si>
    <t>528aa</t>
  </si>
  <si>
    <t>Anapurna.300k_Assembly_Contig_40_2</t>
  </si>
  <si>
    <t>Chinese-spring_Assembly_Contig_73:R:4090-2507</t>
  </si>
  <si>
    <t>RFL183.Anapurna.300k_Assembly_Contig_40:R:1946-363</t>
  </si>
  <si>
    <t>RFL183</t>
  </si>
  <si>
    <t>432aa</t>
  </si>
  <si>
    <t>chr1A:F:49302325-49303620</t>
  </si>
  <si>
    <t>Fielder_Contig_61:F:1866-3449</t>
  </si>
  <si>
    <t>R0934F.300k_Assembly_Contig_41_2</t>
  </si>
  <si>
    <t>R0932E.300k_Assembly_Contig_31_2</t>
  </si>
  <si>
    <t>R197.300k_Assembly_Contig_49_2</t>
  </si>
  <si>
    <t>Triticum-timopheevii.300k_Assembly_Contig_26_1</t>
  </si>
  <si>
    <t>R0946E_Contig_38:F:2011-3594</t>
  </si>
  <si>
    <t>Primepii.300k_Assembly_Contig_65_2</t>
  </si>
  <si>
    <t>&gt;Cluster 196</t>
  </si>
  <si>
    <t>Fielder_Contig_327:F:20-1603</t>
  </si>
  <si>
    <t>&gt;Cluster 197</t>
  </si>
  <si>
    <t>527aa</t>
  </si>
  <si>
    <t>Anapurna.300k_Assembly_Contig_86_1</t>
  </si>
  <si>
    <t>Chinese-spring_Assembly_Contig_99:F:862-2442</t>
  </si>
  <si>
    <t>RFL176.R0932E.300k_Assembly_Contig_108:F:929-2509</t>
  </si>
  <si>
    <t>RFL176</t>
  </si>
  <si>
    <t>510aa</t>
  </si>
  <si>
    <t>chr1B:F:57104191-57105720</t>
  </si>
  <si>
    <t>Fielder_Contig_107:R:1886-306</t>
  </si>
  <si>
    <t>R0934F.300k_Assembly_Contig_90_1</t>
  </si>
  <si>
    <t>R0932E.300k_Assembly_Contig_108_1</t>
  </si>
  <si>
    <t>R197.300k_Assembly_Contig_93_1</t>
  </si>
  <si>
    <t>R0946E_Contig_96:F:780-2360</t>
  </si>
  <si>
    <t>&gt;Cluster 198</t>
  </si>
  <si>
    <t>525aa</t>
  </si>
  <si>
    <t>Anapurna.300k_Assembly_Contig_170_1</t>
  </si>
  <si>
    <t>234aa</t>
  </si>
  <si>
    <t>RFL184.R0932E.300k_Assembly_Contig_63:F:2453-3154</t>
  </si>
  <si>
    <t>RFL184</t>
  </si>
  <si>
    <t>Fielder_Contig_110:R:1736-1035</t>
  </si>
  <si>
    <t>R0932E.300k_Assembly_Contig_63_1</t>
  </si>
  <si>
    <t>R197.300k_Assembly_Contig_35_1</t>
  </si>
  <si>
    <t>R0946E_Contig_52:R:1725-1024</t>
  </si>
  <si>
    <t>&gt;Cluster 199</t>
  </si>
  <si>
    <t>523aa</t>
  </si>
  <si>
    <t>RFL185.R0934F.300k_Assembly_Contig_92:R:3197-1629</t>
  </si>
  <si>
    <t>RFL185</t>
  </si>
  <si>
    <t>R0934F.300k_Assembly_Contig_92_3</t>
  </si>
  <si>
    <t>R0932E.300k_Assembly_Contig_109_3</t>
  </si>
  <si>
    <t>R197.300k_Assembly_Contig_90_3</t>
  </si>
  <si>
    <t>503aa</t>
  </si>
  <si>
    <t>Triticum-timopheevii.300k_Assembly_Contig_52_3</t>
  </si>
  <si>
    <t>&gt;Cluster 200</t>
  </si>
  <si>
    <t>Anapurna.300k_Assembly_Contig_139_1</t>
  </si>
  <si>
    <t>RFL186.Primepii.300k_Assembly_Contig_144:F:340-1902</t>
  </si>
  <si>
    <t>RFL186</t>
  </si>
  <si>
    <t>Fielder_Contig_127:F:404-1966</t>
  </si>
  <si>
    <t>R0934F.300k_Assembly_Contig_133_1</t>
  </si>
  <si>
    <t>R0932E.300k_Assembly_Contig_141_1</t>
  </si>
  <si>
    <t>R197.300k_Assembly_Contig_143_1</t>
  </si>
  <si>
    <t>R0946E_Contig_135:F:463-2028</t>
  </si>
  <si>
    <t>R0946E_Contig_200:R:2084-522</t>
  </si>
  <si>
    <t>Primepii.300k_Assembly_Contig_144_1</t>
  </si>
  <si>
    <t>&gt;Cluster 201</t>
  </si>
  <si>
    <t>Anapurna.300k_Assembly_Contig_55_3</t>
  </si>
  <si>
    <t>Chinese-spring_Assembly_Contig_41:F:1167-2732</t>
  </si>
  <si>
    <t>Chinese-spring_Assembly_Contig_1345:R:531-79</t>
  </si>
  <si>
    <t>RFL187.R0934F.300k_Assembly_Contig_53:R:2643-1078</t>
  </si>
  <si>
    <t>RFL187</t>
  </si>
  <si>
    <t>475aa</t>
  </si>
  <si>
    <t>chr1D:R:58763449-58762025</t>
  </si>
  <si>
    <t>Fielder_Contig_49:F:1241-2806</t>
  </si>
  <si>
    <t>R0934F.300k_Assembly_Contig_53_3</t>
  </si>
  <si>
    <t>R0932E.300k_Assembly_Contig_14_3</t>
  </si>
  <si>
    <t>R197.300k_Assembly_Contig_53_3</t>
  </si>
  <si>
    <t>R0946E_Contig_17:F:1143-2708</t>
  </si>
  <si>
    <t>Primepii.300k_Assembly_Contig_28_3</t>
  </si>
  <si>
    <t>&gt;Cluster 202</t>
  </si>
  <si>
    <t>Chinese-spring_Assembly_Contig_113:F:432-1997</t>
  </si>
  <si>
    <t>505aa</t>
  </si>
  <si>
    <t>chr6B:F:125404938-125406452</t>
  </si>
  <si>
    <t>&gt;Cluster 203</t>
  </si>
  <si>
    <t>RFL189.Triticum-timopheevii.300k_Assembly_Contig_23:F:307-1863</t>
  </si>
  <si>
    <t>RFL189</t>
  </si>
  <si>
    <t>Triticum-timopheevii.300k_Assembly_Contig_23_1</t>
  </si>
  <si>
    <t>&gt;Cluster 204</t>
  </si>
  <si>
    <t>Anapurna.300k_Assembly_Contig_69_2</t>
  </si>
  <si>
    <t>Chinese-spring_Assembly_Contig_54:R:3314-1764</t>
  </si>
  <si>
    <t>421aa</t>
  </si>
  <si>
    <t>RFL213.R0934F.300k_Assembly_Contig_65:F:2-1264</t>
  </si>
  <si>
    <t>RFL213</t>
  </si>
  <si>
    <t>497aa</t>
  </si>
  <si>
    <t>chr2D:F:617546025-617547515</t>
  </si>
  <si>
    <t>R0934F.300k_Assembly_Contig_65_2</t>
  </si>
  <si>
    <t>436aa</t>
  </si>
  <si>
    <t>R0932E.300k_Assembly_Contig_70_2</t>
  </si>
  <si>
    <t>440aa</t>
  </si>
  <si>
    <t>R197.300k_Assembly_Contig_48_2</t>
  </si>
  <si>
    <t>R0946E_Contig_54:R:3290-1737</t>
  </si>
  <si>
    <t>431aa</t>
  </si>
  <si>
    <t>Primepii.300k_Assembly_Contig_61_2</t>
  </si>
  <si>
    <t>&gt;Cluster 205</t>
  </si>
  <si>
    <t>Fielder_Contig_347:R:1636-101</t>
  </si>
  <si>
    <t>&gt;Cluster 206</t>
  </si>
  <si>
    <t>511aa</t>
  </si>
  <si>
    <t>Fielder_Contig_260:R:1734-202</t>
  </si>
  <si>
    <t>&gt;Cluster 207</t>
  </si>
  <si>
    <t>RFL191.R197.300k_Assembly_Contig_136:F:1821-3350</t>
  </si>
  <si>
    <t>RFL191</t>
  </si>
  <si>
    <t>R197.300k_Assembly_Contig_136_1</t>
  </si>
  <si>
    <t>&gt;Cluster 208</t>
  </si>
  <si>
    <t>506aa</t>
  </si>
  <si>
    <t>Anapurna.300k_Assembly_Contig_107_1</t>
  </si>
  <si>
    <t>Chinese-spring_Assembly_Contig_104:F:457-1974</t>
  </si>
  <si>
    <t>RFL193.R0934F.300k_Assembly_Contig_95:R:2975-1458</t>
  </si>
  <si>
    <t>RFL193</t>
  </si>
  <si>
    <t>303aa</t>
  </si>
  <si>
    <t>chr1B:F:57374298-57375206</t>
  </si>
  <si>
    <t>Fielder_Contig_106:F:410-1927</t>
  </si>
  <si>
    <t>R0934F.300k_Assembly_Contig_95_1</t>
  </si>
  <si>
    <t>R0932E.300k_Assembly_Contig_130_1</t>
  </si>
  <si>
    <t>R197.300k_Assembly_Contig_110_1</t>
  </si>
  <si>
    <t>R0946E_Contig_89:R:2801-1284</t>
  </si>
  <si>
    <t>&gt;Cluster 209</t>
  </si>
  <si>
    <t>Anapurna.300k_Assembly_Contig_125_1</t>
  </si>
  <si>
    <t>Chinese-spring_Assembly_Contig_110:F:435-1952</t>
  </si>
  <si>
    <t>RFL192.R197.300k_Assembly_Contig_134:F:477-1994</t>
  </si>
  <si>
    <t>RFL192</t>
  </si>
  <si>
    <t>chr6A:F:69132561-69134069</t>
  </si>
  <si>
    <t>Fielder_Contig_115:F:449-1966</t>
  </si>
  <si>
    <t>R0934F.300k_Assembly_Contig_119_1</t>
  </si>
  <si>
    <t>R0932E.300k_Assembly_Contig_136_1</t>
  </si>
  <si>
    <t>R197.300k_Assembly_Contig_134_1</t>
  </si>
  <si>
    <t>R0946E_Contig_116:R:1995-478</t>
  </si>
  <si>
    <t>R0946E_Contig_233:R:1424-150</t>
  </si>
  <si>
    <t>Primepii.300k_Assembly_Contig_133_1</t>
  </si>
  <si>
    <t>&gt;Cluster 210</t>
  </si>
  <si>
    <t>504aa</t>
  </si>
  <si>
    <t>RFL194.Primepii.300k_Assembly_Contig_121:F:426-1937</t>
  </si>
  <si>
    <t>Fielder_Contig_12:F:418-1929</t>
  </si>
  <si>
    <t>Fielder_Contig_165:R:2029-518</t>
  </si>
  <si>
    <t>Fielder_Contig_1073:R:540-220</t>
  </si>
  <si>
    <t>R197.300k_Assembly_Contig_99_1</t>
  </si>
  <si>
    <t>R197.300k_Assembly_Contig_132_1</t>
  </si>
  <si>
    <t>Primepii.300k_Assembly_Contig_121_1</t>
  </si>
  <si>
    <t>Primepii.300k_Assembly_Contig_107_1</t>
  </si>
  <si>
    <t>&gt;Cluster 211</t>
  </si>
  <si>
    <t>Anapurna.300k_Assembly_Contig_2_4</t>
  </si>
  <si>
    <t>Chinese-spring_Assembly_Contig_4:R:5828-4323</t>
  </si>
  <si>
    <t>RFL195.R0932E.300k_Assembly_Contig_95:F:136-1641</t>
  </si>
  <si>
    <t>RFL195</t>
  </si>
  <si>
    <t>RFL28.Anapurna.300k_Assembly_Contig_2:R:5594-4089</t>
  </si>
  <si>
    <t>403aa</t>
  </si>
  <si>
    <t>chr7D:F:192447546-192448754</t>
  </si>
  <si>
    <t>Fielder_Contig_2:F:118-1623</t>
  </si>
  <si>
    <t>R0934F.300k_Assembly_Contig_163_1</t>
  </si>
  <si>
    <t>R0932E.300k_Assembly_Contig_95_1</t>
  </si>
  <si>
    <t>R197.300k_Assembly_Contig_176_1</t>
  </si>
  <si>
    <t>R0946E_Contig_4:F:187-1692</t>
  </si>
  <si>
    <t>Primepii.300k_Assembly_Contig_171_1</t>
  </si>
  <si>
    <t>&gt;Cluster 212</t>
  </si>
  <si>
    <t>500aa</t>
  </si>
  <si>
    <t>Anapurna.300k_Assembly_Contig_65_1</t>
  </si>
  <si>
    <t>Chinese-spring_Assembly_Contig_63:R:2956-1457</t>
  </si>
  <si>
    <t>RFL197.R0934F.300k_Assembly_Contig_105:F:570-2069</t>
  </si>
  <si>
    <t>RFL197</t>
  </si>
  <si>
    <t>482aa</t>
  </si>
  <si>
    <t>chrUn:F:79937107-79938552</t>
  </si>
  <si>
    <t>Fielder_Contig_77:F:823-2322</t>
  </si>
  <si>
    <t>R0934F.300k_Assembly_Contig_105_1</t>
  </si>
  <si>
    <t>R0932E.300k_Assembly_Contig_84_1</t>
  </si>
  <si>
    <t>R197.300k_Assembly_Contig_89_1</t>
  </si>
  <si>
    <t>R0946E_Contig_99:R:2716-1217</t>
  </si>
  <si>
    <t>Primepii.300k_Assembly_Contig_78_1</t>
  </si>
  <si>
    <t>&gt;Cluster 213</t>
  </si>
  <si>
    <t>Anapurna.300k_Assembly_Contig_81_2</t>
  </si>
  <si>
    <t>Chinese-spring_Assembly_Contig_3:R:2124-625</t>
  </si>
  <si>
    <t>Chinese-spring_Assembly_Contig_639:R:1005-520</t>
  </si>
  <si>
    <t>RFL196.Anapurna.300k_Assembly_Contig_81:R:2053-554</t>
  </si>
  <si>
    <t>RFL196</t>
  </si>
  <si>
    <t>chr6D:R:7345263-7343821</t>
  </si>
  <si>
    <t>Fielder_Contig_98:F:1632-3131</t>
  </si>
  <si>
    <t>R0934F.300k_Assembly_Contig_112_2</t>
  </si>
  <si>
    <t>R0932E.300k_Assembly_Contig_106_2</t>
  </si>
  <si>
    <t>R197.300k_Assembly_Contig_88_2</t>
  </si>
  <si>
    <t>R0946E_Contig_98:R:2248-749</t>
  </si>
  <si>
    <t>Primepii.300k_Assembly_Contig_103_2</t>
  </si>
  <si>
    <t>&gt;Cluster 214</t>
  </si>
  <si>
    <t>Fielder_Contig_534:R:1527-28</t>
  </si>
  <si>
    <t>&gt;Cluster 215</t>
  </si>
  <si>
    <t>498aa</t>
  </si>
  <si>
    <t>Fielder_Contig_310:F:224-1717</t>
  </si>
  <si>
    <t>&gt;Cluster 216</t>
  </si>
  <si>
    <t>Anapurna.300k_Assembly_Contig_150_1</t>
  </si>
  <si>
    <t>Chinese-spring_Assembly_Contig_138:F:393-1883</t>
  </si>
  <si>
    <t>RFL198.Anapurna.300k_Assembly_Contig_150:R:2079-589</t>
  </si>
  <si>
    <t>RFL198</t>
  </si>
  <si>
    <t>chr6D:F:48081825-48083294</t>
  </si>
  <si>
    <t>Fielder_Contig_146:R:1987-497</t>
  </si>
  <si>
    <t>R0934F.300k_Assembly_Contig_151_1</t>
  </si>
  <si>
    <t>R0932E.300k_Assembly_Contig_169_1</t>
  </si>
  <si>
    <t>R197.300k_Assembly_Contig_157_1</t>
  </si>
  <si>
    <t>R0946E_Contig_140:F:307-1797</t>
  </si>
  <si>
    <t>Primepii.300k_Assembly_Contig_157_1</t>
  </si>
  <si>
    <t>&gt;Cluster 217</t>
  </si>
  <si>
    <t>329aa</t>
  </si>
  <si>
    <t>Anapurna.300k_Assembly_Contig_166_1</t>
  </si>
  <si>
    <t>Chinese-spring_Assembly_Contig_170:R:1414-428</t>
  </si>
  <si>
    <t>RFL199.R0932E.300k_Assembly_Contig_181:F:1038-2024</t>
  </si>
  <si>
    <t>RFL199</t>
  </si>
  <si>
    <t>RFL199.R0932E.300k_Assembly_Contig_181:F:535-1074</t>
  </si>
  <si>
    <t>296aa</t>
  </si>
  <si>
    <t>chr6B:R:123496434-123495547</t>
  </si>
  <si>
    <t>Fielder_Contig_166:F:902-1888</t>
  </si>
  <si>
    <t>R0934F.300k_Assembly_Contig_170_1</t>
  </si>
  <si>
    <t>R0932E.300k_Assembly_Contig_181_1</t>
  </si>
  <si>
    <t>R197.300k_Assembly_Contig_178_1</t>
  </si>
  <si>
    <t>Triticum-timopheevii.300k_Assembly_Contig_110_1</t>
  </si>
  <si>
    <t>R0946E_Contig_167:R:1458-472</t>
  </si>
  <si>
    <t>R0946E_Contig_167:R:1961-1422</t>
  </si>
  <si>
    <t>218aa</t>
  </si>
  <si>
    <t>Primepii.300k_Assembly_Contig_175_1</t>
  </si>
  <si>
    <t>289aa</t>
  </si>
  <si>
    <t>Primepii.300k_Assembly_Contig_175_2</t>
  </si>
  <si>
    <t>&gt;Cluster 218</t>
  </si>
  <si>
    <t>Anapurna.300k_Assembly_Contig_151_1</t>
  </si>
  <si>
    <t>Chinese-spring_Assembly_Contig_152:F:423-1910</t>
  </si>
  <si>
    <t>RFL200.R0934F.300k_Assembly_Contig_135:F:450-1937</t>
  </si>
  <si>
    <t>RFL200</t>
  </si>
  <si>
    <t>chr6D:R:48468832-48467354</t>
  </si>
  <si>
    <t>Fielder_Contig_138:R:1966-479</t>
  </si>
  <si>
    <t>R0934F.300k_Assembly_Contig_135_1</t>
  </si>
  <si>
    <t>R0932E.300k_Assembly_Contig_158_1</t>
  </si>
  <si>
    <t>R197.300k_Assembly_Contig_148_1</t>
  </si>
  <si>
    <t>R0946E_Contig_127:R:2014-527</t>
  </si>
  <si>
    <t>Primepii.300k_Assembly_Contig_149_1</t>
  </si>
  <si>
    <t>&gt;Cluster 219</t>
  </si>
  <si>
    <t>383aa</t>
  </si>
  <si>
    <t>Anapurna.300k_Assembly_Contig_156_1</t>
  </si>
  <si>
    <t>Chinese-spring_Assembly_Contig_135:F:790-1938</t>
  </si>
  <si>
    <t>RFL201.Primepii.300k_Assembly_Contig_153:F:1149-2297</t>
  </si>
  <si>
    <t>RFL201</t>
  </si>
  <si>
    <t>150aa</t>
  </si>
  <si>
    <t>RFL201.Primepii.300k_Assembly_Contig_153:F:817-1266</t>
  </si>
  <si>
    <t>chr6A:F:66373785-66374918</t>
  </si>
  <si>
    <t>Fielder_Contig_141:F:844-1992</t>
  </si>
  <si>
    <t>R0934F.300k_Assembly_Contig_162_1</t>
  </si>
  <si>
    <t>R0932E.300k_Assembly_Contig_159_1</t>
  </si>
  <si>
    <t>R197.300k_Assembly_Contig_162_1</t>
  </si>
  <si>
    <t>494aa</t>
  </si>
  <si>
    <t>Triticum-timopheevii.300k_Assembly_Contig_95_1</t>
  </si>
  <si>
    <t>R0946E_Contig_136:F:520-969</t>
  </si>
  <si>
    <t>R0946E_Contig_136:F:852-2000</t>
  </si>
  <si>
    <t>Primepii.300k_Assembly_Contig_153_1</t>
  </si>
  <si>
    <t>&gt;Cluster 220</t>
  </si>
  <si>
    <t>Anapurna.300k_Assembly_Contig_157_1</t>
  </si>
  <si>
    <t>492aa</t>
  </si>
  <si>
    <t>Chinese-spring_Assembly_Contig_155:R:1959-484</t>
  </si>
  <si>
    <t>RFL202.R0932E.300k_Assembly_Contig_165:F:423-1901</t>
  </si>
  <si>
    <t>RFL202</t>
  </si>
  <si>
    <t>chr6B:R:123206266-123204800</t>
  </si>
  <si>
    <t>Fielder_Contig_155:F:430-1905</t>
  </si>
  <si>
    <t>R0934F.300k_Assembly_Contig_154_1</t>
  </si>
  <si>
    <t>R0932E.300k_Assembly_Contig_165_1</t>
  </si>
  <si>
    <t>R197.300k_Assembly_Contig_166_1</t>
  </si>
  <si>
    <t>R0946E_Contig_156:F:447-1925</t>
  </si>
  <si>
    <t>Primepii.300k_Assembly_Contig_167_1</t>
  </si>
  <si>
    <t>&gt;Cluster 221</t>
  </si>
  <si>
    <t>RFL204.Triticum-timopheevii.300k_Assembly_Contig_100:R:1943-465</t>
  </si>
  <si>
    <t>RFL204</t>
  </si>
  <si>
    <t>Triticum-timopheevii.300k_Assembly_Contig_100_1</t>
  </si>
  <si>
    <t>263aa</t>
  </si>
  <si>
    <t>Triticum-timopheevii.300k_Assembly_Contig_103_1</t>
  </si>
  <si>
    <t>&gt;Cluster 222</t>
  </si>
  <si>
    <t>270aa</t>
  </si>
  <si>
    <t>Anapurna.300k_Assembly_Contig_153_1</t>
  </si>
  <si>
    <t>246aa</t>
  </si>
  <si>
    <t>Chinese-spring_Assembly_Contig_159:R:1275-538</t>
  </si>
  <si>
    <t>Chinese-spring_Assembly_Contig_159:R:2011-1202</t>
  </si>
  <si>
    <t>206aa</t>
  </si>
  <si>
    <t>RFL4.Triticum-timopheevii.300k_Assembly_Contig_19:F:35-652</t>
  </si>
  <si>
    <t>RFL203.Triticum-timopheevii.300k_Assembly_Contig_3:F:1093-2409</t>
  </si>
  <si>
    <t>RFL203</t>
  </si>
  <si>
    <t>chr6A:F:66380126-66380845</t>
  </si>
  <si>
    <t>Fielder_Contig_161:F:1335-2072</t>
  </si>
  <si>
    <t>Fielder_Contig_161:F:599-1408</t>
  </si>
  <si>
    <t>R0934F.300k_Assembly_Contig_157_1</t>
  </si>
  <si>
    <t>R0934F.300k_Assembly_Contig_157_2</t>
  </si>
  <si>
    <t>R0932E.300k_Assembly_Contig_173_1</t>
  </si>
  <si>
    <t>R0932E.300k_Assembly_Contig_173_2</t>
  </si>
  <si>
    <t>R197.300k_Assembly_Contig_150_1</t>
  </si>
  <si>
    <t>Triticum-timopheevii.300k_Assembly_Contig_120_1</t>
  </si>
  <si>
    <t>Triticum-timopheevii.300k_Assembly_Contig_119_1</t>
  </si>
  <si>
    <t>Triticum-timopheevii.300k_Assembly_Contig_3_1</t>
  </si>
  <si>
    <t>Triticum-timopheevii.300k_Assembly_Contig_105_1</t>
  </si>
  <si>
    <t>R0946E_Contig_159:F:1221-1958</t>
  </si>
  <si>
    <t>R0946E_Contig_218:R:1208-618</t>
  </si>
  <si>
    <t>R0946E_Contig_159:F:485-1294</t>
  </si>
  <si>
    <t>&gt;Cluster 223</t>
  </si>
  <si>
    <t>R0946E_Contig_230:F:390-1853</t>
  </si>
  <si>
    <t>&gt;Cluster 224</t>
  </si>
  <si>
    <t>487aa</t>
  </si>
  <si>
    <t>Anapurna.300k_Assembly_Contig_140_1</t>
  </si>
  <si>
    <t>Chinese-spring_Assembly_Contig_143:R:2059-599</t>
  </si>
  <si>
    <t>RFL205.Triticum-timopheevii.300k_Assembly_Contig_96:F:612-2072</t>
  </si>
  <si>
    <t>RFL205</t>
  </si>
  <si>
    <t>484aa</t>
  </si>
  <si>
    <t>chr6A:R:66814143-66812692</t>
  </si>
  <si>
    <t>Fielder_Contig_147:F:442-1902</t>
  </si>
  <si>
    <t>175aa</t>
  </si>
  <si>
    <t>Fielder_Contig_518:F:41-565</t>
  </si>
  <si>
    <t>R0934F.300k_Assembly_Contig_159_1</t>
  </si>
  <si>
    <t>R0932E.300k_Assembly_Contig_155_1</t>
  </si>
  <si>
    <t>R197.300k_Assembly_Contig_151_1</t>
  </si>
  <si>
    <t>Triticum-timopheevii.300k_Assembly_Contig_96_1</t>
  </si>
  <si>
    <t>R0946E_Contig_155:R:1927-467</t>
  </si>
  <si>
    <t>Primepii.300k_Assembly_Contig_148_1</t>
  </si>
  <si>
    <t>&gt;Cluster 225</t>
  </si>
  <si>
    <t>486aa</t>
  </si>
  <si>
    <t>Fielder_Contig_434:F:2-1459</t>
  </si>
  <si>
    <t>&gt;Cluster 226</t>
  </si>
  <si>
    <t>Chinese-spring_Assembly_Contig_150:R:1829-378</t>
  </si>
  <si>
    <t>350aa</t>
  </si>
  <si>
    <t>RFL206.R0932E.300k_Assembly_Contig_117:F:93-1142</t>
  </si>
  <si>
    <t>RFL206</t>
  </si>
  <si>
    <t>chr6B:R:13704854-13703559</t>
  </si>
  <si>
    <t>R0932E.300k_Assembly_Contig_117_1</t>
  </si>
  <si>
    <t>&gt;Cluster 227</t>
  </si>
  <si>
    <t>RFL207.Triticum-timopheevii.300k_Assembly_Contig_62:F:815-2266</t>
  </si>
  <si>
    <t>RFL207</t>
  </si>
  <si>
    <t>Triticum-timopheevii.300k_Assembly_Contig_62_1</t>
  </si>
  <si>
    <t>&gt;Cluster 228</t>
  </si>
  <si>
    <t>RFL208.300k_Assembly_Contig_136:F:341-1786</t>
  </si>
  <si>
    <t>RFL208</t>
  </si>
  <si>
    <t>Fielder_Contig_128:F:509-1954</t>
  </si>
  <si>
    <t>&gt;Cluster 229</t>
  </si>
  <si>
    <t>Anapurna.300k_Assembly_Contig_141_1</t>
  </si>
  <si>
    <t>Chinese-spring_Assembly_Contig_121:R:2434-992</t>
  </si>
  <si>
    <t>RFL209.R0932E.300k_Assembly_Contig_174:F:289-1731</t>
  </si>
  <si>
    <t>RFL209</t>
  </si>
  <si>
    <t>446aa</t>
  </si>
  <si>
    <t>chr6D:R:48460234-48458897</t>
  </si>
  <si>
    <t>Fielder_Contig_125:R:2050-608</t>
  </si>
  <si>
    <t>R0934F.300k_Assembly_Contig_140_1</t>
  </si>
  <si>
    <t>R0932E.300k_Assembly_Contig_174_1</t>
  </si>
  <si>
    <t>R197.300k_Assembly_Contig_154_1</t>
  </si>
  <si>
    <t>R0946E_Contig_138:R:2034-592</t>
  </si>
  <si>
    <t>Primepii.300k_Assembly_Contig_152_1</t>
  </si>
  <si>
    <t>&gt;Cluster 230</t>
  </si>
  <si>
    <t>480aa</t>
  </si>
  <si>
    <t>Anapurna.300k_Assembly_Contig_149_1</t>
  </si>
  <si>
    <t>Chinese-spring_Assembly_Contig_128:F:390-1829</t>
  </si>
  <si>
    <t>RFL210.R0934F.300k_Assembly_Contig_152:F:360-1799</t>
  </si>
  <si>
    <t>RFL210</t>
  </si>
  <si>
    <t>477aa</t>
  </si>
  <si>
    <t>chr6D:F:48156333-48157763</t>
  </si>
  <si>
    <t>Fielder_Contig_123:R:1886-447</t>
  </si>
  <si>
    <t>Fielder_Contig_1019:R:815-261</t>
  </si>
  <si>
    <t>R0934F.300k_Assembly_Contig_152_1</t>
  </si>
  <si>
    <t>R0932E.300k_Assembly_Contig_172_1</t>
  </si>
  <si>
    <t>R197.300k_Assembly_Contig_168_1</t>
  </si>
  <si>
    <t>R0946E_Contig_132:F:384-1823</t>
  </si>
  <si>
    <t>Primepii.300k_Assembly_Contig_166_1</t>
  </si>
  <si>
    <t>&gt;Cluster 231</t>
  </si>
  <si>
    <t>Chinese-spring_Assembly_Contig_204:F:55-1494</t>
  </si>
  <si>
    <t>&gt;Cluster 232</t>
  </si>
  <si>
    <t>Fielder_Contig_288:F:521-1957</t>
  </si>
  <si>
    <t>&gt;Cluster 233</t>
  </si>
  <si>
    <t>476aa</t>
  </si>
  <si>
    <t>RFL211.Triticum-timopheevii.300k_Assembly_Contig_99:F:553-1980</t>
  </si>
  <si>
    <t>RFL211</t>
  </si>
  <si>
    <t>Triticum-timopheevii.300k_Assembly_Contig_99_1</t>
  </si>
  <si>
    <t>&gt;Cluster 234</t>
  </si>
  <si>
    <t>Anapurna.300k_Assembly_Contig_96_1</t>
  </si>
  <si>
    <t>281aa</t>
  </si>
  <si>
    <t>Anapurna.300k_Assembly_Contig_75_2</t>
  </si>
  <si>
    <t>Chinese-spring_Assembly_Contig_83:R:1360-518</t>
  </si>
  <si>
    <t>Chinese-spring_Assembly_Contig_106:R:1944-520</t>
  </si>
  <si>
    <t>RFL212.R0934F.300k_Assembly_Contig_94:F:2220-3062</t>
  </si>
  <si>
    <t>RFL212</t>
  </si>
  <si>
    <t>chr6D:F:41235251-41236075</t>
  </si>
  <si>
    <t>456aa</t>
  </si>
  <si>
    <t>chr6A:F:51880136-51881503</t>
  </si>
  <si>
    <t>Fielder_Contig_105:R:1991-567</t>
  </si>
  <si>
    <t>Fielder_Contig_70:F:1952-2794</t>
  </si>
  <si>
    <t>R0934F.300k_Assembly_Contig_107_1</t>
  </si>
  <si>
    <t>R0934F.300k_Assembly_Contig_94_2</t>
  </si>
  <si>
    <t>R0932E.300k_Assembly_Contig_99_1</t>
  </si>
  <si>
    <t>R0932E.300k_Assembly_Contig_97_2</t>
  </si>
  <si>
    <t>294aa</t>
  </si>
  <si>
    <t>R197.300k_Assembly_Contig_109_1</t>
  </si>
  <si>
    <t>R197.300k_Assembly_Contig_85_2</t>
  </si>
  <si>
    <t>Triticum-timopheevii.300k_Assembly_Contig_73_1</t>
  </si>
  <si>
    <t>223aa</t>
  </si>
  <si>
    <t>Triticum-timopheevii.300k_Assembly_Contig_132_1</t>
  </si>
  <si>
    <t>R0946E_Contig_106:F:986-2410</t>
  </si>
  <si>
    <t>R0946E_Contig_92:F:2094-2936</t>
  </si>
  <si>
    <t>Primepii.300k_Assembly_Contig_99_1</t>
  </si>
  <si>
    <t>Primepii.300k_Assembly_Contig_76_2</t>
  </si>
  <si>
    <t>&gt;Cluster 235</t>
  </si>
  <si>
    <t>Chinese-spring_Assembly_Contig_125:R:2160-736</t>
  </si>
  <si>
    <t>460aa</t>
  </si>
  <si>
    <t>chr6B:F:125379584-125380963</t>
  </si>
  <si>
    <t>&gt;Cluster 236</t>
  </si>
  <si>
    <t>Anapurna.300k_Assembly_Contig_34_2</t>
  </si>
  <si>
    <t>Chinese-spring_Assembly_Contig_40:F:435-1730</t>
  </si>
  <si>
    <t>RFL236.Primepii.300k_Assembly_Contig_29:R:3008-1713</t>
  </si>
  <si>
    <t>RFL236</t>
  </si>
  <si>
    <t>413aa</t>
  </si>
  <si>
    <t>chr1D:R:36624660-36623422</t>
  </si>
  <si>
    <t>Fielder_Contig_60:F:121-1536</t>
  </si>
  <si>
    <t>R0934F.300k_Assembly_Contig_33_2</t>
  </si>
  <si>
    <t>R0932E.300k_Assembly_Contig_52_1</t>
  </si>
  <si>
    <t>R197.300k_Assembly_Contig_50_2</t>
  </si>
  <si>
    <t>R0946E_Contig_28:R:3050-1755</t>
  </si>
  <si>
    <t>Primepii.300k_Assembly_Contig_29_3</t>
  </si>
  <si>
    <t>&gt;Cluster 237</t>
  </si>
  <si>
    <t>470aa</t>
  </si>
  <si>
    <t>RFL215.Triticum-timopheevii.300k_Assembly_Contig_98:F:803-2212</t>
  </si>
  <si>
    <t>RFL215</t>
  </si>
  <si>
    <t>Triticum-timopheevii.300k_Assembly_Contig_98_1</t>
  </si>
  <si>
    <t>&gt;Cluster 238</t>
  </si>
  <si>
    <t>464aa</t>
  </si>
  <si>
    <t>Anapurna.300k_Assembly_Contig_126_1</t>
  </si>
  <si>
    <t>257aa</t>
  </si>
  <si>
    <t>Chinese-spring_Assembly_Contig_84:F:1810-2580</t>
  </si>
  <si>
    <t>RFL216.Anapurna.300k_Assembly_Contig_126:R:1810-419</t>
  </si>
  <si>
    <t>RFL216</t>
  </si>
  <si>
    <t>241aa</t>
  </si>
  <si>
    <t>chr6A:R:7185372-7184650</t>
  </si>
  <si>
    <t>R0934F.300k_Assembly_Contig_102_2</t>
  </si>
  <si>
    <t>R0932E.300k_Assembly_Contig_93_2</t>
  </si>
  <si>
    <t>R197.300k_Assembly_Contig_96_2</t>
  </si>
  <si>
    <t>R0946E_Contig_70:F:1811-2581</t>
  </si>
  <si>
    <t>&gt;Cluster 239</t>
  </si>
  <si>
    <t>463aa</t>
  </si>
  <si>
    <t>RFL18.Triticum-timopheevii.300k_Assembly_Contig_16:F:782-2170</t>
  </si>
  <si>
    <t>Triticum-timopheevii.300k_Assembly_Contig_16_2</t>
  </si>
  <si>
    <t>&gt;Cluster 240</t>
  </si>
  <si>
    <t>459aa</t>
  </si>
  <si>
    <t>Chinese-spring_Assembly_Contig_53:F:3-1379</t>
  </si>
  <si>
    <t>RFL223.Primepii.300k_Assembly_Contig_36:F:34-1296</t>
  </si>
  <si>
    <t>RFL223</t>
  </si>
  <si>
    <t>411aa</t>
  </si>
  <si>
    <t>chr1D:F:50007209-50008441</t>
  </si>
  <si>
    <t>462aa</t>
  </si>
  <si>
    <t>Fielder_Contig_52:R:3270-1885</t>
  </si>
  <si>
    <t>R0934F.300k_Assembly_Contig_58_1</t>
  </si>
  <si>
    <t>R0932E.300k_Assembly_Contig_219_2</t>
  </si>
  <si>
    <t>461aa</t>
  </si>
  <si>
    <t>R0946E_Contig_198:R:3165-1783</t>
  </si>
  <si>
    <t>409aa</t>
  </si>
  <si>
    <t>R0946E_Contig_57:F:2-1228</t>
  </si>
  <si>
    <t>Primepii.300k_Assembly_Contig_36_1</t>
  </si>
  <si>
    <t>&gt;Cluster 241</t>
  </si>
  <si>
    <t>RFL218.Primepii.300k_Assembly_Contig_95:R:1864-482</t>
  </si>
  <si>
    <t>RFL218</t>
  </si>
  <si>
    <t>172aa</t>
  </si>
  <si>
    <t>RFL328.300k_Assembly_Contig_173:F:1220-1735</t>
  </si>
  <si>
    <t>RFL328</t>
  </si>
  <si>
    <t>Fielder_Contig_95:F:1212-2594</t>
  </si>
  <si>
    <t>R197.300k_Assembly_Contig_112_2</t>
  </si>
  <si>
    <t>Primepii.300k_Assembly_Contig_95_2</t>
  </si>
  <si>
    <t>&gt;Cluster 242</t>
  </si>
  <si>
    <t>Anapurna.300k_Assembly_Contig_91_1</t>
  </si>
  <si>
    <t>Chinese-spring_Assembly_Contig_80:R:2919-1540</t>
  </si>
  <si>
    <t>RFL219.R0932E.300k_Assembly_Contig_105:F:562-1941</t>
  </si>
  <si>
    <t>RFL219</t>
  </si>
  <si>
    <t>442aa</t>
  </si>
  <si>
    <t>chrUn:R:80037139-80035814</t>
  </si>
  <si>
    <t>Fielder_Contig_85:F:655-2034</t>
  </si>
  <si>
    <t>R0934F.300k_Assembly_Contig_101_1</t>
  </si>
  <si>
    <t>R0932E.300k_Assembly_Contig_105_1</t>
  </si>
  <si>
    <t>R197.300k_Assembly_Contig_87_1</t>
  </si>
  <si>
    <t>R0946E_Contig_90:R:2706-1327</t>
  </si>
  <si>
    <t>Primepii.300k_Assembly_Contig_98_1</t>
  </si>
  <si>
    <t>&gt;Cluster 243</t>
  </si>
  <si>
    <t>RFL220.Primepii.300k_Assembly_Contig_115:F:620-1999</t>
  </si>
  <si>
    <t>RFL220</t>
  </si>
  <si>
    <t>Primepii.300k_Assembly_Contig_115_2</t>
  </si>
  <si>
    <t>&gt;Cluster 244</t>
  </si>
  <si>
    <t>373aa</t>
  </si>
  <si>
    <t>Anapurna.300k_Assembly_Contig_30_2</t>
  </si>
  <si>
    <t>Chinese-spring_Assembly_Contig_88:F:1119-2237</t>
  </si>
  <si>
    <t>RFL221.Anapurna.300k_Assembly_Contig_30:F:1631-2749</t>
  </si>
  <si>
    <t>RFL221</t>
  </si>
  <si>
    <t>365aa</t>
  </si>
  <si>
    <t>chr1D:R:49424985-49423891</t>
  </si>
  <si>
    <t>455aa</t>
  </si>
  <si>
    <t>Fielder_Contig_8:R:1971-607</t>
  </si>
  <si>
    <t>R0934F.300k_Assembly_Contig_47_2</t>
  </si>
  <si>
    <t>R0932E.300k_Assembly_Contig_33_2</t>
  </si>
  <si>
    <t>R197.300k_Assembly_Contig_52_2</t>
  </si>
  <si>
    <t>R0946E_Contig_48:R:2065-701</t>
  </si>
  <si>
    <t>Primepii.300k_Assembly_Contig_15_2</t>
  </si>
  <si>
    <t>&gt;Cluster 245</t>
  </si>
  <si>
    <t>Anapurna.300k_Assembly_Contig_25_3</t>
  </si>
  <si>
    <t>Chinese-spring_Assembly_Contig_53:F:1383-2744</t>
  </si>
  <si>
    <t>RFL223.Primepii.300k_Assembly_Contig_36:F:1300-2661</t>
  </si>
  <si>
    <t>chr1D:F:50008490-50009806</t>
  </si>
  <si>
    <t>Fielder_Contig_52:R:1881-520</t>
  </si>
  <si>
    <t>R0934F.300k_Assembly_Contig_58_2</t>
  </si>
  <si>
    <t>R0932E.300k_Assembly_Contig_219_3</t>
  </si>
  <si>
    <t>R0932E.300k_Assembly_Contig_57_3</t>
  </si>
  <si>
    <t>R197.300k_Assembly_Contig_45_3</t>
  </si>
  <si>
    <t>R0946E_Contig_57:F:1232-2593</t>
  </si>
  <si>
    <t>R0946E_Contig_198:R:1779-418</t>
  </si>
  <si>
    <t>Primepii.300k_Assembly_Contig_36_2</t>
  </si>
  <si>
    <t>&gt;Cluster 246</t>
  </si>
  <si>
    <t>453aa</t>
  </si>
  <si>
    <t>RFL224.R0932E.300k_Assembly_Contig_212:F:226-1584</t>
  </si>
  <si>
    <t>RFL224</t>
  </si>
  <si>
    <t>R0932E.300k_Assembly_Contig_212_1</t>
  </si>
  <si>
    <t>&gt;Cluster 247</t>
  </si>
  <si>
    <t>450aa</t>
  </si>
  <si>
    <t>RFL206.R0932E.300k_Assembly_Contig_117:F:1052-2401</t>
  </si>
  <si>
    <t>R0932E.300k_Assembly_Contig_117_2</t>
  </si>
  <si>
    <t>&gt;Cluster 248</t>
  </si>
  <si>
    <t>448aa</t>
  </si>
  <si>
    <t>Anapurna.300k_Assembly_Contig_95_1</t>
  </si>
  <si>
    <t>243aa</t>
  </si>
  <si>
    <t>Anapurna.300k_Assembly_Contig_32_2</t>
  </si>
  <si>
    <t>Chinese-spring_Assembly_Contig_51:R:1339-611</t>
  </si>
  <si>
    <t>RFL172.Primepii.300k_Assembly_Contig_68:R:1465-737</t>
  </si>
  <si>
    <t>RFL226.300k_Assembly_Contig_101:R:1850-507</t>
  </si>
  <si>
    <t>RFL226</t>
  </si>
  <si>
    <t>chr2B:R:95095769-95095107</t>
  </si>
  <si>
    <t>Fielder_Contig_37:F:2093-2821</t>
  </si>
  <si>
    <t>Fielder_Contig_111:R:1854-511</t>
  </si>
  <si>
    <t>R0934F.300k_Assembly_Contig_98_1</t>
  </si>
  <si>
    <t>R0934F.300k_Assembly_Contig_82_2</t>
  </si>
  <si>
    <t>R0932E.300k_Assembly_Contig_67_2</t>
  </si>
  <si>
    <t>R197.300k_Assembly_Contig_61_2</t>
  </si>
  <si>
    <t>R0946E_Contig_67:R:1221-493</t>
  </si>
  <si>
    <t>Primepii.300k_Assembly_Contig_118_1</t>
  </si>
  <si>
    <t>Primepii.300k_Assembly_Contig_68_2</t>
  </si>
  <si>
    <t>&gt;Cluster 249</t>
  </si>
  <si>
    <t>Chinese-spring_Assembly_Contig_57:F:378-1721</t>
  </si>
  <si>
    <t>RFL227.R0934F.300k_Assembly_Contig_62:R:2795-1452</t>
  </si>
  <si>
    <t>RFL227</t>
  </si>
  <si>
    <t>chr2B:F:753792797-753794113</t>
  </si>
  <si>
    <t>R0934F.300k_Assembly_Contig_62_1</t>
  </si>
  <si>
    <t>Primepii.300k_Assembly_Contig_196_1</t>
  </si>
  <si>
    <t>&gt;Cluster 250</t>
  </si>
  <si>
    <t>430aa</t>
  </si>
  <si>
    <t>Anapurna.300k_Assembly_Contig_92_1</t>
  </si>
  <si>
    <t>447aa</t>
  </si>
  <si>
    <t>Chinese-spring_Assembly_Contig_76:R:3053-1713</t>
  </si>
  <si>
    <t>chr1B:R:19063406-19062072</t>
  </si>
  <si>
    <t>Fielder_Contig_87:F:300-1589</t>
  </si>
  <si>
    <t>&gt;Cluster 251</t>
  </si>
  <si>
    <t>444aa</t>
  </si>
  <si>
    <t>Anapurna.300k_Assembly_Contig_75_1</t>
  </si>
  <si>
    <t>Chinese-spring_Assembly_Contig_83:R:2669-1338</t>
  </si>
  <si>
    <t>RFL212.R0934F.300k_Assembly_Contig_94:F:911-2242</t>
  </si>
  <si>
    <t>412aa</t>
  </si>
  <si>
    <t>chr6D:F:41234020-41235255</t>
  </si>
  <si>
    <t>Fielder_Contig_70:F:643-1974</t>
  </si>
  <si>
    <t>R0934F.300k_Assembly_Contig_94_1</t>
  </si>
  <si>
    <t>R0932E.300k_Assembly_Contig_97_1</t>
  </si>
  <si>
    <t>R197.300k_Assembly_Contig_85_1</t>
  </si>
  <si>
    <t>R0946E_Contig_92:F:785-2116</t>
  </si>
  <si>
    <t>Primepii.300k_Assembly_Contig_76_1</t>
  </si>
  <si>
    <t>&gt;Cluster 252</t>
  </si>
  <si>
    <t>Anapurna.300k_Assembly_Contig_26_4</t>
  </si>
  <si>
    <t>Chinese-spring_Assembly_Contig_803:R:731-321</t>
  </si>
  <si>
    <t>Chinese-spring_Assembly_Contig_62:F:307-1632</t>
  </si>
  <si>
    <t>RFL229.Primepii.300k_Assembly_Contig_33:F:635-1960</t>
  </si>
  <si>
    <t>RFL229</t>
  </si>
  <si>
    <t>chr1A:F:36613172-36614446</t>
  </si>
  <si>
    <t>Fielder_Contig_43:R:2943-1618</t>
  </si>
  <si>
    <t>R0934F.300k_Assembly_Contig_16_5</t>
  </si>
  <si>
    <t>R0932E.300k_Assembly_Contig_30_3</t>
  </si>
  <si>
    <t>R197.300k_Assembly_Contig_26_5</t>
  </si>
  <si>
    <t>R0946E_Contig_55:R:2939-1614</t>
  </si>
  <si>
    <t>Primepii.300k_Assembly_Contig_33_3</t>
  </si>
  <si>
    <t>&gt;Cluster 253</t>
  </si>
  <si>
    <t>441aa</t>
  </si>
  <si>
    <t>Chinese-spring_Assembly_Contig_275:R:1363-41</t>
  </si>
  <si>
    <t>168aa</t>
  </si>
  <si>
    <t>RFL292.Triticum-timopheevii.300k_Assembly_Contig_68:F:1367-1870</t>
  </si>
  <si>
    <t>RFL292</t>
  </si>
  <si>
    <t>&gt;Cluster 254</t>
  </si>
  <si>
    <t>Anapurna.300k_Assembly_Contig_45_2</t>
  </si>
  <si>
    <t>Chinese-spring_Assembly_Contig_85:R:2292-1525</t>
  </si>
  <si>
    <t>163aa</t>
  </si>
  <si>
    <t>Chinese-spring_Assembly_Contig_360:R:787-299</t>
  </si>
  <si>
    <t>RFL331.R0932E.300k_Assembly_Contig_26:F:1071-1838</t>
  </si>
  <si>
    <t>RFL331</t>
  </si>
  <si>
    <t>chr1B:R:56501079-56500351</t>
  </si>
  <si>
    <t>Fielder_Contig_94:F:436-1758</t>
  </si>
  <si>
    <t>R0934F.300k_Assembly_Contig_38_2</t>
  </si>
  <si>
    <t>R0932E.300k_Assembly_Contig_26_2</t>
  </si>
  <si>
    <t>R197.300k_Assembly_Contig_41_2</t>
  </si>
  <si>
    <t>R0946E_Contig_39:F:440-1762</t>
  </si>
  <si>
    <t>Primepii.300k_Assembly_Contig_45_2</t>
  </si>
  <si>
    <t>&gt;Cluster 255</t>
  </si>
  <si>
    <t>RFL54.R0932E.300k_Assembly_Contig_209:F:1712-3028</t>
  </si>
  <si>
    <t>R0932E.300k_Assembly_Contig_209_2</t>
  </si>
  <si>
    <t>&gt;Cluster 256</t>
  </si>
  <si>
    <t>438aa</t>
  </si>
  <si>
    <t>Anapurna.300k_Assembly_Contig_44_1</t>
  </si>
  <si>
    <t>395aa</t>
  </si>
  <si>
    <t>Chinese-spring_Assembly_Contig_49:F:3-1187</t>
  </si>
  <si>
    <t>RFL231.Anapurna.300k_Assembly_Contig_44:F:276-1589</t>
  </si>
  <si>
    <t>RFL231</t>
  </si>
  <si>
    <t>chr1D:R:37964836-37963748</t>
  </si>
  <si>
    <t>Fielder_Contig_36:R:3185-1872</t>
  </si>
  <si>
    <t>R0934F.300k_Assembly_Contig_42_1</t>
  </si>
  <si>
    <t>434aa</t>
  </si>
  <si>
    <t>R0932E.300k_Assembly_Contig_36_1</t>
  </si>
  <si>
    <t>R197.300k_Assembly_Contig_55_1</t>
  </si>
  <si>
    <t>R0946E_Contig_215:F:3-1106</t>
  </si>
  <si>
    <t>R0946E_Contig_33:F:64-1377</t>
  </si>
  <si>
    <t>Primepii.300k_Assembly_Contig_54_1</t>
  </si>
  <si>
    <t>&gt;Cluster 257</t>
  </si>
  <si>
    <t>Fielder_Contig_433:F:3-1313</t>
  </si>
  <si>
    <t>&gt;Cluster 258</t>
  </si>
  <si>
    <t>Anapurna.300k_Assembly_Contig_165_1</t>
  </si>
  <si>
    <t>Chinese-spring_Assembly_Contig_153:R:1881-574</t>
  </si>
  <si>
    <t>RFL232.R0934F.300k_Assembly_Contig_158:F:779-2086</t>
  </si>
  <si>
    <t>RFL232</t>
  </si>
  <si>
    <t>chr6B:R:123018782-123017484</t>
  </si>
  <si>
    <t>Fielder_Contig_156:R:1971-664</t>
  </si>
  <si>
    <t>227aa</t>
  </si>
  <si>
    <t>Fielder_Contig_628:R:851-171</t>
  </si>
  <si>
    <t>R0934F.300k_Assembly_Contig_158_1</t>
  </si>
  <si>
    <t>R0932E.300k_Assembly_Contig_171_1</t>
  </si>
  <si>
    <t>R197.300k_Assembly_Contig_177_1</t>
  </si>
  <si>
    <t>R0946E_Contig_153:F:683-1990</t>
  </si>
  <si>
    <t>Primepii.300k_Assembly_Contig_173_1</t>
  </si>
  <si>
    <t>&gt;Cluster 259</t>
  </si>
  <si>
    <t>RFL234.Triticum-timopheevii.300k_Assembly_Contig_101:F:848-2155</t>
  </si>
  <si>
    <t>RFL234</t>
  </si>
  <si>
    <t>Triticum-timopheevii.300k_Assembly_Contig_101_1</t>
  </si>
  <si>
    <t>&gt;Cluster 260</t>
  </si>
  <si>
    <t>RFL235.Triticum-timopheevii.300k_Assembly_Contig_75:F:767-2074</t>
  </si>
  <si>
    <t>RFL235</t>
  </si>
  <si>
    <t>Triticum-timopheevii.300k_Assembly_Contig_75_1</t>
  </si>
  <si>
    <t>&gt;Cluster 261</t>
  </si>
  <si>
    <t>RFL237.R0934F.300k_Assembly_Contig_118:F:518-1813</t>
  </si>
  <si>
    <t>RFL237</t>
  </si>
  <si>
    <t>R0934F.300k_Assembly_Contig_118_1</t>
  </si>
  <si>
    <t>Triticum-timopheevii.300k_Assembly_Contig_82_1</t>
  </si>
  <si>
    <t>R0946E_Contig_95:F:771-2066</t>
  </si>
  <si>
    <t>&gt;Cluster 262</t>
  </si>
  <si>
    <t>Anapurna.300k_Assembly_Contig_34_3</t>
  </si>
  <si>
    <t>Chinese-spring_Assembly_Contig_40:F:1682-2974</t>
  </si>
  <si>
    <t>RFL236.Primepii.300k_Assembly_Contig_29:R:1761-469</t>
  </si>
  <si>
    <t>chr1D:R:36623395-36622178</t>
  </si>
  <si>
    <t>Fielder_Contig_60:F:1488-2780</t>
  </si>
  <si>
    <t>R0934F.300k_Assembly_Contig_33_3</t>
  </si>
  <si>
    <t>R0932E.300k_Assembly_Contig_52_2</t>
  </si>
  <si>
    <t>R197.300k_Assembly_Contig_50_3</t>
  </si>
  <si>
    <t>R0946E_Contig_28:R:1803-511</t>
  </si>
  <si>
    <t>Primepii.300k_Assembly_Contig_29_4</t>
  </si>
  <si>
    <t>&gt;Cluster 263</t>
  </si>
  <si>
    <t>Fielder_Contig_265:R:1468-182</t>
  </si>
  <si>
    <t>&gt;Cluster 264</t>
  </si>
  <si>
    <t>184aa</t>
  </si>
  <si>
    <t>Chinese-spring_Assembly_Contig_157:F:755-1306</t>
  </si>
  <si>
    <t>428aa</t>
  </si>
  <si>
    <t>RFL240.R0934F.300k_Assembly_Contig_136:F:2-1285</t>
  </si>
  <si>
    <t>RFL240</t>
  </si>
  <si>
    <t>chr1D:R:38588844-38588371</t>
  </si>
  <si>
    <t>Fielder_Contig_160:F:85-1368</t>
  </si>
  <si>
    <t>R0934F.300k_Assembly_Contig_136_1</t>
  </si>
  <si>
    <t>R0932E.300k_Assembly_Contig_148_1</t>
  </si>
  <si>
    <t>R197.300k_Assembly_Contig_156_1</t>
  </si>
  <si>
    <t>R0946E_Contig_149:F:33-1316</t>
  </si>
  <si>
    <t>Primepii.300k_Assembly_Contig_140_1</t>
  </si>
  <si>
    <t>&gt;Cluster 265</t>
  </si>
  <si>
    <t>Anapurna.300k_Assembly_Contig_136_1</t>
  </si>
  <si>
    <t>Chinese-spring_Assembly_Contig_139:F:117-1391</t>
  </si>
  <si>
    <t>RFL241.R0932E.300k_Assembly_Contig_143:F:253-1515</t>
  </si>
  <si>
    <t>RFL241</t>
  </si>
  <si>
    <t>367aa</t>
  </si>
  <si>
    <t>chr1D:F:58444208-58445308</t>
  </si>
  <si>
    <t>Fielder_Contig_150:R:2308-1034</t>
  </si>
  <si>
    <t>R0934F.300k_Assembly_Contig_137_1</t>
  </si>
  <si>
    <t>R0932E.300k_Assembly_Contig_143_1</t>
  </si>
  <si>
    <t>R197.300k_Assembly_Contig_164_2</t>
  </si>
  <si>
    <t>R0946E_Contig_130:R:2427-1153</t>
  </si>
  <si>
    <t>Primepii.300k_Assembly_Contig_138_1</t>
  </si>
  <si>
    <t>&gt;Cluster 266</t>
  </si>
  <si>
    <t>Anapurna.300k_Assembly_Contig_8_2</t>
  </si>
  <si>
    <t>R0946E_Contig_15:F:461-1732</t>
  </si>
  <si>
    <t>&gt;Cluster 267</t>
  </si>
  <si>
    <t>422aa</t>
  </si>
  <si>
    <t>Anapurna.300k_Assembly_Contig_164_1</t>
  </si>
  <si>
    <t>RFL244.Anapurna.300k_Assembly_Contig_164:F:48-1313</t>
  </si>
  <si>
    <t>RFL244</t>
  </si>
  <si>
    <t>&gt;Cluster 268</t>
  </si>
  <si>
    <t>Chinese-spring_Assembly_Contig_96:F:348-1604</t>
  </si>
  <si>
    <t>379aa</t>
  </si>
  <si>
    <t>chr6B:R:13441436-13440300</t>
  </si>
  <si>
    <t>&gt;Cluster 269</t>
  </si>
  <si>
    <t>Anapurna.300k_Assembly_Contig_90_3</t>
  </si>
  <si>
    <t>Chinese-spring_Assembly_Contig_105:R:1354-101</t>
  </si>
  <si>
    <t>416aa</t>
  </si>
  <si>
    <t>RFL246.R0932E.300k_Assembly_Contig_125:F:1467-2714</t>
  </si>
  <si>
    <t>407aa</t>
  </si>
  <si>
    <t>chr1B:R:539932669-539931449</t>
  </si>
  <si>
    <t>R0934F.300k_Assembly_Contig_96_2</t>
  </si>
  <si>
    <t>R0932E.300k_Assembly_Contig_125_2</t>
  </si>
  <si>
    <t>R197.300k_Assembly_Contig_125_2</t>
  </si>
  <si>
    <t>R0946E_Contig_97:F:1374-2627</t>
  </si>
  <si>
    <t>Primepii.300k_Assembly_Contig_116_2</t>
  </si>
  <si>
    <t>&gt;Cluster 270</t>
  </si>
  <si>
    <t>414aa</t>
  </si>
  <si>
    <t>Chinese-spring_Assembly_Contig_96:F:1411-2652</t>
  </si>
  <si>
    <t>chr6B:R:13440460-13439252</t>
  </si>
  <si>
    <t>&gt;Cluster 271</t>
  </si>
  <si>
    <t>Anapurna.300k_Assembly_Contig_29_1</t>
  </si>
  <si>
    <t>Chinese-spring_Assembly_Contig_64:R:3062-1824</t>
  </si>
  <si>
    <t>RFL39.R0934F.300k_Assembly_Contig_26:R:3091-1853</t>
  </si>
  <si>
    <t>chr1A:R:57406008-57404836</t>
  </si>
  <si>
    <t>Fielder_Contig_62:R:3057-1819</t>
  </si>
  <si>
    <t>R0934F.300k_Assembly_Contig_26_1</t>
  </si>
  <si>
    <t>R0932E.300k_Assembly_Contig_53_1</t>
  </si>
  <si>
    <t>R197.300k_Assembly_Contig_36_1</t>
  </si>
  <si>
    <t>Triticum-timopheevii.300k_Assembly_Contig_25_1</t>
  </si>
  <si>
    <t>R0946E_Contig_27:F:641-1879</t>
  </si>
  <si>
    <t>Primepii.300k_Assembly_Contig_40_1</t>
  </si>
  <si>
    <t>&gt;Cluster 272</t>
  </si>
  <si>
    <t>Chinese-spring_Assembly_Contig_151:F:166-1401</t>
  </si>
  <si>
    <t>RFL248.R0934F.300k_Assembly_Contig_183:R:1741-506</t>
  </si>
  <si>
    <t>RFL248</t>
  </si>
  <si>
    <t>331aa</t>
  </si>
  <si>
    <t>chr6A:F:7091325-7092317</t>
  </si>
  <si>
    <t>R0934F.300k_Assembly_Contig_183_1</t>
  </si>
  <si>
    <t>R0932E.300k_Assembly_Contig_180_1</t>
  </si>
  <si>
    <t>R0946E_Contig_168:F:163-1398</t>
  </si>
  <si>
    <t>&gt;Cluster 273</t>
  </si>
  <si>
    <t>R0946E_Contig_198:F:3264-4496</t>
  </si>
  <si>
    <t>&gt;Cluster 274</t>
  </si>
  <si>
    <t>Anapurna.300k_Assembly_Contig_25_2</t>
  </si>
  <si>
    <t>R0932E.300k_Assembly_Contig_57_2</t>
  </si>
  <si>
    <t>R197.300k_Assembly_Contig_45_2</t>
  </si>
  <si>
    <t>&gt;Cluster 275</t>
  </si>
  <si>
    <t>Anapurna.300k_Assembly_Contig_130_1</t>
  </si>
  <si>
    <t>Chinese-spring_Assembly_Contig_122:F:1090-2310</t>
  </si>
  <si>
    <t>RFL249.Primepii.300k_Assembly_Contig_135:F:786-2006</t>
  </si>
  <si>
    <t>RFL249</t>
  </si>
  <si>
    <t>chr1D:R:58622468-58621380</t>
  </si>
  <si>
    <t>Fielder_Contig_142:F:860-2080</t>
  </si>
  <si>
    <t>R0934F.300k_Assembly_Contig_131_1</t>
  </si>
  <si>
    <t>R0932E.300k_Assembly_Contig_137_1</t>
  </si>
  <si>
    <t>R197.300k_Assembly_Contig_144_1</t>
  </si>
  <si>
    <t>R0946E_Contig_126:F:930-2150</t>
  </si>
  <si>
    <t>Primepii.300k_Assembly_Contig_135_1</t>
  </si>
  <si>
    <t>&gt;Cluster 276</t>
  </si>
  <si>
    <t>Anapurna.300k_Assembly_Contig_26_5</t>
  </si>
  <si>
    <t>Chinese-spring_Assembly_Contig_62:F:1596-2804</t>
  </si>
  <si>
    <t>283aa</t>
  </si>
  <si>
    <t>RFL251.Triticum-timopheevii.300k_Assembly_Contig_108:F:484-1332</t>
  </si>
  <si>
    <t>RFL251</t>
  </si>
  <si>
    <t>RFL229.Primepii.300k_Assembly_Contig_33:F:1924-3132</t>
  </si>
  <si>
    <t>396aa</t>
  </si>
  <si>
    <t>chr1A:F:36614431-36615618</t>
  </si>
  <si>
    <t>Fielder_Contig_43:R:1654-446</t>
  </si>
  <si>
    <t>R0934F.300k_Assembly_Contig_16_6</t>
  </si>
  <si>
    <t>R0932E.300k_Assembly_Contig_30_4</t>
  </si>
  <si>
    <t>R197.300k_Assembly_Contig_26_6</t>
  </si>
  <si>
    <t>Triticum-timopheevii.300k_Assembly_Contig_108_1</t>
  </si>
  <si>
    <t>R0946E_Contig_55:R:1650-442</t>
  </si>
  <si>
    <t>Primepii.300k_Assembly_Contig_33_4</t>
  </si>
  <si>
    <t>&gt;Cluster 277</t>
  </si>
  <si>
    <t>Anapurna.300k_Assembly_Contig_56_2</t>
  </si>
  <si>
    <t>Chinese-spring_Assembly_Contig_77:R:1645-437</t>
  </si>
  <si>
    <t>RFL250.R0932E.300k_Assembly_Contig_69:F:1966-3174</t>
  </si>
  <si>
    <t>RFL250</t>
  </si>
  <si>
    <t>chr1B:R:539871655-539870552</t>
  </si>
  <si>
    <t>R0934F.300k_Assembly_Contig_59_2</t>
  </si>
  <si>
    <t>R0932E.300k_Assembly_Contig_69_2</t>
  </si>
  <si>
    <t>R197.300k_Assembly_Contig_91_2</t>
  </si>
  <si>
    <t>R0946E_Contig_34:R:1655-447</t>
  </si>
  <si>
    <t>Primepii.300k_Assembly_Contig_69_2</t>
  </si>
  <si>
    <t>&gt;Cluster 278</t>
  </si>
  <si>
    <t>chr1B:R:18364565-18363378</t>
  </si>
  <si>
    <t>Primepii.300k_Assembly_Contig_189_1</t>
  </si>
  <si>
    <t>&gt;Cluster 279</t>
  </si>
  <si>
    <t>Anapurna.300k_Assembly_Contig_88_2</t>
  </si>
  <si>
    <t>400aa</t>
  </si>
  <si>
    <t>Chinese-spring_Assembly_Contig_92:F:1373-2572</t>
  </si>
  <si>
    <t>RFL253.R0932E.300k_Assembly_Contig_111:F:1565-2764</t>
  </si>
  <si>
    <t>RFL253</t>
  </si>
  <si>
    <t>chr6A:F:7080576-7081760</t>
  </si>
  <si>
    <t>R0934F.300k_Assembly_Contig_130_2</t>
  </si>
  <si>
    <t>R0932E.300k_Assembly_Contig_111_2</t>
  </si>
  <si>
    <t>R0946E_Contig_109:R:2054-855</t>
  </si>
  <si>
    <t>&gt;Cluster 280</t>
  </si>
  <si>
    <t>Anapurna.300k_Assembly_Contig_103_2</t>
  </si>
  <si>
    <t>Chinese-spring_Assembly_Contig_112:F:416-1612</t>
  </si>
  <si>
    <t>RFL254.300k_Assembly_Contig_116:R:2837-1641</t>
  </si>
  <si>
    <t>RFL254</t>
  </si>
  <si>
    <t>chr1A:F:36756279-36757400</t>
  </si>
  <si>
    <t>Fielder_Contig_119:F:463-1659</t>
  </si>
  <si>
    <t>R0934F.300k_Assembly_Contig_108_2</t>
  </si>
  <si>
    <t>R0932E.300k_Assembly_Contig_119_2</t>
  </si>
  <si>
    <t>R197.300k_Assembly_Contig_122_2</t>
  </si>
  <si>
    <t>Triticum-timopheevii.300k_Assembly_Contig_77_2</t>
  </si>
  <si>
    <t>R0946E_Contig_105:R:2346-1150</t>
  </si>
  <si>
    <t>Primepii.300k_Assembly_Contig_101_2</t>
  </si>
  <si>
    <t>&gt;Cluster 281</t>
  </si>
  <si>
    <t>398aa</t>
  </si>
  <si>
    <t>RFL255.R0934F.300k_Assembly_Contig_212:R:1593-400</t>
  </si>
  <si>
    <t>RFL255</t>
  </si>
  <si>
    <t>R0934F.300k_Assembly_Contig_212_1</t>
  </si>
  <si>
    <t>&gt;Cluster 282</t>
  </si>
  <si>
    <t>397aa</t>
  </si>
  <si>
    <t>Fielder_Contig_610:F:2-1192</t>
  </si>
  <si>
    <t>&gt;Cluster 283</t>
  </si>
  <si>
    <t>Anapurna.300k_Assembly_Contig_67_1</t>
  </si>
  <si>
    <t>Chinese-spring_Assembly_Contig_94:F:322-1506</t>
  </si>
  <si>
    <t>RFL256.Primepii.300k_Assembly_Contig_89:F:708-1595</t>
  </si>
  <si>
    <t>RFL256</t>
  </si>
  <si>
    <t>314aa</t>
  </si>
  <si>
    <t>chr1A:R:37511883-37510942</t>
  </si>
  <si>
    <t>Fielder_Contig_92:F:251-1435</t>
  </si>
  <si>
    <t>R0934F.300k_Assembly_Contig_79_1</t>
  </si>
  <si>
    <t>R0932E.300k_Assembly_Contig_81_1</t>
  </si>
  <si>
    <t>R197.300k_Assembly_Contig_74_1</t>
  </si>
  <si>
    <t>Triticum-timopheevii.300k_Assembly_Contig_32_1</t>
  </si>
  <si>
    <t>R0946E_Contig_72:R:2702-1518</t>
  </si>
  <si>
    <t>Primepii.300k_Assembly_Contig_89_1</t>
  </si>
  <si>
    <t>&gt;Cluster 284</t>
  </si>
  <si>
    <t>393aa</t>
  </si>
  <si>
    <t>Anapurna.300k_Assembly_Contig_79_1</t>
  </si>
  <si>
    <t>Chinese-spring_Assembly_Contig_93:R:2347-1169</t>
  </si>
  <si>
    <t>RFL257.R0934F.300k_Assembly_Contig_85:F:360-1538</t>
  </si>
  <si>
    <t>RFL257</t>
  </si>
  <si>
    <t>366aa</t>
  </si>
  <si>
    <t>chr1D:F:80650709-80651806</t>
  </si>
  <si>
    <t>Fielder_Contig_82:R:2133-955</t>
  </si>
  <si>
    <t>R0934F.300k_Assembly_Contig_85_1</t>
  </si>
  <si>
    <t>R0932E.300k_Assembly_Contig_101_1</t>
  </si>
  <si>
    <t>R197.300k_Assembly_Contig_76_1</t>
  </si>
  <si>
    <t>R0946E_Contig_74:R:2091-913</t>
  </si>
  <si>
    <t>Primepii.300k_Assembly_Contig_71_1</t>
  </si>
  <si>
    <t>&gt;Cluster 285</t>
  </si>
  <si>
    <t>Chinese-spring_Assembly_Contig_371:R:1481-303</t>
  </si>
  <si>
    <t>&gt;Cluster 286</t>
  </si>
  <si>
    <t>Fielder_Contig_477:R:854-354</t>
  </si>
  <si>
    <t>Primepii.300k_Assembly_Contig_41_1</t>
  </si>
  <si>
    <t>&gt;Cluster 287</t>
  </si>
  <si>
    <t>390aa</t>
  </si>
  <si>
    <t>RFL259.Triticum-timopheevii.300k_Assembly_Contig_76:F:224-1393</t>
  </si>
  <si>
    <t>RFL259</t>
  </si>
  <si>
    <t>Triticum-timopheevii.300k_Assembly_Contig_76_2</t>
  </si>
  <si>
    <t>&gt;Cluster 288</t>
  </si>
  <si>
    <t>389aa</t>
  </si>
  <si>
    <t>Anapurna.300k_Assembly_Contig_155_1</t>
  </si>
  <si>
    <t>Chinese-spring_Assembly_Contig_129:F:430-1596</t>
  </si>
  <si>
    <t>RFL260.R0932E.300k_Assembly_Contig_163:F:999-2165</t>
  </si>
  <si>
    <t>RFL260</t>
  </si>
  <si>
    <t>chr6B:F:122964627-122965658</t>
  </si>
  <si>
    <t>Fielder_Contig_136:R:1795-629</t>
  </si>
  <si>
    <t>R0934F.300k_Assembly_Contig_160_1</t>
  </si>
  <si>
    <t>R0932E.300k_Assembly_Contig_163_2</t>
  </si>
  <si>
    <t>R197.300k_Assembly_Contig_171_1</t>
  </si>
  <si>
    <t>R0946E_Contig_142:R:1850-684</t>
  </si>
  <si>
    <t>312aa</t>
  </si>
  <si>
    <t>Primepii.300k_Assembly_Contig_146_1</t>
  </si>
  <si>
    <t>&gt;Cluster 289</t>
  </si>
  <si>
    <t>RFL261.Triticum-timopheevii.300k_Assembly_Contig_90:F:293-1459</t>
  </si>
  <si>
    <t>RFL261</t>
  </si>
  <si>
    <t>Triticum-timopheevii.300k_Assembly_Contig_90_2</t>
  </si>
  <si>
    <t>&gt;Cluster 290</t>
  </si>
  <si>
    <t>388aa</t>
  </si>
  <si>
    <t>RFL262.Primepii.300k_Assembly_Contig_172:R:1554-391</t>
  </si>
  <si>
    <t>RFL262</t>
  </si>
  <si>
    <t>Fielder_Contig_157:F:511-1674</t>
  </si>
  <si>
    <t>R197.300k_Assembly_Contig_167_1</t>
  </si>
  <si>
    <t>Primepii.300k_Assembly_Contig_172_1</t>
  </si>
  <si>
    <t>&gt;Cluster 291</t>
  </si>
  <si>
    <t>Anapurna.300k_Assembly_Contig_114_1</t>
  </si>
  <si>
    <t>RFL263.300k_Assembly_Contig_157:F:232-1314</t>
  </si>
  <si>
    <t>RFL263</t>
  </si>
  <si>
    <t>R0932E.300k_Assembly_Contig_132_1</t>
  </si>
  <si>
    <t>R197.300k_Assembly_Contig_126_1</t>
  </si>
  <si>
    <t>&gt;Cluster 292</t>
  </si>
  <si>
    <t>Triticum-timopheevii.300k_Assembly_Contig_64_1</t>
  </si>
  <si>
    <t>&gt;Cluster 293</t>
  </si>
  <si>
    <t>385aa</t>
  </si>
  <si>
    <t>Anapurna.300k_Assembly_Contig_102_1</t>
  </si>
  <si>
    <t>Chinese-spring_Assembly_Contig_130:F:398-1552</t>
  </si>
  <si>
    <t>RFL265.R0932E.300k_Assembly_Contig_127:R:2343-1189</t>
  </si>
  <si>
    <t>RFL265</t>
  </si>
  <si>
    <t>315aa</t>
  </si>
  <si>
    <t>chr1A:R:57640207-57639263</t>
  </si>
  <si>
    <t>Fielder_Contig_112:F:192-1346</t>
  </si>
  <si>
    <t>R0934F.300k_Assembly_Contig_120_1</t>
  </si>
  <si>
    <t>R0932E.300k_Assembly_Contig_127_1</t>
  </si>
  <si>
    <t>R197.300k_Assembly_Contig_129_1</t>
  </si>
  <si>
    <t>Triticum-timopheevii.300k_Assembly_Contig_79_1</t>
  </si>
  <si>
    <t>R0946E_Contig_110:F:385-1539</t>
  </si>
  <si>
    <t>Primepii.300k_Assembly_Contig_123_1</t>
  </si>
  <si>
    <t>&gt;Cluster 294</t>
  </si>
  <si>
    <t>RFL266.Triticum-timopheevii.300k_Assembly_Contig_17:F:1681-2835</t>
  </si>
  <si>
    <t>Triticum-timopheevii.300k_Assembly_Contig_17_2</t>
  </si>
  <si>
    <t>&gt;Cluster 295</t>
  </si>
  <si>
    <t>RFL261.Triticum-timopheevii.300k_Assembly_Contig_90:F:1380-2528</t>
  </si>
  <si>
    <t>Triticum-timopheevii.300k_Assembly_Contig_90_3</t>
  </si>
  <si>
    <t>&gt;Cluster 296</t>
  </si>
  <si>
    <t>382aa</t>
  </si>
  <si>
    <t>RFL185.R0934F.300k_Assembly_Contig_92:R:1651-506</t>
  </si>
  <si>
    <t>R0934F.300k_Assembly_Contig_92_4</t>
  </si>
  <si>
    <t>R0932E.300k_Assembly_Contig_109_4</t>
  </si>
  <si>
    <t>R197.300k_Assembly_Contig_90_4</t>
  </si>
  <si>
    <t>Triticum-timopheevii.300k_Assembly_Contig_52_4</t>
  </si>
  <si>
    <t>&gt;Cluster 297</t>
  </si>
  <si>
    <t>135aa</t>
  </si>
  <si>
    <t>RFL171.Triticum-timopheevii.300k_Assembly_Contig_46:F:2012-2416</t>
  </si>
  <si>
    <t>380aa</t>
  </si>
  <si>
    <t>Triticum-timopheevii.300k_Assembly_Contig_84_2</t>
  </si>
  <si>
    <t>&gt;Cluster 298</t>
  </si>
  <si>
    <t>377aa</t>
  </si>
  <si>
    <t>RFL270.Triticum-timopheevii.300k_Assembly_Contig_56:F:560-1690</t>
  </si>
  <si>
    <t>RFL270</t>
  </si>
  <si>
    <t>Triticum-timopheevii.300k_Assembly_Contig_56_1</t>
  </si>
  <si>
    <t>&gt;Cluster 299</t>
  </si>
  <si>
    <t>RFL266.Triticum-timopheevii.300k_Assembly_Contig_17:F:632-1756</t>
  </si>
  <si>
    <t>Triticum-timopheevii.300k_Assembly_Contig_17_1</t>
  </si>
  <si>
    <t>&gt;Cluster 300</t>
  </si>
  <si>
    <t>RFL271.R0932E.300k_Assembly_Contig_167:F:501-1625</t>
  </si>
  <si>
    <t>RFL271</t>
  </si>
  <si>
    <t>R0932E.300k_Assembly_Contig_167_1</t>
  </si>
  <si>
    <t>&gt;Cluster 301</t>
  </si>
  <si>
    <t>Fielder_Contig_381:F:2-1126</t>
  </si>
  <si>
    <t>&gt;Cluster 302</t>
  </si>
  <si>
    <t>Chinese-spring_Assembly_Contig_375:R:470-3</t>
  </si>
  <si>
    <t>Chinese-spring_Assembly_Contig_57:F:1604-2725</t>
  </si>
  <si>
    <t>RFL227.R0934F.300k_Assembly_Contig_62:R:1569-448</t>
  </si>
  <si>
    <t>RFL273.Primepii.300k_Assembly_Contig_84:F:1047-2168</t>
  </si>
  <si>
    <t>RFL273</t>
  </si>
  <si>
    <t>317aa</t>
  </si>
  <si>
    <t>RFL224.R0932E.300k_Assembly_Contig_212:F:1536-2486</t>
  </si>
  <si>
    <t>chr2B:F:753793996-753795117</t>
  </si>
  <si>
    <t>R0934F.300k_Assembly_Contig_62_2</t>
  </si>
  <si>
    <t>R0932E.300k_Assembly_Contig_212_2</t>
  </si>
  <si>
    <t>Primepii.300k_Assembly_Contig_84_2</t>
  </si>
  <si>
    <t>&gt;Cluster 303</t>
  </si>
  <si>
    <t>Chinese-spring_Assembly_Contig_107:R:1453-878</t>
  </si>
  <si>
    <t>Chinese-spring_Assembly_Contig_107:R:2025-1435</t>
  </si>
  <si>
    <t>RFL274.Triticum-timopheevii.300k_Assembly_Contig_87:F:972-2093</t>
  </si>
  <si>
    <t>RFL274</t>
  </si>
  <si>
    <t>191aa</t>
  </si>
  <si>
    <t>chr2A:F:748401302-748401874</t>
  </si>
  <si>
    <t>190aa</t>
  </si>
  <si>
    <t>chr2A:F:748400748-748401317</t>
  </si>
  <si>
    <t>Triticum-timopheevii.300k_Assembly_Contig_87_1</t>
  </si>
  <si>
    <t>&gt;Cluster 304</t>
  </si>
  <si>
    <t>Fielder_Contig_348:R:1217-99</t>
  </si>
  <si>
    <t>&gt;Cluster 305</t>
  </si>
  <si>
    <t>371aa</t>
  </si>
  <si>
    <t>Anapurna.300k_Assembly_Contig_208_1</t>
  </si>
  <si>
    <t>RFL275.Anapurna.300k_Assembly_Contig_208:R:1211-99</t>
  </si>
  <si>
    <t>RFL275</t>
  </si>
  <si>
    <t>&gt;Cluster 306</t>
  </si>
  <si>
    <t>Anapurna.300k_Assembly_Contig_101_2</t>
  </si>
  <si>
    <t>Chinese-spring_Assembly_Contig_78:F:1900-2637</t>
  </si>
  <si>
    <t>RFL7.R0934F.300k_Assembly_Contig_86:R:1232-495</t>
  </si>
  <si>
    <t>RFL222.R197.300k_Assembly_Contig_108:R:1342-605</t>
  </si>
  <si>
    <t>RFL30.R0932E.300k_Assembly_Contig_110:F:2144-2881</t>
  </si>
  <si>
    <t>239aa</t>
  </si>
  <si>
    <t>chr2D:F:617732467-617733183</t>
  </si>
  <si>
    <t>Fielder_Contig_381:F:996-2102</t>
  </si>
  <si>
    <t>R0934F.300k_Assembly_Contig_86_2</t>
  </si>
  <si>
    <t>R0932E.300k_Assembly_Contig_110_2</t>
  </si>
  <si>
    <t>R197.300k_Assembly_Contig_108_2</t>
  </si>
  <si>
    <t>R0946E_Contig_83:F:2229-2966</t>
  </si>
  <si>
    <t>Primepii.300k_Assembly_Contig_91_2</t>
  </si>
  <si>
    <t>&gt;Cluster 307</t>
  </si>
  <si>
    <t>Chinese-spring_Assembly_Contig_248:F:3-1106</t>
  </si>
  <si>
    <t>&gt;Cluster 308</t>
  </si>
  <si>
    <t>Chinese-spring_Assembly_Contig_756:R:1095-1</t>
  </si>
  <si>
    <t>&gt;Cluster 309</t>
  </si>
  <si>
    <t>Fielder_Contig_290:R:1089-1</t>
  </si>
  <si>
    <t>&gt;Cluster 310</t>
  </si>
  <si>
    <t>360aa</t>
  </si>
  <si>
    <t>Anapurna.300k_Assembly_Contig_44_2</t>
  </si>
  <si>
    <t>Chinese-spring_Assembly_Contig_49:F:1492-2571</t>
  </si>
  <si>
    <t>RFL231.Anapurna.300k_Assembly_Contig_44:F:1894-2973</t>
  </si>
  <si>
    <t>chr1D:R:37963338-37962364</t>
  </si>
  <si>
    <t>Fielder_Contig_36:R:1567-788</t>
  </si>
  <si>
    <t>R0934F.300k_Assembly_Contig_42_2</t>
  </si>
  <si>
    <t>R0932E.300k_Assembly_Contig_36_2</t>
  </si>
  <si>
    <t>R197.300k_Assembly_Contig_55_2</t>
  </si>
  <si>
    <t>R0946E_Contig_33:F:1682-2461</t>
  </si>
  <si>
    <t>131aa</t>
  </si>
  <si>
    <t>R0946E_Contig_33:F:2368-2760</t>
  </si>
  <si>
    <t>R0946E_Contig_215:F:1411-2490</t>
  </si>
  <si>
    <t>Primepii.300k_Assembly_Contig_54_2</t>
  </si>
  <si>
    <t>&gt;Cluster 311</t>
  </si>
  <si>
    <t>RFL277.Triticum-timopheevii.300k_Assembly_Contig_2:F:1781-2857</t>
  </si>
  <si>
    <t>R0934F.300k_Assembly_Contig_3_1</t>
  </si>
  <si>
    <t>Triticum-timopheevii.300k_Assembly_Contig_2_1</t>
  </si>
  <si>
    <t>R0946E_Contig_3:F:1572-2648</t>
  </si>
  <si>
    <t>&gt;Cluster 312</t>
  </si>
  <si>
    <t>357aa</t>
  </si>
  <si>
    <t>RFL278.Triticum-timopheevii.300k_Assembly_Contig_85:F:917-1987</t>
  </si>
  <si>
    <t>RFL278</t>
  </si>
  <si>
    <t>Triticum-timopheevii.300k_Assembly_Contig_85_2</t>
  </si>
  <si>
    <t>&gt;Cluster 313</t>
  </si>
  <si>
    <t>Chinese-spring_Assembly_Contig_461:R:1290-223</t>
  </si>
  <si>
    <t>&gt;Cluster 314</t>
  </si>
  <si>
    <t>353aa</t>
  </si>
  <si>
    <t>Anapurna.300k_Assembly_Contig_60_3</t>
  </si>
  <si>
    <t>Chinese-spring_Assembly_Contig_81:F:1962-3020</t>
  </si>
  <si>
    <t>RFL279.Primepii.300k_Assembly_Contig_56:R:1561-503</t>
  </si>
  <si>
    <t>RFL279</t>
  </si>
  <si>
    <t>RFL34.R0932E.300k_Assembly_Contig_2:F:4147-5205</t>
  </si>
  <si>
    <t>chr1A:F:36606299-36607273</t>
  </si>
  <si>
    <t>Fielder_Contig_56:F:1373-2431</t>
  </si>
  <si>
    <t>R0934F.300k_Assembly_Contig_60_2</t>
  </si>
  <si>
    <t>R0932E.300k_Assembly_Contig_2_2</t>
  </si>
  <si>
    <t>R197.300k_Assembly_Contig_60_2</t>
  </si>
  <si>
    <t>R0946E_Contig_68:R:1553-495</t>
  </si>
  <si>
    <t>Primepii.300k_Assembly_Contig_56_3</t>
  </si>
  <si>
    <t>&gt;Cluster 315</t>
  </si>
  <si>
    <t>Anapurna.300k_Assembly_Contig_129_1</t>
  </si>
  <si>
    <t>Chinese-spring_Assembly_Contig_134:R:1570-515</t>
  </si>
  <si>
    <t>RFL280.R0932E.300k_Assembly_Contig_138:F:453-1508</t>
  </si>
  <si>
    <t>RFL280</t>
  </si>
  <si>
    <t>330aa</t>
  </si>
  <si>
    <t>chr1D:R:49437214-49436225</t>
  </si>
  <si>
    <t>Fielder_Contig_139:R:1651-839</t>
  </si>
  <si>
    <t>R0934F.300k_Assembly_Contig_129_1</t>
  </si>
  <si>
    <t>R0932E.300k_Assembly_Contig_138_1</t>
  </si>
  <si>
    <t>R197.300k_Assembly_Contig_139_1</t>
  </si>
  <si>
    <t>R0946E_Contig_151:R:1887-1075</t>
  </si>
  <si>
    <t>118aa</t>
  </si>
  <si>
    <t>R0946E_Contig_151:R:1062-709</t>
  </si>
  <si>
    <t>Primepii.300k_Assembly_Contig_136_2</t>
  </si>
  <si>
    <t>&gt;Cluster 316</t>
  </si>
  <si>
    <t>RFL189.Triticum-timopheevii.300k_Assembly_Contig_23:F:1867-2922</t>
  </si>
  <si>
    <t>Triticum-timopheevii.300k_Assembly_Contig_23_2</t>
  </si>
  <si>
    <t>&gt;Cluster 317</t>
  </si>
  <si>
    <t>348aa</t>
  </si>
  <si>
    <t>Anapurna.300k_Assembly_Contig_198_1</t>
  </si>
  <si>
    <t>349aa</t>
  </si>
  <si>
    <t>Anapurna.300k_Assembly_Contig_160_1</t>
  </si>
  <si>
    <t>Anapurna.300k_Assembly_Contig_100_1</t>
  </si>
  <si>
    <t>Chinese-spring_Assembly_Contig_165:F:354-1397</t>
  </si>
  <si>
    <t>RFL282.Primepii.300k_Assembly_Contig_161:R:2579-1533</t>
  </si>
  <si>
    <t>RFL282</t>
  </si>
  <si>
    <t>RFL195.R0932E.300k_Assembly_Contig_95:R:4837-3794</t>
  </si>
  <si>
    <t>345aa</t>
  </si>
  <si>
    <t>chr6A:R:66821476-66820442</t>
  </si>
  <si>
    <t>Fielder_Contig_153:R:2540-1497</t>
  </si>
  <si>
    <t>R0934F.300k_Assembly_Contig_155_1</t>
  </si>
  <si>
    <t>R0932E.300k_Assembly_Contig_95_2</t>
  </si>
  <si>
    <t>R197.300k_Assembly_Contig_181_1</t>
  </si>
  <si>
    <t>R197.300k_Assembly_Contig_106_1</t>
  </si>
  <si>
    <t>R197.300k_Assembly_Contig_219_1</t>
  </si>
  <si>
    <t>R0946E_Contig_193:F:312-1355</t>
  </si>
  <si>
    <t>R0946E_Contig_158:F:324-1367</t>
  </si>
  <si>
    <t>Primepii.300k_Assembly_Contig_177_1</t>
  </si>
  <si>
    <t>Primepii.300k_Assembly_Contig_161_1</t>
  </si>
  <si>
    <t>&gt;Cluster 318</t>
  </si>
  <si>
    <t>347aa</t>
  </si>
  <si>
    <t>Anapurna.300k_Assembly_Contig_67_2</t>
  </si>
  <si>
    <t>Chinese-spring_Assembly_Contig_94:F:1510-2550</t>
  </si>
  <si>
    <t>RFL256.Primepii.300k_Assembly_Contig_89:F:1599-2639</t>
  </si>
  <si>
    <t>chr1A:R:37510872-37509898</t>
  </si>
  <si>
    <t>Fielder_Contig_92:F:1439-2479</t>
  </si>
  <si>
    <t>Fielder_Contig_1168:R:400-2</t>
  </si>
  <si>
    <t>R0934F.300k_Assembly_Contig_79_2</t>
  </si>
  <si>
    <t>R0932E.300k_Assembly_Contig_81_2</t>
  </si>
  <si>
    <t>R197.300k_Assembly_Contig_74_2</t>
  </si>
  <si>
    <t>Triticum-timopheevii.300k_Assembly_Contig_32_2</t>
  </si>
  <si>
    <t>R0946E_Contig_72:R:1514-474</t>
  </si>
  <si>
    <t>Primepii.300k_Assembly_Contig_89_2</t>
  </si>
  <si>
    <t>&gt;Cluster 319</t>
  </si>
  <si>
    <t>346aa</t>
  </si>
  <si>
    <t>RFL273.Primepii.300k_Assembly_Contig_84:F:127-1164</t>
  </si>
  <si>
    <t>Primepii.300k_Assembly_Contig_84_1</t>
  </si>
  <si>
    <t>&gt;Cluster 320</t>
  </si>
  <si>
    <t>RFL285.Primepii.300k_Assembly_Contig_111:R:1539-502</t>
  </si>
  <si>
    <t>RFL285</t>
  </si>
  <si>
    <t>Primepii.300k_Assembly_Contig_111_2</t>
  </si>
  <si>
    <t>&gt;Cluster 321</t>
  </si>
  <si>
    <t>Triticum-timopheevii.300k_Assembly_Contig_55_2</t>
  </si>
  <si>
    <t>&gt;Cluster 322</t>
  </si>
  <si>
    <t>Chinese-spring_Assembly_Contig_530:F:1-1035</t>
  </si>
  <si>
    <t>&gt;Cluster 323</t>
  </si>
  <si>
    <t>Chinese-spring_Assembly_Contig_295:F:713-1747</t>
  </si>
  <si>
    <t>&gt;Cluster 324</t>
  </si>
  <si>
    <t>Anapurna.300k_Assembly_Contig_154_2</t>
  </si>
  <si>
    <t>Chinese-spring_Assembly_Contig_127:R:1093-470</t>
  </si>
  <si>
    <t>RFL287.Anapurna.300k_Assembly_Contig_154:F:1209-2234</t>
  </si>
  <si>
    <t>RFL287</t>
  </si>
  <si>
    <t>chr6A:R:66994771-66994202</t>
  </si>
  <si>
    <t>Fielder_Contig_129:F:1604-2227</t>
  </si>
  <si>
    <t>R197.300k_Assembly_Contig_153_2</t>
  </si>
  <si>
    <t>R0946E_Contig_148:F:1550-2173</t>
  </si>
  <si>
    <t>R0946E_Contig_205:R:1460-435</t>
  </si>
  <si>
    <t>Primepii.300k_Assembly_Contig_158_2</t>
  </si>
  <si>
    <t>&gt;Cluster 325</t>
  </si>
  <si>
    <t>Chinese-spring_Assembly_Contig_325:R:1255-233</t>
  </si>
  <si>
    <t>&gt;Cluster 326</t>
  </si>
  <si>
    <t>340aa</t>
  </si>
  <si>
    <t>Chinese-spring_Assembly_Contig_89:R:2643-1624</t>
  </si>
  <si>
    <t>chr6B:F:12886585-12887559</t>
  </si>
  <si>
    <t>&gt;Cluster 327</t>
  </si>
  <si>
    <t>RFL170.Primepii.300k_Assembly_Contig_60:F:385-1404</t>
  </si>
  <si>
    <t>Fielder_Contig_84:F:562-1581</t>
  </si>
  <si>
    <t>R0934F.300k_Assembly_Contig_67_1</t>
  </si>
  <si>
    <t>Primepii.300k_Assembly_Contig_60_1</t>
  </si>
  <si>
    <t>&gt;Cluster 328</t>
  </si>
  <si>
    <t>RFL289.R0932E.300k_Assembly_Contig_206:R:1472-456</t>
  </si>
  <si>
    <t>RFL289</t>
  </si>
  <si>
    <t>R0932E.300k_Assembly_Contig_206_2</t>
  </si>
  <si>
    <t>&gt;Cluster 329</t>
  </si>
  <si>
    <t>Anapurna.300k_Assembly_Contig_161_2</t>
  </si>
  <si>
    <t>Chinese-spring_Assembly_Contig_147:R:1857-853</t>
  </si>
  <si>
    <t>126aa</t>
  </si>
  <si>
    <t>Chinese-spring_Assembly_Contig_681:R:573-196</t>
  </si>
  <si>
    <t>RFL290.R0934F.300k_Assembly_Contig_166:R:1930-926</t>
  </si>
  <si>
    <t>RFL290</t>
  </si>
  <si>
    <t>282aa</t>
  </si>
  <si>
    <t>chr6D:F:48089421-48090266</t>
  </si>
  <si>
    <t>Fielder_Contig_154:R:1888-884</t>
  </si>
  <si>
    <t>204aa</t>
  </si>
  <si>
    <t>Fielder_Contig_728:R:614-3</t>
  </si>
  <si>
    <t>R0934F.300k_Assembly_Contig_166_2</t>
  </si>
  <si>
    <t>R0932E.300k_Assembly_Contig_166_2</t>
  </si>
  <si>
    <t>R197.300k_Assembly_Contig_174_2</t>
  </si>
  <si>
    <t>R0946E_Contig_141:R:1885-881</t>
  </si>
  <si>
    <t>Primepii.300k_Assembly_Contig_174_2</t>
  </si>
  <si>
    <t>&gt;Cluster 330</t>
  </si>
  <si>
    <t>334aa</t>
  </si>
  <si>
    <t>Fielder_Contig_439:R:1002-1</t>
  </si>
  <si>
    <t>&gt;Cluster 331</t>
  </si>
  <si>
    <t>332aa</t>
  </si>
  <si>
    <t>Anapurna.300k_Assembly_Contig_27_2</t>
  </si>
  <si>
    <t>Chinese-spring_Assembly_Contig_19:R:3221-2226</t>
  </si>
  <si>
    <t>RFL161.R0932E.300k_Assembly_Contig_9:F:454-1449</t>
  </si>
  <si>
    <t>254aa</t>
  </si>
  <si>
    <t>chr1D:R:38584052-38583291</t>
  </si>
  <si>
    <t>R0932E.300k_Assembly_Contig_9_2</t>
  </si>
  <si>
    <t>R0946E_Contig_202:F:434-1429</t>
  </si>
  <si>
    <t>&gt;Cluster 332</t>
  </si>
  <si>
    <t>RFL292.Triticum-timopheevii.300k_Assembly_Contig_68:F:1834-2829</t>
  </si>
  <si>
    <t>Triticum-timopheevii.300k_Assembly_Contig_68_2</t>
  </si>
  <si>
    <t>&gt;Cluster 333</t>
  </si>
  <si>
    <t>Fielder_Contig_548:F:280-1272</t>
  </si>
  <si>
    <t>&gt;Cluster 334</t>
  </si>
  <si>
    <t>327aa</t>
  </si>
  <si>
    <t>R197.300k_Assembly_Contig_73_1</t>
  </si>
  <si>
    <t>&gt;Cluster 335</t>
  </si>
  <si>
    <t>RFL295.Triticum-timopheevii.300k_Assembly_Contig_112:R:1403-438</t>
  </si>
  <si>
    <t>RFL295</t>
  </si>
  <si>
    <t>Triticum-timopheevii.300k_Assembly_Contig_112_1</t>
  </si>
  <si>
    <t>&gt;Cluster 336</t>
  </si>
  <si>
    <t>Anapurna.300k_Assembly_Contig_152_1</t>
  </si>
  <si>
    <t>Chinese-spring_Assembly_Contig_149:R:2158-1196</t>
  </si>
  <si>
    <t>RFL296.R0934F.300k_Assembly_Contig_144:F:383-1345</t>
  </si>
  <si>
    <t>RFL296</t>
  </si>
  <si>
    <t>311aa</t>
  </si>
  <si>
    <t>chr6D:F:55104758-55105690</t>
  </si>
  <si>
    <t>Fielder_Contig_145:R:2093-1131</t>
  </si>
  <si>
    <t>R0934F.300k_Assembly_Contig_144_1</t>
  </si>
  <si>
    <t>R0932E.300k_Assembly_Contig_149_1</t>
  </si>
  <si>
    <t>R197.300k_Assembly_Contig_159_1</t>
  </si>
  <si>
    <t>R0946E_Contig_139:R:2063-1101</t>
  </si>
  <si>
    <t>Primepii.300k_Assembly_Contig_154_1</t>
  </si>
  <si>
    <t>&gt;Cluster 337</t>
  </si>
  <si>
    <t>Anapurna.300k_Assembly_Contig_120_1</t>
  </si>
  <si>
    <t>Chinese-spring_Assembly_Contig_154:R:2860-1898</t>
  </si>
  <si>
    <t>RFL297.R0932E.300k_Assembly_Contig_129:F:395-1357</t>
  </si>
  <si>
    <t>RFL297</t>
  </si>
  <si>
    <t>chr1D:R:58869987-58869184</t>
  </si>
  <si>
    <t>Fielder_Contig_135:F:251-1213</t>
  </si>
  <si>
    <t>R0934F.300k_Assembly_Contig_121_1</t>
  </si>
  <si>
    <t>R0932E.300k_Assembly_Contig_129_1</t>
  </si>
  <si>
    <t>R197.300k_Assembly_Contig_145_1</t>
  </si>
  <si>
    <t>R0946E_Contig_131:F:429-1391</t>
  </si>
  <si>
    <t>Primepii.300k_Assembly_Contig_129_1</t>
  </si>
  <si>
    <t>&gt;Cluster 338</t>
  </si>
  <si>
    <t>Anapurna.300k_Assembly_Contig_110_1</t>
  </si>
  <si>
    <t>Chinese-spring_Assembly_Contig_116:R:1895-933</t>
  </si>
  <si>
    <t>189aa</t>
  </si>
  <si>
    <t>Chinese-spring_Assembly_Contig_822:F:304-870</t>
  </si>
  <si>
    <t>RFL298.R0932E.300k_Assembly_Contig_124:F:1460-2422</t>
  </si>
  <si>
    <t>RFL298</t>
  </si>
  <si>
    <t>chr6B:R:96642530-96641568</t>
  </si>
  <si>
    <t>Fielder_Contig_118:R:1613-651</t>
  </si>
  <si>
    <t>R0934F.300k_Assembly_Contig_127_1</t>
  </si>
  <si>
    <t>R0932E.300k_Assembly_Contig_124_1</t>
  </si>
  <si>
    <t>R197.300k_Assembly_Contig_124_1</t>
  </si>
  <si>
    <t>R0946E_Contig_115:F:1637-2599</t>
  </si>
  <si>
    <t>Primepii.300k_Assembly_Contig_124_1</t>
  </si>
  <si>
    <t>&gt;Cluster 339</t>
  </si>
  <si>
    <t>Chinese-spring_Assembly_Contig_504:R:1500-538</t>
  </si>
  <si>
    <t>&gt;Cluster 340</t>
  </si>
  <si>
    <t>RFL299.R0934F.300k_Assembly_Contig_192:F:494-1456</t>
  </si>
  <si>
    <t>RFL299</t>
  </si>
  <si>
    <t>R0934F.300k_Assembly_Contig_192_1</t>
  </si>
  <si>
    <t>R197.300k_Assembly_Contig_195_2</t>
  </si>
  <si>
    <t>&gt;Cluster 341</t>
  </si>
  <si>
    <t>Fielder_Contig_240:R:1221-259</t>
  </si>
  <si>
    <t>&gt;Cluster 342</t>
  </si>
  <si>
    <t>RFL300.300k_Assembly_Contig_111:F:1564-2502</t>
  </si>
  <si>
    <t>RFL300</t>
  </si>
  <si>
    <t>Fielder_Contig_102:R:1353-415</t>
  </si>
  <si>
    <t>R197.300k_Assembly_Contig_121_2</t>
  </si>
  <si>
    <t>Primepii.300k_Assembly_Contig_113_2</t>
  </si>
  <si>
    <t>&gt;Cluster 343</t>
  </si>
  <si>
    <t>310aa</t>
  </si>
  <si>
    <t>Anapurna.300k_Assembly_Contig_69_3</t>
  </si>
  <si>
    <t>Chinese-spring_Assembly_Contig_54:R:1456-527</t>
  </si>
  <si>
    <t>RFL213.R0934F.300k_Assembly_Contig_65:F:1572-2501</t>
  </si>
  <si>
    <t>chr2D:F:617547874-617548752</t>
  </si>
  <si>
    <t>R0934F.300k_Assembly_Contig_65_3</t>
  </si>
  <si>
    <t>R0932E.300k_Assembly_Contig_70_3</t>
  </si>
  <si>
    <t>R197.300k_Assembly_Contig_48_3</t>
  </si>
  <si>
    <t>R0946E_Contig_54:R:1429-500</t>
  </si>
  <si>
    <t>Primepii.300k_Assembly_Contig_61_3</t>
  </si>
  <si>
    <t>&gt;Cluster 344</t>
  </si>
  <si>
    <t>Chinese-spring_Assembly_Contig_436:F:213-1130</t>
  </si>
  <si>
    <t>&gt;Cluster 345</t>
  </si>
  <si>
    <t>Triticum-timopheevii.300k_Assembly_Contig_24_2</t>
  </si>
  <si>
    <t>&gt;Cluster 346</t>
  </si>
  <si>
    <t>305aa</t>
  </si>
  <si>
    <t>Anapurna.300k_Assembly_Contig_195_1</t>
  </si>
  <si>
    <t>RFL303.Anapurna.300k_Assembly_Contig_195:F:880-1794</t>
  </si>
  <si>
    <t>RFL303</t>
  </si>
  <si>
    <t>Fielder_Contig_183:R:1185-271</t>
  </si>
  <si>
    <t>&gt;Cluster 347</t>
  </si>
  <si>
    <t>Fielder_Contig_268:F:3-917</t>
  </si>
  <si>
    <t>&gt;Cluster 348</t>
  </si>
  <si>
    <t>304aa</t>
  </si>
  <si>
    <t>Anapurna.300k_Assembly_Contig_120_2</t>
  </si>
  <si>
    <t>Chinese-spring_Assembly_Contig_154:R:1922-1011</t>
  </si>
  <si>
    <t>RFL297.R0932E.300k_Assembly_Contig_129:F:1333-2244</t>
  </si>
  <si>
    <t>chr1D:R:58869196-58868297</t>
  </si>
  <si>
    <t>Fielder_Contig_135:F:1189-2100</t>
  </si>
  <si>
    <t>R0934F.300k_Assembly_Contig_121_2</t>
  </si>
  <si>
    <t>R0932E.300k_Assembly_Contig_129_2</t>
  </si>
  <si>
    <t>R197.300k_Assembly_Contig_145_2</t>
  </si>
  <si>
    <t>R0946E_Contig_131:F:1367-2278</t>
  </si>
  <si>
    <t>Primepii.300k_Assembly_Contig_129_2</t>
  </si>
  <si>
    <t>&gt;Cluster 349</t>
  </si>
  <si>
    <t>Chinese-spring_Assembly_Contig_734:R:1008-97</t>
  </si>
  <si>
    <t>&gt;Cluster 350</t>
  </si>
  <si>
    <t>Chinese-spring_Assembly_Contig_168:F:2105-3016</t>
  </si>
  <si>
    <t>RFL305.300k_Assembly_Contig_135:F:984-1895</t>
  </si>
  <si>
    <t>RFL305</t>
  </si>
  <si>
    <t>chr7B:R:638559324-638558434</t>
  </si>
  <si>
    <t>Fielder_Contig_151:R:2654-1743</t>
  </si>
  <si>
    <t>195aa</t>
  </si>
  <si>
    <t>Fielder_Contig_513:F:152-736</t>
  </si>
  <si>
    <t>R0946E_Contig_152:R:2805-2221</t>
  </si>
  <si>
    <t>&gt;Cluster 351</t>
  </si>
  <si>
    <t>301aa</t>
  </si>
  <si>
    <t>Anapurna.300k_Assembly_Contig_76_2</t>
  </si>
  <si>
    <t>Chinese-spring_Assembly_Contig_126:R:2812-1910</t>
  </si>
  <si>
    <t>RFL306.R0934F.300k_Assembly_Contig_88:R:3073-2303</t>
  </si>
  <si>
    <t>RFL306</t>
  </si>
  <si>
    <t>288aa</t>
  </si>
  <si>
    <t>chr1B:R:69365308-69364445</t>
  </si>
  <si>
    <t>Fielder_Contig_109:F:1415-2185</t>
  </si>
  <si>
    <t>R0934F.300k_Assembly_Contig_88_2</t>
  </si>
  <si>
    <t>R0932E.300k_Assembly_Contig_115_2</t>
  </si>
  <si>
    <t>R197.300k_Assembly_Contig_107_2</t>
  </si>
  <si>
    <t>R0946E_Contig_86:F:1542-2444</t>
  </si>
  <si>
    <t>Primepii.300k_Assembly_Contig_74_2</t>
  </si>
  <si>
    <t>&gt;Cluster 352</t>
  </si>
  <si>
    <t>Anapurna.300k_Assembly_Contig_177_1</t>
  </si>
  <si>
    <t>Chinese-spring_Assembly_Contig_180:F:338-1237</t>
  </si>
  <si>
    <t>RFL350.300k_Assembly_Contig_181:F:891-1658</t>
  </si>
  <si>
    <t>RFL350</t>
  </si>
  <si>
    <t>chr6B:R:123230561-123229719</t>
  </si>
  <si>
    <t>Fielder_Contig_169:R:1327-428</t>
  </si>
  <si>
    <t>R0934F.300k_Assembly_Contig_184_1</t>
  </si>
  <si>
    <t>R0932E.300k_Assembly_Contig_186_1</t>
  </si>
  <si>
    <t>R197.300k_Assembly_Contig_187_1</t>
  </si>
  <si>
    <t>R0946E_Contig_178:R:1306-539</t>
  </si>
  <si>
    <t>&gt;Cluster 353</t>
  </si>
  <si>
    <t>299aa</t>
  </si>
  <si>
    <t>RFL307.Triticum-timopheevii.300k_Assembly_Contig_104:F:308-1204</t>
  </si>
  <si>
    <t>RFL307</t>
  </si>
  <si>
    <t>Triticum-timopheevii.300k_Assembly_Contig_104_1</t>
  </si>
  <si>
    <t>&gt;Cluster 354</t>
  </si>
  <si>
    <t>Fielder_Contig_270:F:387-1277</t>
  </si>
  <si>
    <t>&gt;Cluster 355</t>
  </si>
  <si>
    <t>Anapurna.300k_Assembly_Contig_183_1</t>
  </si>
  <si>
    <t>Chinese-spring_Assembly_Contig_167:R:1264-377</t>
  </si>
  <si>
    <t>RFL308.R0932E.300k_Assembly_Contig_178:F:1597-2484</t>
  </si>
  <si>
    <t>RFL308</t>
  </si>
  <si>
    <t>280aa</t>
  </si>
  <si>
    <t>chr6A:R:67003973-67003134</t>
  </si>
  <si>
    <t>Fielder_Contig_163:F:1770-2657</t>
  </si>
  <si>
    <t>R0934F.300k_Assembly_Contig_175_1</t>
  </si>
  <si>
    <t>R0932E.300k_Assembly_Contig_178_2</t>
  </si>
  <si>
    <t>R197.300k_Assembly_Contig_198_1</t>
  </si>
  <si>
    <t>R0946E_Contig_174:F:1705-2592</t>
  </si>
  <si>
    <t>Primepii.300k_Assembly_Contig_198_1</t>
  </si>
  <si>
    <t>&gt;Cluster 356</t>
  </si>
  <si>
    <t>Chinese-spring_Assembly_Contig_782:F:2-886</t>
  </si>
  <si>
    <t>&gt;Cluster 357</t>
  </si>
  <si>
    <t>Chinese-spring_Assembly_Contig_181:R:2028-1147</t>
  </si>
  <si>
    <t>RFL309.R0932E.300k_Assembly_Contig_51:F:234-1115</t>
  </si>
  <si>
    <t>RFL309</t>
  </si>
  <si>
    <t>chr1A:R:48999728-48998940</t>
  </si>
  <si>
    <t>Fielder_Contig_68:R:3787-2906</t>
  </si>
  <si>
    <t>R0934F.300k_Assembly_Contig_191_2</t>
  </si>
  <si>
    <t>R0932E.300k_Assembly_Contig_51_1</t>
  </si>
  <si>
    <t>R197.300k_Assembly_Contig_190_2</t>
  </si>
  <si>
    <t>R0946E_Contig_184:R:1467-586</t>
  </si>
  <si>
    <t>Primepii.300k_Assembly_Contig_194_1</t>
  </si>
  <si>
    <t>&gt;Cluster 358</t>
  </si>
  <si>
    <t>Chinese-spring_Assembly_Contig_140:F:390-1268</t>
  </si>
  <si>
    <t>RFL180.R0934F.300k_Assembly_Contig_146:F:386-985</t>
  </si>
  <si>
    <t>chr6B:F:125336103-125336951</t>
  </si>
  <si>
    <t>R0946E_Contig_144:F:473-1072</t>
  </si>
  <si>
    <t>&gt;Cluster 359</t>
  </si>
  <si>
    <t>Chinese-spring_Assembly_Contig_375:R:1302-424</t>
  </si>
  <si>
    <t>&gt;Cluster 360</t>
  </si>
  <si>
    <t>291aa</t>
  </si>
  <si>
    <t>RFL4.Triticum-timopheevii.300k_Assembly_Contig_19:F:1003-1875</t>
  </si>
  <si>
    <t>Triticum-timopheevii.300k_Assembly_Contig_19_1</t>
  </si>
  <si>
    <t>&gt;Cluster 361</t>
  </si>
  <si>
    <t>Anapurna.300k_Assembly_Contig_146_1</t>
  </si>
  <si>
    <t>Chinese-spring_Assembly_Contig_131:R:2087-1224</t>
  </si>
  <si>
    <t>RFL312.R0934F.300k_Assembly_Contig_153:F:471-1334</t>
  </si>
  <si>
    <t>RFL312</t>
  </si>
  <si>
    <t>chr6A:F:66423602-66424348</t>
  </si>
  <si>
    <t>Fielder_Contig_130:F:421-1284</t>
  </si>
  <si>
    <t>R0934F.300k_Assembly_Contig_153_1</t>
  </si>
  <si>
    <t>R0932E.300k_Assembly_Contig_175_1</t>
  </si>
  <si>
    <t>R197.300k_Assembly_Contig_155_1</t>
  </si>
  <si>
    <t>R0946E_Contig_161:F:375-1238</t>
  </si>
  <si>
    <t>R0946E_Contig_203:R:1930-1067</t>
  </si>
  <si>
    <t>Primepii.300k_Assembly_Contig_145_1</t>
  </si>
  <si>
    <t>&gt;Cluster 362</t>
  </si>
  <si>
    <t>Anapurna.300k_Assembly_Contig_118_1</t>
  </si>
  <si>
    <t>Chinese-spring_Assembly_Contig_161:F:1306-2169</t>
  </si>
  <si>
    <t>RFL319.Primepii.300k_Assembly_Contig_117:F:1564-1983</t>
  </si>
  <si>
    <t>RFL319</t>
  </si>
  <si>
    <t>RFL319.Primepii.300k_Assembly_Contig_117:F:1126-1560</t>
  </si>
  <si>
    <t>RFL311.Anapurna.300k_Assembly_Contig_118:R:1766-903</t>
  </si>
  <si>
    <t>RFL311</t>
  </si>
  <si>
    <t>chr1D:R:49234095-49233256</t>
  </si>
  <si>
    <t>Fielder_Contig_133:F:1663-2082</t>
  </si>
  <si>
    <t>Fielder_Contig_133:F:1225-1659</t>
  </si>
  <si>
    <t>R0932E.300k_Assembly_Contig_128_1</t>
  </si>
  <si>
    <t>R197.300k_Assembly_Contig_131_1</t>
  </si>
  <si>
    <t>R0946E_Contig_147:F:1234-1668</t>
  </si>
  <si>
    <t>R0946E_Contig_234:F:1091-1954</t>
  </si>
  <si>
    <t>R0946E_Contig_147:F:1672-2091</t>
  </si>
  <si>
    <t>&gt;Cluster 363</t>
  </si>
  <si>
    <t>Anapurna.300k_Assembly_Contig_143_2</t>
  </si>
  <si>
    <t>Chinese-spring_Assembly_Contig_137:F:1100-1960</t>
  </si>
  <si>
    <t>RFL314.Primepii.300k_Assembly_Contig_147:F:1085-1945</t>
  </si>
  <si>
    <t>RFL314</t>
  </si>
  <si>
    <t>274aa</t>
  </si>
  <si>
    <t>chr6D:F:55404465-55405286</t>
  </si>
  <si>
    <t>Fielder_Contig_132:F:1107-1967</t>
  </si>
  <si>
    <t>R0934F.300k_Assembly_Contig_148_2</t>
  </si>
  <si>
    <t>R0932E.300k_Assembly_Contig_150_2</t>
  </si>
  <si>
    <t>R197.300k_Assembly_Contig_169_2</t>
  </si>
  <si>
    <t>R0946E_Contig_121:F:1052-1912</t>
  </si>
  <si>
    <t>Primepii.300k_Assembly_Contig_147_2</t>
  </si>
  <si>
    <t>&gt;Cluster 364</t>
  </si>
  <si>
    <t>Anapurna.300k_Assembly_Contig_56_1</t>
  </si>
  <si>
    <t>Chinese-spring_Assembly_Contig_77:R:2460-1600</t>
  </si>
  <si>
    <t>Chinese-spring_Assembly_Contig_677:F:245-700</t>
  </si>
  <si>
    <t>RFL250.R0932E.300k_Assembly_Contig_69:F:1151-2011</t>
  </si>
  <si>
    <t>279aa</t>
  </si>
  <si>
    <t>chr1B:R:539872551-539871715</t>
  </si>
  <si>
    <t>R0934F.300k_Assembly_Contig_59_1</t>
  </si>
  <si>
    <t>R0932E.300k_Assembly_Contig_69_1</t>
  </si>
  <si>
    <t>R197.300k_Assembly_Contig_91_1</t>
  </si>
  <si>
    <t>R0946E_Contig_34:R:2470-1610</t>
  </si>
  <si>
    <t>Primepii.300k_Assembly_Contig_69_1</t>
  </si>
  <si>
    <t>&gt;Cluster 365</t>
  </si>
  <si>
    <t>285aa</t>
  </si>
  <si>
    <t>Anapurna.300k_Assembly_Contig_102_2</t>
  </si>
  <si>
    <t>Chinese-spring_Assembly_Contig_130:F:1392-2246</t>
  </si>
  <si>
    <t>RFL265.R0932E.300k_Assembly_Contig_127:R:1349-495</t>
  </si>
  <si>
    <t>chr1A:R:57639417-57638569</t>
  </si>
  <si>
    <t>Fielder_Contig_112:F:1186-2040</t>
  </si>
  <si>
    <t>105aa</t>
  </si>
  <si>
    <t>Fielder_Contig_633:F:2-316</t>
  </si>
  <si>
    <t>R0934F.300k_Assembly_Contig_120_2</t>
  </si>
  <si>
    <t>R0932E.300k_Assembly_Contig_127_2</t>
  </si>
  <si>
    <t>R197.300k_Assembly_Contig_129_2</t>
  </si>
  <si>
    <t>Triticum-timopheevii.300k_Assembly_Contig_79_2</t>
  </si>
  <si>
    <t>R0946E_Contig_110:F:1379-2233</t>
  </si>
  <si>
    <t>Primepii.300k_Assembly_Contig_123_2</t>
  </si>
  <si>
    <t>&gt;Cluster 366</t>
  </si>
  <si>
    <t>Fielder_Contig_409:R:1287-433</t>
  </si>
  <si>
    <t>&gt;Cluster 367</t>
  </si>
  <si>
    <t>284aa</t>
  </si>
  <si>
    <t>Chinese-spring_Assembly_Contig_382:R:2133-1282</t>
  </si>
  <si>
    <t>&gt;Cluster 368</t>
  </si>
  <si>
    <t>RFL316.R197.300k_Assembly_Contig_208:F:2293-3141</t>
  </si>
  <si>
    <t>RFL316</t>
  </si>
  <si>
    <t>R197.300k_Assembly_Contig_208_2</t>
  </si>
  <si>
    <t>&gt;Cluster 369</t>
  </si>
  <si>
    <t>Fielder_Contig_1003:R:850-2</t>
  </si>
  <si>
    <t>R0946E_Contig_100:R:2374-1790</t>
  </si>
  <si>
    <t>&gt;Cluster 370</t>
  </si>
  <si>
    <t>Fielder_Contig_373:R:1198-353</t>
  </si>
  <si>
    <t>&gt;Cluster 371</t>
  </si>
  <si>
    <t>Anapurna.300k_Assembly_Contig_18_2</t>
  </si>
  <si>
    <t>RFL126.R0932E.300k_Assembly_Contig_16:F:161-895</t>
  </si>
  <si>
    <t>R0934F.300k_Assembly_Contig_19_2</t>
  </si>
  <si>
    <t>R0932E.300k_Assembly_Contig_16_2</t>
  </si>
  <si>
    <t>R197.300k_Assembly_Contig_9_2</t>
  </si>
  <si>
    <t>R0946E_Contig_37:F:148-993</t>
  </si>
  <si>
    <t>Primepii.300k_Assembly_Contig_5_2</t>
  </si>
  <si>
    <t>&gt;Cluster 372</t>
  </si>
  <si>
    <t>Anapurna.300k_Assembly_Contig_57_1</t>
  </si>
  <si>
    <t>RFL318.Anapurna.300k_Assembly_Contig_57:R:3784-2942</t>
  </si>
  <si>
    <t>RFL318</t>
  </si>
  <si>
    <t>&gt;Cluster 373</t>
  </si>
  <si>
    <t>Chinese-spring_Assembly_Contig_195:F:1064-1906</t>
  </si>
  <si>
    <t>&gt;Cluster 374</t>
  </si>
  <si>
    <t>RFL319.Primepii.300k_Assembly_Contig_117:F:130-969</t>
  </si>
  <si>
    <t>R0934F.300k_Assembly_Contig_123_1</t>
  </si>
  <si>
    <t>R0946E_Contig_147:F:238-1077</t>
  </si>
  <si>
    <t>Primepii.300k_Assembly_Contig_117_1</t>
  </si>
  <si>
    <t>&gt;Cluster 375</t>
  </si>
  <si>
    <t>Anapurna.300k_Assembly_Contig_91_2</t>
  </si>
  <si>
    <t>Chinese-spring_Assembly_Contig_80:R:1556-720</t>
  </si>
  <si>
    <t>RFL219.R0932E.300k_Assembly_Contig_105:F:1925-2761</t>
  </si>
  <si>
    <t>chrUn:R:80035758-80034994</t>
  </si>
  <si>
    <t>Fielder_Contig_85:F:2018-2854</t>
  </si>
  <si>
    <t>R0934F.300k_Assembly_Contig_101_2</t>
  </si>
  <si>
    <t>R0932E.300k_Assembly_Contig_105_2</t>
  </si>
  <si>
    <t>R197.300k_Assembly_Contig_87_2</t>
  </si>
  <si>
    <t>R0946E_Contig_90:R:1343-507</t>
  </si>
  <si>
    <t>Primepii.300k_Assembly_Contig_98_2</t>
  </si>
  <si>
    <t>&gt;Cluster 376</t>
  </si>
  <si>
    <t>Chinese-spring_Assembly_Contig_467:R:1459-623</t>
  </si>
  <si>
    <t>&gt;Cluster 377</t>
  </si>
  <si>
    <t>Anapurna.300k_Assembly_Contig_65_2</t>
  </si>
  <si>
    <t>Chinese-spring_Assembly_Contig_63:R:1593-760</t>
  </si>
  <si>
    <t>Chinese-spring_Assembly_Contig_533:F:388-816</t>
  </si>
  <si>
    <t>RFL197.R0934F.300k_Assembly_Contig_105:F:1933-2766</t>
  </si>
  <si>
    <t>chrUn:F:79938470-79939249</t>
  </si>
  <si>
    <t>Fielder_Contig_77:F:2186-3019</t>
  </si>
  <si>
    <t>R0934F.300k_Assembly_Contig_105_2</t>
  </si>
  <si>
    <t>R0932E.300k_Assembly_Contig_84_2</t>
  </si>
  <si>
    <t>R197.300k_Assembly_Contig_89_2</t>
  </si>
  <si>
    <t>R0946E_Contig_99:R:1353-520</t>
  </si>
  <si>
    <t>Primepii.300k_Assembly_Contig_78_2</t>
  </si>
  <si>
    <t>&gt;Cluster 378</t>
  </si>
  <si>
    <t>Fielder_Contig_388:R:1245-412</t>
  </si>
  <si>
    <t>&gt;Cluster 379</t>
  </si>
  <si>
    <t>Fielder_Contig_8:R:2675-1848</t>
  </si>
  <si>
    <t>R0934F.300k_Assembly_Contig_47_1</t>
  </si>
  <si>
    <t>R0946E_Contig_48:R:2769-1942</t>
  </si>
  <si>
    <t>Primepii.300k_Assembly_Contig_15_1</t>
  </si>
  <si>
    <t>&gt;Cluster 380</t>
  </si>
  <si>
    <t>Chinese-spring_Assembly_Contig_1095:F:1-825</t>
  </si>
  <si>
    <t>&gt;Cluster 381</t>
  </si>
  <si>
    <t>Anapurna.300k_Assembly_Contig_6_1</t>
  </si>
  <si>
    <t>RFL18.Triticum-timopheevii.300k_Assembly_Contig_16:F:789-1343</t>
  </si>
  <si>
    <t>R0934F.300k_Assembly_Contig_25_1</t>
  </si>
  <si>
    <t>R0932E.300k_Assembly_Contig_21_1</t>
  </si>
  <si>
    <t>R197.300k_Assembly_Contig_14_1</t>
  </si>
  <si>
    <t>R0946E_Contig_25:R:3284-2463</t>
  </si>
  <si>
    <t>Primepii.300k_Assembly_Contig_20_1</t>
  </si>
  <si>
    <t>&gt;Cluster 382</t>
  </si>
  <si>
    <t>Anapurna.300k_Assembly_Contig_178_1</t>
  </si>
  <si>
    <t>Chinese-spring_Assembly_Contig_73:R:1331-510</t>
  </si>
  <si>
    <t>RFL324.Triticum-timopheevii.300k_Assembly_Contig_116:R:1367-546</t>
  </si>
  <si>
    <t>RFL324</t>
  </si>
  <si>
    <t>188aa</t>
  </si>
  <si>
    <t>chr1A:F:49305054-49305617</t>
  </si>
  <si>
    <t>Fielder_Contig_179:R:1210-389</t>
  </si>
  <si>
    <t>R0934F.300k_Assembly_Contig_188_1</t>
  </si>
  <si>
    <t>R0932E.300k_Assembly_Contig_191_1</t>
  </si>
  <si>
    <t>R197.300k_Assembly_Contig_193_1</t>
  </si>
  <si>
    <t>Triticum-timopheevii.300k_Assembly_Contig_116_1</t>
  </si>
  <si>
    <t>R0946E_Contig_188:F:282-1103</t>
  </si>
  <si>
    <t>Primepii.300k_Assembly_Contig_186_1</t>
  </si>
  <si>
    <t>&gt;Cluster 383</t>
  </si>
  <si>
    <t>Anapurna.300k_Assembly_Contig_76_1</t>
  </si>
  <si>
    <t>Chinese-spring_Assembly_Contig_126:R:3634-2816</t>
  </si>
  <si>
    <t>RFL306.R0934F.300k_Assembly_Contig_88:R:3895-3077</t>
  </si>
  <si>
    <t>chr1B:R:69366016-69365351</t>
  </si>
  <si>
    <t>Fielder_Contig_109:F:593-1411</t>
  </si>
  <si>
    <t>R0934F.300k_Assembly_Contig_88_1</t>
  </si>
  <si>
    <t>R0932E.300k_Assembly_Contig_115_1</t>
  </si>
  <si>
    <t>R197.300k_Assembly_Contig_107_1</t>
  </si>
  <si>
    <t>R0946E_Contig_86:F:720-1538</t>
  </si>
  <si>
    <t>Primepii.300k_Assembly_Contig_74_1</t>
  </si>
  <si>
    <t>&gt;Cluster 384</t>
  </si>
  <si>
    <t>Chinese-spring_Assembly_Contig_98:R:3369-2554</t>
  </si>
  <si>
    <t>RFL326.R0932E.300k_Assembly_Contig_77:R:3687-2872</t>
  </si>
  <si>
    <t>RFL326</t>
  </si>
  <si>
    <t>chr2D:F:579327834-579328349</t>
  </si>
  <si>
    <t>R0934F.300k_Assembly_Contig_72_1</t>
  </si>
  <si>
    <t>R0932E.300k_Assembly_Contig_77_1</t>
  </si>
  <si>
    <t>R197.300k_Assembly_Contig_103_1</t>
  </si>
  <si>
    <t>R0946E_Contig_69:F:214-1029</t>
  </si>
  <si>
    <t>&gt;Cluster 385</t>
  </si>
  <si>
    <t>Anapurna.300k_Assembly_Contig_182_1</t>
  </si>
  <si>
    <t>Chinese-spring_Assembly_Contig_179:F:237-1049</t>
  </si>
  <si>
    <t>RFL327.R0932E.300k_Assembly_Contig_190:F:183-995</t>
  </si>
  <si>
    <t>RFL327</t>
  </si>
  <si>
    <t>chr7D:F:192511875-192512441</t>
  </si>
  <si>
    <t>Fielder_Contig_173:F:208-1020</t>
  </si>
  <si>
    <t>R0934F.300k_Assembly_Contig_185_1</t>
  </si>
  <si>
    <t>R0932E.300k_Assembly_Contig_190_1</t>
  </si>
  <si>
    <t>R197.300k_Assembly_Contig_192_1</t>
  </si>
  <si>
    <t>R0946E_Contig_176:F:263-1075</t>
  </si>
  <si>
    <t>Primepii.300k_Assembly_Contig_192_1</t>
  </si>
  <si>
    <t>&gt;Cluster 386</t>
  </si>
  <si>
    <t>266aa</t>
  </si>
  <si>
    <t>Anapurna.300k_Assembly_Contig_115_1</t>
  </si>
  <si>
    <t>Chinese-spring_Assembly_Contig_163:F:1220-2032</t>
  </si>
  <si>
    <t>RFL329.Anapurna.300k_Assembly_Contig_115:F:3742-4539</t>
  </si>
  <si>
    <t>RFL329</t>
  </si>
  <si>
    <t>RFL168.Triticum-timopheevii.300k_Assembly_Contig_88:F:2658-3320</t>
  </si>
  <si>
    <t>259aa</t>
  </si>
  <si>
    <t>chr2A:F:716998516-716999292</t>
  </si>
  <si>
    <t>Fielder_Contig_152:F:2024-2821</t>
  </si>
  <si>
    <t>R0934F.300k_Assembly_Contig_114_1</t>
  </si>
  <si>
    <t>R197.300k_Assembly_Contig_130_1</t>
  </si>
  <si>
    <t>Triticum-timopheevii.300k_Assembly_Contig_88_2</t>
  </si>
  <si>
    <t>R0946E_Contig_122:F:2138-2935</t>
  </si>
  <si>
    <t>Primepii.300k_Assembly_Contig_122_1</t>
  </si>
  <si>
    <t>&gt;Cluster 387</t>
  </si>
  <si>
    <t>RFL218.Primepii.300k_Assembly_Contig_95:R:2680-1868</t>
  </si>
  <si>
    <t>RFL328.300k_Assembly_Contig_173:F:404-1216</t>
  </si>
  <si>
    <t>Fielder_Contig_95:F:396-1208</t>
  </si>
  <si>
    <t>R197.300k_Assembly_Contig_112_1</t>
  </si>
  <si>
    <t>Primepii.300k_Assembly_Contig_95_1</t>
  </si>
  <si>
    <t>&gt;Cluster 388</t>
  </si>
  <si>
    <t>Anapurna.300k_Assembly_Contig_45_1</t>
  </si>
  <si>
    <t>Chinese-spring_Assembly_Contig_85:R:3067-2258</t>
  </si>
  <si>
    <t>RFL331.R0932E.300k_Assembly_Contig_26:F:296-1105</t>
  </si>
  <si>
    <t>chr1B:R:56501812-56501084</t>
  </si>
  <si>
    <t>R0934F.300k_Assembly_Contig_38_1</t>
  </si>
  <si>
    <t>R0932E.300k_Assembly_Contig_26_1</t>
  </si>
  <si>
    <t>R197.300k_Assembly_Contig_41_1</t>
  </si>
  <si>
    <t>Primepii.300k_Assembly_Contig_45_1</t>
  </si>
  <si>
    <t>&gt;Cluster 389</t>
  </si>
  <si>
    <t>Anapurna.300k_Assembly_Contig_138_2</t>
  </si>
  <si>
    <t>Chinese-spring_Assembly_Contig_146:F:581-1390</t>
  </si>
  <si>
    <t>RFL330.Anapurna.300k_Assembly_Contig_138:F:516-1325</t>
  </si>
  <si>
    <t>RFL330</t>
  </si>
  <si>
    <t>179aa</t>
  </si>
  <si>
    <t>chr1A:F:57185413-57185949</t>
  </si>
  <si>
    <t>Fielder_Contig_143:R:2492-1683</t>
  </si>
  <si>
    <t>R0934F.300k_Assembly_Contig_142_2</t>
  </si>
  <si>
    <t>R0932E.300k_Assembly_Contig_146_2</t>
  </si>
  <si>
    <t>R197.300k_Assembly_Contig_146_2</t>
  </si>
  <si>
    <t>Triticum-timopheevii.300k_Assembly_Contig_92_1</t>
  </si>
  <si>
    <t>R0946E_Contig_119:F:540-1349</t>
  </si>
  <si>
    <t>Primepii.300k_Assembly_Contig_155_1</t>
  </si>
  <si>
    <t>&gt;Cluster 390</t>
  </si>
  <si>
    <t>RFL332.Triticum-timopheevii.300k_Assembly_Contig_72:F:272-1081</t>
  </si>
  <si>
    <t>RFL332</t>
  </si>
  <si>
    <t>Triticum-timopheevii.300k_Assembly_Contig_72_1</t>
  </si>
  <si>
    <t>&gt;Cluster 391</t>
  </si>
  <si>
    <t>Fielder_Contig_1211:F:2-811</t>
  </si>
  <si>
    <t>&gt;Cluster 392</t>
  </si>
  <si>
    <t>chr6A:F:66379381-66380181</t>
  </si>
  <si>
    <t>R0946E_Contig_218:R:1944-1135</t>
  </si>
  <si>
    <t>Primepii.300k_Assembly_Contig_156_1</t>
  </si>
  <si>
    <t>&gt;Cluster 393</t>
  </si>
  <si>
    <t>269aa</t>
  </si>
  <si>
    <t>Anapurna.300k_Assembly_Contig_55_2</t>
  </si>
  <si>
    <t>Chinese-spring_Assembly_Contig_41:F:442-1248</t>
  </si>
  <si>
    <t>RFL187.R0934F.300k_Assembly_Contig_53:R:3368-2562</t>
  </si>
  <si>
    <t>Fielder_Contig_49:F:516-1322</t>
  </si>
  <si>
    <t>R0934F.300k_Assembly_Contig_53_2</t>
  </si>
  <si>
    <t>R0932E.300k_Assembly_Contig_14_2</t>
  </si>
  <si>
    <t>R197.300k_Assembly_Contig_53_2</t>
  </si>
  <si>
    <t>R0946E_Contig_17:F:418-1224</t>
  </si>
  <si>
    <t>Primepii.300k_Assembly_Contig_28_2</t>
  </si>
  <si>
    <t>&gt;Cluster 394</t>
  </si>
  <si>
    <t>220aa</t>
  </si>
  <si>
    <t>Anapurna.300k_Assembly_Contig_88_1</t>
  </si>
  <si>
    <t>Chinese-spring_Assembly_Contig_92:F:384-1187</t>
  </si>
  <si>
    <t>RFL253.R0932E.300k_Assembly_Contig_111:F:576-1379</t>
  </si>
  <si>
    <t>RFL289.R0932E.300k_Assembly_Contig_206:R:2121-1462</t>
  </si>
  <si>
    <t>253aa</t>
  </si>
  <si>
    <t>chr6A:F:7079617-7080375</t>
  </si>
  <si>
    <t>R0934F.300k_Assembly_Contig_130_1</t>
  </si>
  <si>
    <t>R0932E.300k_Assembly_Contig_111_1</t>
  </si>
  <si>
    <t>R0932E.300k_Assembly_Contig_206_1</t>
  </si>
  <si>
    <t>R0946E_Contig_109:R:3043-2240</t>
  </si>
  <si>
    <t>&gt;Cluster 395</t>
  </si>
  <si>
    <t>RFL316.R197.300k_Assembly_Contig_208:F:1362-2165</t>
  </si>
  <si>
    <t>R197.300k_Assembly_Contig_208_1</t>
  </si>
  <si>
    <t>&gt;Cluster 396</t>
  </si>
  <si>
    <t>RFL149.Triticum-timopheevii.300k_Assembly_Contig_18:F:499-1302</t>
  </si>
  <si>
    <t>Triticum-timopheevii.300k_Assembly_Contig_18_1</t>
  </si>
  <si>
    <t>&gt;Cluster 397</t>
  </si>
  <si>
    <t>Anapurna.300k_Assembly_Contig_173_1</t>
  </si>
  <si>
    <t>Chinese-spring_Assembly_Contig_173:F:555-1355</t>
  </si>
  <si>
    <t>RFL337.Triticum-timopheevii.300k_Assembly_Contig_115:F:505-1305</t>
  </si>
  <si>
    <t>RFL337</t>
  </si>
  <si>
    <t>264aa</t>
  </si>
  <si>
    <t>chr6B:R:123456852-123456061</t>
  </si>
  <si>
    <t>Fielder_Contig_170:R:1746-946</t>
  </si>
  <si>
    <t>R0934F.300k_Assembly_Contig_186_1</t>
  </si>
  <si>
    <t>R0932E.300k_Assembly_Contig_188_1</t>
  </si>
  <si>
    <t>R197.300k_Assembly_Contig_184_1</t>
  </si>
  <si>
    <t>Triticum-timopheevii.300k_Assembly_Contig_115_1</t>
  </si>
  <si>
    <t>R0946E_Contig_237:F:926-1726</t>
  </si>
  <si>
    <t>R0946E_Contig_182:R:1556-756</t>
  </si>
  <si>
    <t>Primepii.300k_Assembly_Contig_185_1</t>
  </si>
  <si>
    <t>&gt;Cluster 398</t>
  </si>
  <si>
    <t>RFL285.Primepii.300k_Assembly_Contig_111:R:2312-1512</t>
  </si>
  <si>
    <t>Primepii.300k_Assembly_Contig_111_1</t>
  </si>
  <si>
    <t>&gt;Cluster 399</t>
  </si>
  <si>
    <t>Anapurna.300k_Assembly_Contig_36_2</t>
  </si>
  <si>
    <t>Chinese-spring_Assembly_Contig_25:R:3109-2312</t>
  </si>
  <si>
    <t>RFL137.R197.300k_Assembly_Contig_2:R:6435-5638</t>
  </si>
  <si>
    <t>RFL147.300k_Assembly_Contig_43:F:340-1137</t>
  </si>
  <si>
    <t>Fielder_Contig_10:F:326-1123</t>
  </si>
  <si>
    <t>R0934F.300k_Assembly_Contig_35_2</t>
  </si>
  <si>
    <t>R0932E.300k_Assembly_Contig_49_2</t>
  </si>
  <si>
    <t>R197.300k_Assembly_Contig_2_5</t>
  </si>
  <si>
    <t>R0946E_Contig_8:R:3083-2286</t>
  </si>
  <si>
    <t>Primepii.300k_Assembly_Contig_32_2</t>
  </si>
  <si>
    <t>&gt;Cluster 400</t>
  </si>
  <si>
    <t>RFL340.Triticum-timopheevii.300k_Assembly_Contig_91:F:469-1266</t>
  </si>
  <si>
    <t>RFL340</t>
  </si>
  <si>
    <t>Triticum-timopheevii.300k_Assembly_Contig_91_1</t>
  </si>
  <si>
    <t>&gt;Cluster 401</t>
  </si>
  <si>
    <t>Anapurna.300k_Assembly_Contig_97_1</t>
  </si>
  <si>
    <t>Chinese-spring_Assembly_Contig_133:F:1680-2468</t>
  </si>
  <si>
    <t>RFL341.Anapurna.300k_Assembly_Contig_97:R:1122-334</t>
  </si>
  <si>
    <t>RFL341</t>
  </si>
  <si>
    <t>chr1D:R:49575636-49574965</t>
  </si>
  <si>
    <t>R0932E.300k_Assembly_Contig_118_1</t>
  </si>
  <si>
    <t>R197.300k_Assembly_Contig_104_1</t>
  </si>
  <si>
    <t>R0946E_Contig_217:R:1036-248</t>
  </si>
  <si>
    <t>&gt;Cluster 402</t>
  </si>
  <si>
    <t>Chinese-spring_Assembly_Contig_301:R:1500-712</t>
  </si>
  <si>
    <t>&gt;Cluster 403</t>
  </si>
  <si>
    <t>RFL15.Triticum-timopheevii.300k_Assembly_Contig_11:F:880-1668</t>
  </si>
  <si>
    <t>Triticum-timopheevii.300k_Assembly_Contig_11_1</t>
  </si>
  <si>
    <t>&gt;Cluster 404</t>
  </si>
  <si>
    <t>Fielder_Contig_277:F:3-791</t>
  </si>
  <si>
    <t>&gt;Cluster 405</t>
  </si>
  <si>
    <t>R0946E_Contig_236:F:138-926</t>
  </si>
  <si>
    <t>&gt;Cluster 406</t>
  </si>
  <si>
    <t>Primepii.300k_Assembly_Contig_213_1</t>
  </si>
  <si>
    <t>&gt;Cluster 407</t>
  </si>
  <si>
    <t>RFL343.Primepii.300k_Assembly_Contig_179:F:239-1021</t>
  </si>
  <si>
    <t>RFL343</t>
  </si>
  <si>
    <t>Primepii.300k_Assembly_Contig_179_1</t>
  </si>
  <si>
    <t>&gt;Cluster 408</t>
  </si>
  <si>
    <t>RFL344.Triticum-timopheevii.300k_Assembly_Contig_128:F:394-1176</t>
  </si>
  <si>
    <t>RFL344</t>
  </si>
  <si>
    <t>Triticum-timopheevii.300k_Assembly_Contig_128_1</t>
  </si>
  <si>
    <t>&gt;Cluster 409</t>
  </si>
  <si>
    <t>198aa</t>
  </si>
  <si>
    <t>RFL184.R0932E.300k_Assembly_Contig_63:F:1906-2499</t>
  </si>
  <si>
    <t>RFL12.300k_Assembly_Contig_115:R:2311-1718</t>
  </si>
  <si>
    <t>Fielder_Contig_45:F:477-1070</t>
  </si>
  <si>
    <t>Fielder_Contig_110:R:2283-1690</t>
  </si>
  <si>
    <t>R0932E.300k_Assembly_Contig_120_1</t>
  </si>
  <si>
    <t>R0946E_Contig_114:F:349-1089</t>
  </si>
  <si>
    <t>R0946E_Contig_52:R:2272-1679</t>
  </si>
  <si>
    <t>&gt;Cluster 410</t>
  </si>
  <si>
    <t>Anapurna.300k_Assembly_Contig_9_2</t>
  </si>
  <si>
    <t>RFL137.R197.300k_Assembly_Contig_2:F:322-1098</t>
  </si>
  <si>
    <t>R0934F.300k_Assembly_Contig_21_2</t>
  </si>
  <si>
    <t>R0932E.300k_Assembly_Contig_10_2</t>
  </si>
  <si>
    <t>R197.300k_Assembly_Contig_2_2</t>
  </si>
  <si>
    <t>R0946E_Contig_19:R:3162-2386</t>
  </si>
  <si>
    <t>Primepii.300k_Assembly_Contig_48_2</t>
  </si>
  <si>
    <t>&gt;Cluster 411</t>
  </si>
  <si>
    <t>Anapurna.300k_Assembly_Contig_154_1</t>
  </si>
  <si>
    <t>RFL287.Anapurna.300k_Assembly_Contig_154:F:485-1261</t>
  </si>
  <si>
    <t>R197.300k_Assembly_Contig_153_1</t>
  </si>
  <si>
    <t>R0946E_Contig_205:R:2184-1408</t>
  </si>
  <si>
    <t>Primepii.300k_Assembly_Contig_158_1</t>
  </si>
  <si>
    <t>&gt;Cluster 412</t>
  </si>
  <si>
    <t>Chinese-spring_Assembly_Contig_165:F:1355-1834</t>
  </si>
  <si>
    <t>Chinese-spring_Assembly_Contig_1018:F:465-944</t>
  </si>
  <si>
    <t>RFL348.Triticum-timopheevii.300k_Assembly_Contig_58:F:2998-3774</t>
  </si>
  <si>
    <t>RFL348</t>
  </si>
  <si>
    <t>RFL195.R0932E.300k_Assembly_Contig_95:R:3836-3357</t>
  </si>
  <si>
    <t>RFL282.Primepii.300k_Assembly_Contig_161:R:1575-1096</t>
  </si>
  <si>
    <t>chr6A:R:66820424-66820005</t>
  </si>
  <si>
    <t>Fielder_Contig_153:R:1539-1060</t>
  </si>
  <si>
    <t>Triticum-timopheevii.300k_Assembly_Contig_58_2</t>
  </si>
  <si>
    <t>R0946E_Contig_158:F:1325-1804</t>
  </si>
  <si>
    <t>R0946E_Contig_193:F:1313-1792</t>
  </si>
  <si>
    <t>&gt;Cluster 413</t>
  </si>
  <si>
    <t>134aa</t>
  </si>
  <si>
    <t>Chinese-spring_Assembly_Contig_684:F:1-402</t>
  </si>
  <si>
    <t>Fielder_Contig_285:R:779-3</t>
  </si>
  <si>
    <t>&gt;Cluster 414</t>
  </si>
  <si>
    <t>258aa</t>
  </si>
  <si>
    <t>Fielder_Contig_726:F:3-776</t>
  </si>
  <si>
    <t>&gt;Cluster 415</t>
  </si>
  <si>
    <t>Chinese-spring_Assembly_Contig_955:F:3-770</t>
  </si>
  <si>
    <t>&gt;Cluster 416</t>
  </si>
  <si>
    <t>RFL292.Triticum-timopheevii.300k_Assembly_Contig_68:F:649-1416</t>
  </si>
  <si>
    <t>Triticum-timopheevii.300k_Assembly_Contig_68_1</t>
  </si>
  <si>
    <t>&gt;Cluster 417</t>
  </si>
  <si>
    <t>RFL351.R0934F.300k_Assembly_Contig_93:R:1155-388</t>
  </si>
  <si>
    <t>RFL351</t>
  </si>
  <si>
    <t>Fielder_Contig_116:R:1122-355</t>
  </si>
  <si>
    <t>R0934F.300k_Assembly_Contig_93_1</t>
  </si>
  <si>
    <t>R0946E_Contig_111:R:1220-453</t>
  </si>
  <si>
    <t>Primepii.300k_Assembly_Contig_88_1</t>
  </si>
  <si>
    <t>&gt;Cluster 418</t>
  </si>
  <si>
    <t>Anapurna.300k_Assembly_Contig_119_2</t>
  </si>
  <si>
    <t>Chinese-spring_Assembly_Contig_156:R:1758-997</t>
  </si>
  <si>
    <t>RFL353.Anapurna.300k_Assembly_Contig_119:R:2070-1309</t>
  </si>
  <si>
    <t>RFL353</t>
  </si>
  <si>
    <t>chr1B:R:69259873-69259136</t>
  </si>
  <si>
    <t>Fielder_Contig_126:R:1862-1101</t>
  </si>
  <si>
    <t>R0934F.300k_Assembly_Contig_113_2</t>
  </si>
  <si>
    <t>R0932E.300k_Assembly_Contig_131_2</t>
  </si>
  <si>
    <t>R197.300k_Assembly_Contig_138_2</t>
  </si>
  <si>
    <t>R0946E_Contig_125:R:2026-1265</t>
  </si>
  <si>
    <t>Primepii.300k_Assembly_Contig_131_2</t>
  </si>
  <si>
    <t>&gt;Cluster 419</t>
  </si>
  <si>
    <t>Anapurna.300k_Assembly_Contig_81_1</t>
  </si>
  <si>
    <t>RFL196.Anapurna.300k_Assembly_Contig_81:R:2781-2023</t>
  </si>
  <si>
    <t>225aa</t>
  </si>
  <si>
    <t>chr6D:R:7345964-7345290</t>
  </si>
  <si>
    <t>R0934F.300k_Assembly_Contig_112_1</t>
  </si>
  <si>
    <t>R0932E.300k_Assembly_Contig_106_1</t>
  </si>
  <si>
    <t>R197.300k_Assembly_Contig_88_1</t>
  </si>
  <si>
    <t>R0946E_Contig_98:R:2976-2218</t>
  </si>
  <si>
    <t>Primepii.300k_Assembly_Contig_103_1</t>
  </si>
  <si>
    <t>&gt;Cluster 420</t>
  </si>
  <si>
    <t>Anapurna.300k_Assembly_Contig_133_1</t>
  </si>
  <si>
    <t>RFL355.Anapurna.300k_Assembly_Contig_133:F:478-1236</t>
  </si>
  <si>
    <t>RFL355</t>
  </si>
  <si>
    <t>&gt;Cluster 421</t>
  </si>
  <si>
    <t>Chinese-spring_Assembly_Contig_598:F:3-758</t>
  </si>
  <si>
    <t>&gt;Cluster 422</t>
  </si>
  <si>
    <t>RFL340.Triticum-timopheevii.300k_Assembly_Contig_91:F:1270-2025</t>
  </si>
  <si>
    <t>Triticum-timopheevii.300k_Assembly_Contig_91_2</t>
  </si>
  <si>
    <t>&gt;Cluster 423</t>
  </si>
  <si>
    <t>250aa</t>
  </si>
  <si>
    <t>Anapurna.300k_Assembly_Contig_184_1</t>
  </si>
  <si>
    <t>RFL358.R0934F.300k_Assembly_Contig_193:R:1798-1064</t>
  </si>
  <si>
    <t>RFL358</t>
  </si>
  <si>
    <t>R0934F.300k_Assembly_Contig_193_1</t>
  </si>
  <si>
    <t>R0932E.300k_Assembly_Contig_194_1</t>
  </si>
  <si>
    <t>R197.300k_Assembly_Contig_197_1</t>
  </si>
  <si>
    <t>Primepii.300k_Assembly_Contig_190_1</t>
  </si>
  <si>
    <t>&gt;Cluster 424</t>
  </si>
  <si>
    <t>Anapurna.300k_Assembly_Contig_60_2</t>
  </si>
  <si>
    <t>Chinese-spring_Assembly_Contig_81:F:797-1546</t>
  </si>
  <si>
    <t>RFL34.R0932E.300k_Assembly_Contig_2:F:2982-3731</t>
  </si>
  <si>
    <t>RFL279.Primepii.300k_Assembly_Contig_56:R:2726-1977</t>
  </si>
  <si>
    <t>Fielder_Contig_56:F:208-957</t>
  </si>
  <si>
    <t>R0934F.300k_Assembly_Contig_60_1</t>
  </si>
  <si>
    <t>R0932E.300k_Assembly_Contig_2_1</t>
  </si>
  <si>
    <t>R197.300k_Assembly_Contig_60_1</t>
  </si>
  <si>
    <t>R0946E_Contig_68:R:2718-1969</t>
  </si>
  <si>
    <t>Primepii.300k_Assembly_Contig_56_2</t>
  </si>
  <si>
    <t>&gt;Cluster 425</t>
  </si>
  <si>
    <t>Fielder_Contig_572:F:169-915</t>
  </si>
  <si>
    <t>&gt;Cluster 426</t>
  </si>
  <si>
    <t>RFL359.R0934F.300k_Assembly_Contig_208:R:1233-490</t>
  </si>
  <si>
    <t>RFL359</t>
  </si>
  <si>
    <t>R0934F.300k_Assembly_Contig_208_1</t>
  </si>
  <si>
    <t>R0946E_Contig_191:F:282-1025</t>
  </si>
  <si>
    <t>Primepii.300k_Assembly_Contig_210_1</t>
  </si>
  <si>
    <t>&gt;Cluster 427</t>
  </si>
  <si>
    <t>Chinese-spring_Assembly_Contig_160:F:1184-1678</t>
  </si>
  <si>
    <t>RFL360.300k_Assembly_Contig_153:R:1144-401</t>
  </si>
  <si>
    <t>RFL360</t>
  </si>
  <si>
    <t>chr6A:F:7984451-7984930</t>
  </si>
  <si>
    <t>Fielder_Contig_158:F:1036-1530</t>
  </si>
  <si>
    <t>R197.300k_Assembly_Contig_160_1</t>
  </si>
  <si>
    <t>R0946E_Contig_169:R:1190-696</t>
  </si>
  <si>
    <t>R0946E_Contig_213:F:1037-1780</t>
  </si>
  <si>
    <t>&gt;Cluster 428</t>
  </si>
  <si>
    <t>Fielder_Contig_372:R:917-177</t>
  </si>
  <si>
    <t>&gt;Cluster 429</t>
  </si>
  <si>
    <t>RFL362.Triticum-timopheevii.300k_Assembly_Contig_61:R:1050-313</t>
  </si>
  <si>
    <t>RFL362</t>
  </si>
  <si>
    <t>Triticum-timopheevii.300k_Assembly_Contig_61_1</t>
  </si>
  <si>
    <t>&gt;Cluster 430</t>
  </si>
  <si>
    <t>Fielder_Contig_561:F:233-970</t>
  </si>
  <si>
    <t>&gt;Cluster 431</t>
  </si>
  <si>
    <t>Chinese-spring_Assembly_Contig_355:F:136-870</t>
  </si>
  <si>
    <t>&gt;Cluster 432</t>
  </si>
  <si>
    <t>Chinese-spring_Assembly_Contig_483:R:1026-304</t>
  </si>
  <si>
    <t>&gt;Cluster 433</t>
  </si>
  <si>
    <t>Fielder_Contig_371:R:1554-832</t>
  </si>
  <si>
    <t>&gt;Cluster 434</t>
  </si>
  <si>
    <t>Fielder_Contig_474:F:1-723</t>
  </si>
  <si>
    <t>&gt;Cluster 435</t>
  </si>
  <si>
    <t>Anapurna.300k_Assembly_Contig_40_1</t>
  </si>
  <si>
    <t>Chinese-spring_Assembly_Contig_73:R:4575-3862</t>
  </si>
  <si>
    <t>RFL183.Anapurna.300k_Assembly_Contig_40:R:2431-1718</t>
  </si>
  <si>
    <t>chr1A:F:49301588-49302265</t>
  </si>
  <si>
    <t>Fielder_Contig_61:F:1381-2094</t>
  </si>
  <si>
    <t>R0934F.300k_Assembly_Contig_41_1</t>
  </si>
  <si>
    <t>R0932E.300k_Assembly_Contig_31_1</t>
  </si>
  <si>
    <t>R197.300k_Assembly_Contig_49_1</t>
  </si>
  <si>
    <t>R0946E_Contig_38:F:1526-2239</t>
  </si>
  <si>
    <t>Primepii.300k_Assembly_Contig_65_1</t>
  </si>
  <si>
    <t>&gt;Cluster 436</t>
  </si>
  <si>
    <t>Chinese-spring_Assembly_Contig_306:F:269-982</t>
  </si>
  <si>
    <t>&gt;Cluster 437</t>
  </si>
  <si>
    <t>237aa</t>
  </si>
  <si>
    <t>Anapurna.300k_Assembly_Contig_138_3</t>
  </si>
  <si>
    <t>Chinese-spring_Assembly_Contig_146:F:1394-2104</t>
  </si>
  <si>
    <t>RFL330.Anapurna.300k_Assembly_Contig_138:F:1329-2039</t>
  </si>
  <si>
    <t>chr1A:F:57186109-57186663</t>
  </si>
  <si>
    <t>Fielder_Contig_143:R:1679-969</t>
  </si>
  <si>
    <t>R0934F.300k_Assembly_Contig_142_3</t>
  </si>
  <si>
    <t>R0932E.300k_Assembly_Contig_146_3</t>
  </si>
  <si>
    <t>R197.300k_Assembly_Contig_146_3</t>
  </si>
  <si>
    <t>Triticum-timopheevii.300k_Assembly_Contig_92_2</t>
  </si>
  <si>
    <t>R0946E_Contig_119:F:1353-2063</t>
  </si>
  <si>
    <t>Primepii.300k_Assembly_Contig_155_2</t>
  </si>
  <si>
    <t>&gt;Cluster 438</t>
  </si>
  <si>
    <t>166aa</t>
  </si>
  <si>
    <t>Chinese-spring_Assembly_Contig_14:R:2789-2292</t>
  </si>
  <si>
    <t>RFL51.R0934F.300k_Assembly_Contig_5:F:1806-2516</t>
  </si>
  <si>
    <t>Fielder_Contig_4:F:660-1370</t>
  </si>
  <si>
    <t>R0934F.300k_Assembly_Contig_5_3</t>
  </si>
  <si>
    <t>R197.300k_Assembly_Contig_5_2</t>
  </si>
  <si>
    <t>R0946E_Contig_29:R:2963-2253</t>
  </si>
  <si>
    <t>Primepii.300k_Assembly_Contig_17_2</t>
  </si>
  <si>
    <t>&gt;Cluster 439</t>
  </si>
  <si>
    <t>236aa</t>
  </si>
  <si>
    <t>Anapurna.300k_Assembly_Contig_148_1</t>
  </si>
  <si>
    <t>Chinese-spring_Assembly_Contig_172:F:330-1037</t>
  </si>
  <si>
    <t>RFL366.R0934F.300k_Assembly_Contig_168:R:1895-1188</t>
  </si>
  <si>
    <t>RFL366</t>
  </si>
  <si>
    <t>178aa</t>
  </si>
  <si>
    <t>chr6D:F:7697009-7697542</t>
  </si>
  <si>
    <t>Fielder_Contig_164:F:344-1051</t>
  </si>
  <si>
    <t>R0934F.300k_Assembly_Contig_168_1</t>
  </si>
  <si>
    <t>R0932E.300k_Assembly_Contig_147_1</t>
  </si>
  <si>
    <t>R197.300k_Assembly_Contig_170_1</t>
  </si>
  <si>
    <t>R0946E_Contig_157:F:329-1036</t>
  </si>
  <si>
    <t>Primepii.300k_Assembly_Contig_142_1</t>
  </si>
  <si>
    <t>&gt;Cluster 440</t>
  </si>
  <si>
    <t>Anapurna.300k_Assembly_Contig_119_1</t>
  </si>
  <si>
    <t>RFL353.Anapurna.300k_Assembly_Contig_119:R:2778-2074</t>
  </si>
  <si>
    <t>R0934F.300k_Assembly_Contig_113_1</t>
  </si>
  <si>
    <t>R0932E.300k_Assembly_Contig_131_1</t>
  </si>
  <si>
    <t>R197.300k_Assembly_Contig_138_1</t>
  </si>
  <si>
    <t>R0946E_Contig_125:R:2734-2030</t>
  </si>
  <si>
    <t>Primepii.300k_Assembly_Contig_131_1</t>
  </si>
  <si>
    <t>&gt;Cluster 441</t>
  </si>
  <si>
    <t>Anapurna.300k_Assembly_Contig_170_2</t>
  </si>
  <si>
    <t>RFL184.R0932E.300k_Assembly_Contig_63:F:3010-3711</t>
  </si>
  <si>
    <t>Fielder_Contig_110:R:1179-478</t>
  </si>
  <si>
    <t>R0932E.300k_Assembly_Contig_63_2</t>
  </si>
  <si>
    <t>R197.300k_Assembly_Contig_35_2</t>
  </si>
  <si>
    <t>R0946E_Contig_52:R:1168-467</t>
  </si>
  <si>
    <t>&gt;Cluster 442</t>
  </si>
  <si>
    <t>Chinese-spring_Assembly_Contig_770:F:280-981</t>
  </si>
  <si>
    <t>&gt;Cluster 443</t>
  </si>
  <si>
    <t>Fielder_Contig_473:F:388-1089</t>
  </si>
  <si>
    <t>&gt;Cluster 444</t>
  </si>
  <si>
    <t>233aa</t>
  </si>
  <si>
    <t>Chinese-spring_Assembly_Contig_285:R:1506-808</t>
  </si>
  <si>
    <t>&gt;Cluster 445</t>
  </si>
  <si>
    <t>Chinese-spring_Assembly_Contig_394:F:230-928</t>
  </si>
  <si>
    <t>&gt;Cluster 446</t>
  </si>
  <si>
    <t>Anapurna.300k_Assembly_Contig_159_1</t>
  </si>
  <si>
    <t>Chinese-spring_Assembly_Contig_136:R:1549-854</t>
  </si>
  <si>
    <t>RFL369.R0934F.300k_Assembly_Contig_164:F:546-1241</t>
  </si>
  <si>
    <t>RFL369</t>
  </si>
  <si>
    <t>chr2A:F:748220969-748221469</t>
  </si>
  <si>
    <t>Fielder_Contig_148:F:322-1017</t>
  </si>
  <si>
    <t>R0934F.300k_Assembly_Contig_164_1</t>
  </si>
  <si>
    <t>R0932E.300k_Assembly_Contig_162_1</t>
  </si>
  <si>
    <t>R197.300k_Assembly_Contig_165_1</t>
  </si>
  <si>
    <t>R0946E_Contig_145:F:315-1010</t>
  </si>
  <si>
    <t>Primepii.300k_Assembly_Contig_168_1</t>
  </si>
  <si>
    <t>&gt;Cluster 447</t>
  </si>
  <si>
    <t>Anapurna.300k_Assembly_Contig_7_1</t>
  </si>
  <si>
    <t>RFL133.Anapurna.300k_Assembly_Contig_7:R:3569-2874</t>
  </si>
  <si>
    <t>R0932E.300k_Assembly_Contig_28_1</t>
  </si>
  <si>
    <t>R0946E_Contig_31:F:126-821</t>
  </si>
  <si>
    <t>Primepii.300k_Assembly_Contig_26_1</t>
  </si>
  <si>
    <t>&gt;Cluster 448</t>
  </si>
  <si>
    <t>Anapurna.300k_Assembly_Contig_117_1</t>
  </si>
  <si>
    <t>R0932E.300k_Assembly_Contig_154_1</t>
  </si>
  <si>
    <t>Primepii.300k_Assembly_Contig_134_1</t>
  </si>
  <si>
    <t>&gt;Cluster 449</t>
  </si>
  <si>
    <t>Fielder_Contig_263:R:2196-1504</t>
  </si>
  <si>
    <t>&gt;Cluster 450</t>
  </si>
  <si>
    <t>Chinese-spring_Assembly_Contig_156:R:1027-476</t>
  </si>
  <si>
    <t>RFL353.Anapurna.300k_Assembly_Contig_119:R:1339-788</t>
  </si>
  <si>
    <t>174aa</t>
  </si>
  <si>
    <t>chr1B:R:69259136-69258615</t>
  </si>
  <si>
    <t>Fielder_Contig_126:R:1131-442</t>
  </si>
  <si>
    <t>R0934F.300k_Assembly_Contig_113_3</t>
  </si>
  <si>
    <t>R0932E.300k_Assembly_Contig_131_3</t>
  </si>
  <si>
    <t>R0946E_Contig_125:R:1295-744</t>
  </si>
  <si>
    <t>&gt;Cluster 451</t>
  </si>
  <si>
    <t>210aa</t>
  </si>
  <si>
    <t>RFL373.R197.300k_Assembly_Contig_206:F:2-631</t>
  </si>
  <si>
    <t>RFL373</t>
  </si>
  <si>
    <t>R0934F.300k_Assembly_Contig_205_1</t>
  </si>
  <si>
    <t>R197.300k_Assembly_Contig_206_1</t>
  </si>
  <si>
    <t>207aa</t>
  </si>
  <si>
    <t>R0946E_Contig_212:F:3-623</t>
  </si>
  <si>
    <t>216aa</t>
  </si>
  <si>
    <t>Primepii.300k_Assembly_Contig_211_1</t>
  </si>
  <si>
    <t>&gt;Cluster 452</t>
  </si>
  <si>
    <t>Chinese-spring_Assembly_Contig_481:R:735-49</t>
  </si>
  <si>
    <t>&gt;Cluster 453</t>
  </si>
  <si>
    <t>Triticum-timopheevii.300k_Assembly_Contig_103_2</t>
  </si>
  <si>
    <t>&gt;Cluster 454</t>
  </si>
  <si>
    <t>228aa</t>
  </si>
  <si>
    <t>Anapurna.300k_Assembly_Contig_46_2</t>
  </si>
  <si>
    <t>RFL146.R0932E.300k_Assembly_Contig_42:F:451-1134</t>
  </si>
  <si>
    <t>R0932E.300k_Assembly_Contig_42_2</t>
  </si>
  <si>
    <t>R197.300k_Assembly_Contig_147_2</t>
  </si>
  <si>
    <t>R0946E_Contig_206:R:2917-2234</t>
  </si>
  <si>
    <t>&gt;Cluster 455</t>
  </si>
  <si>
    <t>Chinese-spring_Assembly_Contig_804:F:3-686</t>
  </si>
  <si>
    <t>&gt;Cluster 456</t>
  </si>
  <si>
    <t>Fielder_Contig_588:F:344-1027</t>
  </si>
  <si>
    <t>&gt;Cluster 457</t>
  </si>
  <si>
    <t>Anapurna.300k_Assembly_Contig_103_3</t>
  </si>
  <si>
    <t>Chinese-spring_Assembly_Contig_112:F:1582-2262</t>
  </si>
  <si>
    <t>RFL254.300k_Assembly_Contig_116:R:1671-991</t>
  </si>
  <si>
    <t>RFL143.R0934F.300k_Assembly_Contig_9:R:959-588</t>
  </si>
  <si>
    <t>chr1A:F:36757463-36758050</t>
  </si>
  <si>
    <t>Fielder_Contig_119:F:1629-2309</t>
  </si>
  <si>
    <t>R0934F.300k_Assembly_Contig_108_3</t>
  </si>
  <si>
    <t>R0932E.300k_Assembly_Contig_119_3</t>
  </si>
  <si>
    <t>R197.300k_Assembly_Contig_122_3</t>
  </si>
  <si>
    <t>R0946E_Contig_6:F:2416-2787</t>
  </si>
  <si>
    <t>R0946E_Contig_105:R:1180-500</t>
  </si>
  <si>
    <t>Primepii.300k_Assembly_Contig_101_3</t>
  </si>
  <si>
    <t>&gt;Cluster 458</t>
  </si>
  <si>
    <t>Fielder_Contig_242:F:230-910</t>
  </si>
  <si>
    <t>&gt;Cluster 459</t>
  </si>
  <si>
    <t>R0932E.300k_Assembly_Contig_74_2</t>
  </si>
  <si>
    <t>&gt;Cluster 460</t>
  </si>
  <si>
    <t>Anapurna.300k_Assembly_Contig_193_1</t>
  </si>
  <si>
    <t>RFL379.300k_Assembly_Contig_179:F:344-1021</t>
  </si>
  <si>
    <t>RFL379</t>
  </si>
  <si>
    <t>RFL308.R0932E.300k_Assembly_Contig_178:F:254-931</t>
  </si>
  <si>
    <t>R0932E.300k_Assembly_Contig_178_1</t>
  </si>
  <si>
    <t>R0946E_Contig_174:F:362-1039</t>
  </si>
  <si>
    <t>R0946E_Contig_235:R:825-148</t>
  </si>
  <si>
    <t>Primepii.300k_Assembly_Contig_223_1</t>
  </si>
  <si>
    <t>&gt;Cluster 461</t>
  </si>
  <si>
    <t>Anapurna.300k_Assembly_Contig_187_1</t>
  </si>
  <si>
    <t>RFL378.R0934F.300k_Assembly_Contig_199:R:1447-773</t>
  </si>
  <si>
    <t>RFL378</t>
  </si>
  <si>
    <t>R0934F.300k_Assembly_Contig_199_1</t>
  </si>
  <si>
    <t>R0932E.300k_Assembly_Contig_197_1</t>
  </si>
  <si>
    <t>R197.300k_Assembly_Contig_202_1</t>
  </si>
  <si>
    <t>R0946E_Contig_187:F:548-1222</t>
  </si>
  <si>
    <t>Primepii.300k_Assembly_Contig_205_1</t>
  </si>
  <si>
    <t>&gt;Cluster 462</t>
  </si>
  <si>
    <t>Chinese-spring_Assembly_Contig_486:R:678-1</t>
  </si>
  <si>
    <t>&gt;Cluster 463</t>
  </si>
  <si>
    <t>Fielder_Contig_449:F:897-1574</t>
  </si>
  <si>
    <t>&gt;Cluster 464</t>
  </si>
  <si>
    <t>Fielder_Contig_498:F:325-999</t>
  </si>
  <si>
    <t>&gt;Cluster 465</t>
  </si>
  <si>
    <t>R0946E_Contig_237:F:1730-2404</t>
  </si>
  <si>
    <t>&gt;Cluster 466</t>
  </si>
  <si>
    <t>RFL278.Triticum-timopheevii.300k_Assembly_Contig_85:F:282-953</t>
  </si>
  <si>
    <t>Triticum-timopheevii.300k_Assembly_Contig_85_1</t>
  </si>
  <si>
    <t>&gt;Cluster 467</t>
  </si>
  <si>
    <t>Fielder_Contig_785:R:898-227</t>
  </si>
  <si>
    <t>&gt;Cluster 468</t>
  </si>
  <si>
    <t>Fielder_Contig_629:R:674-3</t>
  </si>
  <si>
    <t>&gt;Cluster 469</t>
  </si>
  <si>
    <t>Anapurna.300k_Assembly_Contig_143_1</t>
  </si>
  <si>
    <t>Chinese-spring_Assembly_Contig_137:F:441-1109</t>
  </si>
  <si>
    <t>RFL314.Primepii.300k_Assembly_Contig_147:F:426-1094</t>
  </si>
  <si>
    <t>chr6D:F:55403776-55404435</t>
  </si>
  <si>
    <t>Fielder_Contig_132:F:448-1116</t>
  </si>
  <si>
    <t>R0934F.300k_Assembly_Contig_148_1</t>
  </si>
  <si>
    <t>R0932E.300k_Assembly_Contig_150_1</t>
  </si>
  <si>
    <t>R197.300k_Assembly_Contig_169_1</t>
  </si>
  <si>
    <t>R0946E_Contig_121:F:393-1061</t>
  </si>
  <si>
    <t>Primepii.300k_Assembly_Contig_147_1</t>
  </si>
  <si>
    <t>&gt;Cluster 470</t>
  </si>
  <si>
    <t>Chinese-spring_Assembly_Contig_282:F:1911-2579</t>
  </si>
  <si>
    <t>&gt;Cluster 471</t>
  </si>
  <si>
    <t>Chinese-spring_Assembly_Contig_635:R:1002-337</t>
  </si>
  <si>
    <t>Chinese-spring_Assembly_Contig_109:R:850-413</t>
  </si>
  <si>
    <t>&gt;Cluster 472</t>
  </si>
  <si>
    <t>Chinese-spring_Assembly_Contig_486:F:244-909</t>
  </si>
  <si>
    <t>&gt;Cluster 473</t>
  </si>
  <si>
    <t>RFL382.Triticum-timopheevii.300k_Assembly_Contig_109:F:251-916</t>
  </si>
  <si>
    <t>RFL382</t>
  </si>
  <si>
    <t>Triticum-timopheevii.300k_Assembly_Contig_109_1</t>
  </si>
  <si>
    <t>&gt;Cluster 474</t>
  </si>
  <si>
    <t>Fielder_Contig_449:R:1025-360</t>
  </si>
  <si>
    <t>&gt;Cluster 475</t>
  </si>
  <si>
    <t>RFL300.300k_Assembly_Contig_111:F:1085-1744</t>
  </si>
  <si>
    <t>Fielder_Contig_102:R:1832-1173</t>
  </si>
  <si>
    <t>R197.300k_Assembly_Contig_121_1</t>
  </si>
  <si>
    <t>Primepii.300k_Assembly_Contig_113_1</t>
  </si>
  <si>
    <t>&gt;Cluster 476</t>
  </si>
  <si>
    <t>Fielder_Contig_813:F:228-887</t>
  </si>
  <si>
    <t>&gt;Cluster 477</t>
  </si>
  <si>
    <t>RFL384.Triticum-timopheevii.300k_Assembly_Contig_117:F:245-898</t>
  </si>
  <si>
    <t>RFL384</t>
  </si>
  <si>
    <t>Triticum-timopheevii.300k_Assembly_Contig_117_1</t>
  </si>
  <si>
    <t>&gt;Cluster 478</t>
  </si>
  <si>
    <t>Anapurna.300k_Assembly_Contig_167_1</t>
  </si>
  <si>
    <t>RFL385.Anapurna.300k_Assembly_Contig_167:R:3086-2436</t>
  </si>
  <si>
    <t>RFL385</t>
  </si>
  <si>
    <t>R0934F.300k_Assembly_Contig_172_1</t>
  </si>
  <si>
    <t>R0932E.300k_Assembly_Contig_182_1</t>
  </si>
  <si>
    <t>R197.300k_Assembly_Contig_175_1</t>
  </si>
  <si>
    <t>R0946E_Contig_166:R:1744-1094</t>
  </si>
  <si>
    <t>Primepii.300k_Assembly_Contig_170_1</t>
  </si>
  <si>
    <t>&gt;Cluster 479</t>
  </si>
  <si>
    <t>RFL387.Primepii.300k_Assembly_Contig_159:R:1016-366</t>
  </si>
  <si>
    <t>RFL387</t>
  </si>
  <si>
    <t>Primepii.300k_Assembly_Contig_159_2</t>
  </si>
  <si>
    <t>&gt;Cluster 480</t>
  </si>
  <si>
    <t>RFL140.R0934F.300k_Assembly_Contig_56:F:179-829</t>
  </si>
  <si>
    <t>R0934F.300k_Assembly_Contig_56_1</t>
  </si>
  <si>
    <t>R0946E_Contig_102:F:247-897</t>
  </si>
  <si>
    <t>Primepii.300k_Assembly_Contig_105_1</t>
  </si>
  <si>
    <t>&gt;Cluster 481</t>
  </si>
  <si>
    <t>Anapurna.300k_Assembly_Contig_167_2</t>
  </si>
  <si>
    <t>Chinese-spring_Assembly_Contig_145:R:1033-386</t>
  </si>
  <si>
    <t>RFL385.Anapurna.300k_Assembly_Contig_167:R:2384-1737</t>
  </si>
  <si>
    <t>chr6D:F:55313006-55313581</t>
  </si>
  <si>
    <t>Fielder_Contig_162:F:1183-1830</t>
  </si>
  <si>
    <t>R0934F.300k_Assembly_Contig_172_2</t>
  </si>
  <si>
    <t>R0932E.300k_Assembly_Contig_182_2</t>
  </si>
  <si>
    <t>R197.300k_Assembly_Contig_175_2</t>
  </si>
  <si>
    <t>R0946E_Contig_166:R:1042-395</t>
  </si>
  <si>
    <t>Primepii.300k_Assembly_Contig_170_2</t>
  </si>
  <si>
    <t>&gt;Cluster 482</t>
  </si>
  <si>
    <t>Anapurna.300k_Assembly_Contig_64_1</t>
  </si>
  <si>
    <t>RFL139.R0934F.300k_Assembly_Contig_74:R:2977-2330</t>
  </si>
  <si>
    <t>R0934F.300k_Assembly_Contig_74_1</t>
  </si>
  <si>
    <t>Primepii.300k_Assembly_Contig_79_1</t>
  </si>
  <si>
    <t>&gt;Cluster 483</t>
  </si>
  <si>
    <t>215aa</t>
  </si>
  <si>
    <t>Anapurna.300k_Assembly_Contig_203_1</t>
  </si>
  <si>
    <t>213aa</t>
  </si>
  <si>
    <t>RFL390.300k_Assembly_Contig_217:R:1143-505</t>
  </si>
  <si>
    <t>RFL390</t>
  </si>
  <si>
    <t>&gt;Cluster 484</t>
  </si>
  <si>
    <t>Fielder_Contig_302:F:201-845</t>
  </si>
  <si>
    <t>&gt;Cluster 485</t>
  </si>
  <si>
    <t>214aa</t>
  </si>
  <si>
    <t>Anapurna.300k_Assembly_Contig_152_2</t>
  </si>
  <si>
    <t>Chinese-spring_Assembly_Contig_149:R:943-302</t>
  </si>
  <si>
    <t>RFL296.R0934F.300k_Assembly_Contig_144:F:1598-2239</t>
  </si>
  <si>
    <t>chr6D:F:55105967-55106584</t>
  </si>
  <si>
    <t>Fielder_Contig_145:R:878-237</t>
  </si>
  <si>
    <t>R0934F.300k_Assembly_Contig_144_2</t>
  </si>
  <si>
    <t>R0932E.300k_Assembly_Contig_149_2</t>
  </si>
  <si>
    <t>R197.300k_Assembly_Contig_159_2</t>
  </si>
  <si>
    <t>R0946E_Contig_139:R:848-207</t>
  </si>
  <si>
    <t>Primepii.300k_Assembly_Contig_154_2</t>
  </si>
  <si>
    <t>&gt;Cluster 486</t>
  </si>
  <si>
    <t>Fielder_Contig_249:R:939-298</t>
  </si>
  <si>
    <t>&gt;Cluster 487</t>
  </si>
  <si>
    <t>RFL237.R0934F.300k_Assembly_Contig_118:F:1633-2271</t>
  </si>
  <si>
    <t>R0934F.300k_Assembly_Contig_118_2</t>
  </si>
  <si>
    <t>Triticum-timopheevii.300k_Assembly_Contig_82_2</t>
  </si>
  <si>
    <t>R0946E_Contig_95:F:1886-2524</t>
  </si>
  <si>
    <t>&gt;Cluster 488</t>
  </si>
  <si>
    <t>RFL394.R0934F.300k_Assembly_Contig_222:R:669-34</t>
  </si>
  <si>
    <t>R0934F.300k_Assembly_Contig_222_1</t>
  </si>
  <si>
    <t>&gt;Cluster 489</t>
  </si>
  <si>
    <t>Chinese-spring_Assembly_Contig_104:F:2143-2769</t>
  </si>
  <si>
    <t>RFL332.Triticum-timopheevii.300k_Assembly_Contig_72:F:1731-2357</t>
  </si>
  <si>
    <t>RFL193.R0934F.300k_Assembly_Contig_95:R:1289-663</t>
  </si>
  <si>
    <t>RFL220.Primepii.300k_Assembly_Contig_115:F:2159-2794</t>
  </si>
  <si>
    <t>Fielder_Contig_106:F:2096-2722</t>
  </si>
  <si>
    <t>R0946E_Contig_89:R:1115-489</t>
  </si>
  <si>
    <t>Primepii.300k_Assembly_Contig_115_3</t>
  </si>
  <si>
    <t>&gt;Cluster 490</t>
  </si>
  <si>
    <t>RFL387.Primepii.300k_Assembly_Contig_159:R:1591-959</t>
  </si>
  <si>
    <t>Primepii.300k_Assembly_Contig_159_1</t>
  </si>
  <si>
    <t>&gt;Cluster 491</t>
  </si>
  <si>
    <t>RFL348.Triticum-timopheevii.300k_Assembly_Contig_58:F:2400-3032</t>
  </si>
  <si>
    <t>Triticum-timopheevii.300k_Assembly_Contig_58_1</t>
  </si>
  <si>
    <t>&gt;Cluster 492</t>
  </si>
  <si>
    <t>Fielder_Contig_389:R:763-131</t>
  </si>
  <si>
    <t>&gt;Cluster 493</t>
  </si>
  <si>
    <t>RFL171.Triticum-timopheevii.300k_Assembly_Contig_46:F:2376-3005</t>
  </si>
  <si>
    <t>Triticum-timopheevii.300k_Assembly_Contig_46_2</t>
  </si>
  <si>
    <t>&gt;Cluster 494</t>
  </si>
  <si>
    <t>Fielder_Contig_588:R:750-121</t>
  </si>
  <si>
    <t>&gt;Cluster 495</t>
  </si>
  <si>
    <t>Chinese-spring_Assembly_Contig_88:F:140-628</t>
  </si>
  <si>
    <t>Chinese-spring_Assembly_Contig_189:F:576-1202</t>
  </si>
  <si>
    <t>RFL221.Anapurna.300k_Assembly_Contig_30:F:514-1140</t>
  </si>
  <si>
    <t>chr1D:R:49425979-49425500</t>
  </si>
  <si>
    <t>&gt;Cluster 496</t>
  </si>
  <si>
    <t>Chinese-spring_Assembly_Contig_160:F:610-1098</t>
  </si>
  <si>
    <t>RFL360.300k_Assembly_Contig_153:R:1718-1092</t>
  </si>
  <si>
    <t>132aa</t>
  </si>
  <si>
    <t>chr6A:F:7983955-7984350</t>
  </si>
  <si>
    <t>Fielder_Contig_158:F:462-950</t>
  </si>
  <si>
    <t>R0946E_Contig_169:R:1764-1276</t>
  </si>
  <si>
    <t>R0946E_Contig_213:F:463-1089</t>
  </si>
  <si>
    <t>&gt;Cluster 497</t>
  </si>
  <si>
    <t>Fielder_Contig_1193:R:825-199</t>
  </si>
  <si>
    <t>&gt;Cluster 498</t>
  </si>
  <si>
    <t>Fielder_Contig_551:R:1483-860</t>
  </si>
  <si>
    <t>&gt;Cluster 499</t>
  </si>
  <si>
    <t>Chinese-spring_Assembly_Contig_124:R:1982-1371</t>
  </si>
  <si>
    <t>123aa</t>
  </si>
  <si>
    <t>chr6D:F:55629319-55629687</t>
  </si>
  <si>
    <t>Fielder_Contig_137:F:542-1153</t>
  </si>
  <si>
    <t>R0946E_Contig_124:F:505-1116</t>
  </si>
  <si>
    <t>&gt;Cluster 500</t>
  </si>
  <si>
    <t>Chinese-spring_Assembly_Contig_478:F:585-1196</t>
  </si>
  <si>
    <t>&gt;Cluster 501</t>
  </si>
  <si>
    <t>Chinese-spring_Assembly_Contig_127:R:1680-1069</t>
  </si>
  <si>
    <t>142aa</t>
  </si>
  <si>
    <t>chr6A:R:66995226-66994801</t>
  </si>
  <si>
    <t>Fielder_Contig_129:F:1017-1628</t>
  </si>
  <si>
    <t>R0946E_Contig_148:F:963-1574</t>
  </si>
  <si>
    <t>&gt;Cluster 502</t>
  </si>
  <si>
    <t>Chinese-spring_Assembly_Contig_441:F:1-612</t>
  </si>
  <si>
    <t>&gt;Cluster 503</t>
  </si>
  <si>
    <t>RFL311.Anapurna.300k_Assembly_Contig_118:R:2620-2009</t>
  </si>
  <si>
    <t>R0946E_Contig_234:F:237-848</t>
  </si>
  <si>
    <t>&gt;Cluster 504</t>
  </si>
  <si>
    <t>202aa</t>
  </si>
  <si>
    <t>Chinese-spring_Assembly_Contig_667:R:818-213</t>
  </si>
  <si>
    <t>&gt;Cluster 505</t>
  </si>
  <si>
    <t>Chinese-spring_Assembly_Contig_124:R:1092-487</t>
  </si>
  <si>
    <t>chr6D:F:55629987-55630571</t>
  </si>
  <si>
    <t>Fielder_Contig_137:F:1432-2037</t>
  </si>
  <si>
    <t>R0946E_Contig_124:F:1395-2000</t>
  </si>
  <si>
    <t>&gt;Cluster 506</t>
  </si>
  <si>
    <t>Fielder_Contig_288:F:1-606</t>
  </si>
  <si>
    <t>&gt;Cluster 507</t>
  </si>
  <si>
    <t>R0946E_Contig_162:F:291-893</t>
  </si>
  <si>
    <t>&gt;Cluster 508</t>
  </si>
  <si>
    <t>R0946E_Contig_41:R:2975-2373</t>
  </si>
  <si>
    <t>&gt;Cluster 509</t>
  </si>
  <si>
    <t>Fielder_Contig_588:F:1009-1608</t>
  </si>
  <si>
    <t>&gt;Cluster 510</t>
  </si>
  <si>
    <t>199aa</t>
  </si>
  <si>
    <t>Chinese-spring_Assembly_Contig_114:R:1047-451</t>
  </si>
  <si>
    <t>RFL318.Anapurna.300k_Assembly_Contig_57:R:1065-469</t>
  </si>
  <si>
    <t>RFL309.R0932E.300k_Assembly_Contig_51:F:2994-3590</t>
  </si>
  <si>
    <t>chr1A:R:48993388-48992819</t>
  </si>
  <si>
    <t>Fielder_Contig_68:R:1027-431</t>
  </si>
  <si>
    <t>R0946E_Contig_101:R:1105-509</t>
  </si>
  <si>
    <t>&gt;Cluster 511</t>
  </si>
  <si>
    <t>Chinese-spring_Assembly_Contig_770:R:731-138</t>
  </si>
  <si>
    <t>&gt;Cluster 512</t>
  </si>
  <si>
    <t>Chinese-spring_Assembly_Contig_401:R:1999-1409</t>
  </si>
  <si>
    <t>&gt;Cluster 513</t>
  </si>
  <si>
    <t>Fielder_Contig_498:F:903-1484</t>
  </si>
  <si>
    <t>&gt;Cluster 514</t>
  </si>
  <si>
    <t>193aa</t>
  </si>
  <si>
    <t>Chinese-spring_Assembly_Contig_88:F:583-1161</t>
  </si>
  <si>
    <t>RFL221.Anapurna.300k_Assembly_Contig_30:F:1095-1673</t>
  </si>
  <si>
    <t>chr1D:R:49425521-49424967</t>
  </si>
  <si>
    <t>&gt;Cluster 515</t>
  </si>
  <si>
    <t>Chinese-spring_Assembly_Contig_133:F:1101-1676</t>
  </si>
  <si>
    <t>RFL341.Anapurna.300k_Assembly_Contig_97:R:1701-1126</t>
  </si>
  <si>
    <t>RFL351.R0934F.300k_Assembly_Contig_93:R:1734-1159</t>
  </si>
  <si>
    <t>chr1D:R:49576212-49575757</t>
  </si>
  <si>
    <t>Fielder_Contig_116:R:1701-1126</t>
  </si>
  <si>
    <t>R0946E_Contig_217:R:1615-1040</t>
  </si>
  <si>
    <t>R0946E_Contig_111:R:1799-1224</t>
  </si>
  <si>
    <t>&gt;Cluster 516</t>
  </si>
  <si>
    <t>Fielder_Contig_469:R:755-180</t>
  </si>
  <si>
    <t>&gt;Cluster 517</t>
  </si>
  <si>
    <t>Chinese-spring_Assembly_Contig_200:F:325-885</t>
  </si>
  <si>
    <t>Chinese-spring_Assembly_Contig_132:R:1119-559</t>
  </si>
  <si>
    <t>chr1B:F:133119904-133120473</t>
  </si>
  <si>
    <t>Fielder_Contig_171:R:1170-610</t>
  </si>
  <si>
    <t>R0946E_Contig_171:R:1142-582</t>
  </si>
  <si>
    <t>&gt;Cluster 518</t>
  </si>
  <si>
    <t>RFL249.Primepii.300k_Assembly_Contig_135:F:262-825</t>
  </si>
  <si>
    <t>R0946E_Contig_126:F:406-969</t>
  </si>
  <si>
    <t>&gt;Cluster 519</t>
  </si>
  <si>
    <t>R0946E_Contig_152:R:3372-2809</t>
  </si>
  <si>
    <t>&gt;Cluster 520</t>
  </si>
  <si>
    <t>RFL176.R0932E.300k_Assembly_Contig_108:F:365-925</t>
  </si>
  <si>
    <t>R0946E_Contig_96:F:216-776</t>
  </si>
  <si>
    <t>&gt;Cluster 521</t>
  </si>
  <si>
    <t>RFL235.Triticum-timopheevii.300k_Assembly_Contig_75:F:313-873</t>
  </si>
  <si>
    <t>&gt;Cluster 522</t>
  </si>
  <si>
    <t>186aa</t>
  </si>
  <si>
    <t>Chinese-spring_Assembly_Contig_275:R:1924-1367</t>
  </si>
  <si>
    <t>RFL300.300k_Assembly_Contig_111:F:689-1081</t>
  </si>
  <si>
    <t>Fielder_Contig_102:R:2228-1836</t>
  </si>
  <si>
    <t>&gt;Cluster 523</t>
  </si>
  <si>
    <t>RFL105.Primepii.300k_Assembly_Contig_85:R:3127-2570</t>
  </si>
  <si>
    <t>&gt;Cluster 524</t>
  </si>
  <si>
    <t>Fielder_Contig_274:F:1596-2153</t>
  </si>
  <si>
    <t>&gt;Cluster 525</t>
  </si>
  <si>
    <t>Chinese-spring_Assembly_Contig_506:F:905-1459</t>
  </si>
  <si>
    <t>&gt;Cluster 526</t>
  </si>
  <si>
    <t>Chinese-spring_Assembly_Contig_775:R:745-272</t>
  </si>
  <si>
    <t>Chinese-spring_Assembly_Contig_85:R:1574-1020</t>
  </si>
  <si>
    <t>RFL331.R0932E.300k_Assembly_Contig_26:F:1789-2343</t>
  </si>
  <si>
    <t>chr1B:R:56500382-56499846</t>
  </si>
  <si>
    <t>Fielder_Contig_94:F:1709-2263</t>
  </si>
  <si>
    <t>R0946E_Contig_39:F:1713-2267</t>
  </si>
  <si>
    <t>&gt;Cluster 527</t>
  </si>
  <si>
    <t>Chinese-spring_Assembly_Contig_166:R:1056-505</t>
  </si>
  <si>
    <t>RFL307.Triticum-timopheevii.300k_Assembly_Contig_104:F:2140-2691</t>
  </si>
  <si>
    <t>chr6A:R:67054471-67054007</t>
  </si>
  <si>
    <t>Fielder_Contig_159:R:1063-512</t>
  </si>
  <si>
    <t>R0946E_Contig_162:F:1234-1785</t>
  </si>
  <si>
    <t>&gt;Cluster 528</t>
  </si>
  <si>
    <t>Chinese-spring_Assembly_Contig_139:F:1376-1927</t>
  </si>
  <si>
    <t>RFL241.R0932E.300k_Assembly_Contig_143:F:1500-2051</t>
  </si>
  <si>
    <t>Fielder_Contig_150:R:1049-498</t>
  </si>
  <si>
    <t>R0946E_Contig_130:R:1168-617</t>
  </si>
  <si>
    <t>&gt;Cluster 529</t>
  </si>
  <si>
    <t>183aa</t>
  </si>
  <si>
    <t>Chinese-spring_Assembly_Contig_602:F:57-605</t>
  </si>
  <si>
    <t>&gt;Cluster 530</t>
  </si>
  <si>
    <t>Chinese-spring_Assembly_Contig_602:R:550-2</t>
  </si>
  <si>
    <t>&gt;Cluster 531</t>
  </si>
  <si>
    <t>Chinese-spring_Assembly_Contig_748:F:584-1132</t>
  </si>
  <si>
    <t>&gt;Cluster 532</t>
  </si>
  <si>
    <t>Chinese-spring_Assembly_Contig_183:R:1023-478</t>
  </si>
  <si>
    <t>RFL379.300k_Assembly_Contig_179:F:1552-2100</t>
  </si>
  <si>
    <t>Fielder_Contig_178:F:841-1389</t>
  </si>
  <si>
    <t>R0946E_Contig_177:F:880-1428</t>
  </si>
  <si>
    <t>&gt;Cluster 533</t>
  </si>
  <si>
    <t>Chinese-spring_Assembly_Contig_1339:F:3-548</t>
  </si>
  <si>
    <t>&gt;Cluster 534</t>
  </si>
  <si>
    <t>181aa</t>
  </si>
  <si>
    <t>Chinese-spring_Assembly_Contig_174:F:1198-1740</t>
  </si>
  <si>
    <t>chr2B:F:696627543-696628064</t>
  </si>
  <si>
    <t>Fielder_Contig_168:R:975-433</t>
  </si>
  <si>
    <t>R0946E_Contig_164:F:1244-1786</t>
  </si>
  <si>
    <t>&gt;Cluster 535</t>
  </si>
  <si>
    <t>Chinese-spring_Assembly_Contig_98:R:1976-1440</t>
  </si>
  <si>
    <t>RFL326.R0932E.300k_Assembly_Contig_77:R:2294-1758</t>
  </si>
  <si>
    <t>chr2D:F:579328948-579329463</t>
  </si>
  <si>
    <t>R0946E_Contig_69:F:1607-2143</t>
  </si>
  <si>
    <t>&gt;Cluster 536</t>
  </si>
  <si>
    <t>RFL307.Triticum-timopheevii.300k_Assembly_Contig_104:F:1697-2233</t>
  </si>
  <si>
    <t>&gt;Cluster 537</t>
  </si>
  <si>
    <t>RFL362.Triticum-timopheevii.300k_Assembly_Contig_61:R:1709-1173</t>
  </si>
  <si>
    <t>&gt;Cluster 538</t>
  </si>
  <si>
    <t>RFL259.Triticum-timopheevii.300k_Assembly_Contig_76:F:1539-2075</t>
  </si>
  <si>
    <t>&gt;Cluster 539</t>
  </si>
  <si>
    <t>R0946E_Contig_222:F:299-835</t>
  </si>
  <si>
    <t>&gt;Cluster 540</t>
  </si>
  <si>
    <t>RFL167.Anapurna.300k_Assembly_Contig_93:F:448-981</t>
  </si>
  <si>
    <t>R0946E_Contig_91:F:440-973</t>
  </si>
  <si>
    <t>&gt;Cluster 541</t>
  </si>
  <si>
    <t>Chinese-spring_Assembly_Contig_851:R:647-117</t>
  </si>
  <si>
    <t>&gt;Cluster 542</t>
  </si>
  <si>
    <t>176aa</t>
  </si>
  <si>
    <t>Chinese-spring_Assembly_Contig_163:F:1956-2483</t>
  </si>
  <si>
    <t>RFL168.Triticum-timopheevii.300k_Assembly_Contig_88:F:3394-3921</t>
  </si>
  <si>
    <t>RFL329.Anapurna.300k_Assembly_Contig_115:F:4478-4975</t>
  </si>
  <si>
    <t>chr2A:F:716999297-716999743</t>
  </si>
  <si>
    <t>Fielder_Contig_152:F:2760-3257</t>
  </si>
  <si>
    <t>R0946E_Contig_122:F:2874-3401</t>
  </si>
  <si>
    <t>&gt;Cluster 543</t>
  </si>
  <si>
    <t>RFL332.Triticum-timopheevii.300k_Assembly_Contig_72:F:1035-1562</t>
  </si>
  <si>
    <t>&gt;Cluster 544</t>
  </si>
  <si>
    <t>R0946E_Contig_180:F:1280-1804</t>
  </si>
  <si>
    <t>&gt;Cluster 545</t>
  </si>
  <si>
    <t>Chinese-spring_Assembly_Contig_206:F:418-939</t>
  </si>
  <si>
    <t>Fielder_Contig_197:F:448-969</t>
  </si>
  <si>
    <t>R0946E_Contig_197:R:1473-952</t>
  </si>
  <si>
    <t>&gt;Cluster 546</t>
  </si>
  <si>
    <t>Chinese-spring_Assembly_Contig_158:F:1069-1590</t>
  </si>
  <si>
    <t>chr1B:F:133434101-133434601</t>
  </si>
  <si>
    <t>Fielder_Contig_149:F:1191-1712</t>
  </si>
  <si>
    <t>R0946E_Contig_137:R:953-432</t>
  </si>
  <si>
    <t>&gt;Cluster 547</t>
  </si>
  <si>
    <t>Chinese-spring_Assembly_Contig_133:F:901-1278</t>
  </si>
  <si>
    <t>RFL341.Anapurna.300k_Assembly_Contig_97:R:1901-1524</t>
  </si>
  <si>
    <t>173aa</t>
  </si>
  <si>
    <t>RFL351.R0934F.300k_Assembly_Contig_93:R:2075-1557</t>
  </si>
  <si>
    <t>Fielder_Contig_116:R:2042-1524</t>
  </si>
  <si>
    <t>R0946E_Contig_111:R:2140-1622</t>
  </si>
  <si>
    <t>R0946E_Contig_217:R:1815-1438</t>
  </si>
  <si>
    <t>&gt;Cluster 548</t>
  </si>
  <si>
    <t>170aa</t>
  </si>
  <si>
    <t>Chinese-spring_Assembly_Contig_166:R:1472-963</t>
  </si>
  <si>
    <t>144aa</t>
  </si>
  <si>
    <t>chr6A:R:67054896-67054465</t>
  </si>
  <si>
    <t>Fielder_Contig_159:R:1479-970</t>
  </si>
  <si>
    <t>R0946E_Contig_162:F:818-1327</t>
  </si>
  <si>
    <t>&gt;Cluster 549</t>
  </si>
  <si>
    <t>RFL331.R0932E.300k_Assembly_Contig_26:F:2312-2821</t>
  </si>
  <si>
    <t>R0946E_Contig_39:F:2236-2745</t>
  </si>
  <si>
    <t>&gt;Cluster 550</t>
  </si>
  <si>
    <t>169aa</t>
  </si>
  <si>
    <t>Chinese-spring_Assembly_Contig_174:F:789-1295</t>
  </si>
  <si>
    <t>chr2B:F:696627161-696627619</t>
  </si>
  <si>
    <t>Fielder_Contig_1198:F:249-683</t>
  </si>
  <si>
    <t>Fielder_Contig_168:R:1384-878</t>
  </si>
  <si>
    <t>R0946E_Contig_164:F:835-1341</t>
  </si>
  <si>
    <t>&gt;Cluster 551</t>
  </si>
  <si>
    <t>RFL348.Triticum-timopheevii.300k_Assembly_Contig_58:F:770-1276</t>
  </si>
  <si>
    <t>&gt;Cluster 552</t>
  </si>
  <si>
    <t>Fielder_Contig_263:R:1113-613</t>
  </si>
  <si>
    <t>&gt;Cluster 553</t>
  </si>
  <si>
    <t>Chinese-spring_Assembly_Contig_1042:R:498-1</t>
  </si>
  <si>
    <t>&gt;Cluster 554</t>
  </si>
  <si>
    <t>RFL132.Primepii.300k_Assembly_Contig_87:R:3154-2657</t>
  </si>
  <si>
    <t>&gt;Cluster 555</t>
  </si>
  <si>
    <t>RFL105.Primepii.300k_Assembly_Contig_85:R:1193-699</t>
  </si>
  <si>
    <t>&gt;Cluster 556</t>
  </si>
  <si>
    <t>RFL257.R0934F.300k_Assembly_Contig_85:F:1534-2028</t>
  </si>
  <si>
    <t>R0946E_Contig_74:R:917-423</t>
  </si>
  <si>
    <t>&gt;Cluster 557</t>
  </si>
  <si>
    <t>Chinese-spring_Assembly_Contig_109:R:2039-1548</t>
  </si>
  <si>
    <t>RFL125.R197.300k_Assembly_Contig_3:R:5123-4632</t>
  </si>
  <si>
    <t>Fielder_Contig_104:R:2027-1536</t>
  </si>
  <si>
    <t>R0946E_Contig_88:R:2044-1553</t>
  </si>
  <si>
    <t>&gt;Cluster 558</t>
  </si>
  <si>
    <t>Chinese-spring_Assembly_Contig_266:R:1331-840</t>
  </si>
  <si>
    <t>&gt;Cluster 559</t>
  </si>
  <si>
    <t>Chinese-spring_Assembly_Contig_178:F:759-1247</t>
  </si>
  <si>
    <t>chr1D:F:13309388-13309774</t>
  </si>
  <si>
    <t>Fielder_Contig_176:F:720-1208</t>
  </si>
  <si>
    <t>R0946E_Contig_181:F:690-1178</t>
  </si>
  <si>
    <t>&gt;Cluster 560</t>
  </si>
  <si>
    <t>Chinese-spring_Assembly_Contig_131:R:1115-630</t>
  </si>
  <si>
    <t>RFL312.R0934F.300k_Assembly_Contig_153:F:1443-1928</t>
  </si>
  <si>
    <t>chr6A:F:66424478-66424942</t>
  </si>
  <si>
    <t>Fielder_Contig_130:F:1393-1878</t>
  </si>
  <si>
    <t>R0946E_Contig_161:F:1347-1832</t>
  </si>
  <si>
    <t>R0946E_Contig_203:R:958-470</t>
  </si>
  <si>
    <t>&gt;Cluster 561</t>
  </si>
  <si>
    <t>161aa</t>
  </si>
  <si>
    <t>Chinese-spring_Assembly_Contig_175:R:2349-1867</t>
  </si>
  <si>
    <t>154aa</t>
  </si>
  <si>
    <t>chr1B:R:69384422-69383961</t>
  </si>
  <si>
    <t>110aa</t>
  </si>
  <si>
    <t>Fielder_Contig_172:F:686-1015</t>
  </si>
  <si>
    <t>R0946E_Contig_183:R:2166-1684</t>
  </si>
  <si>
    <t>&gt;Cluster 562</t>
  </si>
  <si>
    <t>Chinese-spring_Assembly_Contig_157:F:1310-1789</t>
  </si>
  <si>
    <t>RFL240.R0934F.300k_Assembly_Contig_136:F:1289-1768</t>
  </si>
  <si>
    <t>chr1D:R:38588340-38587888</t>
  </si>
  <si>
    <t>Fielder_Contig_160:F:1372-1851</t>
  </si>
  <si>
    <t>R0946E_Contig_149:F:1320-1799</t>
  </si>
  <si>
    <t>&gt;Cluster 563</t>
  </si>
  <si>
    <t>159aa</t>
  </si>
  <si>
    <t>Chinese-spring_Assembly_Contig_514:R:494-18</t>
  </si>
  <si>
    <t>&gt;Cluster 564</t>
  </si>
  <si>
    <t>RFL130.Triticum-timopheevii.300k_Assembly_Contig_53:F:2972-3448</t>
  </si>
  <si>
    <t>&gt;Cluster 565</t>
  </si>
  <si>
    <t>Fielder_Contig_388:F:1-477</t>
  </si>
  <si>
    <t>&gt;Cluster 566</t>
  </si>
  <si>
    <t>RFL226.300k_Assembly_Contig_101:R:2260-1787</t>
  </si>
  <si>
    <t>Fielder_Contig_111:R:2264-1791</t>
  </si>
  <si>
    <t>&gt;Cluster 567</t>
  </si>
  <si>
    <t>157aa</t>
  </si>
  <si>
    <t>Chinese-spring_Assembly_Contig_224:F:886-1356</t>
  </si>
  <si>
    <t>&gt;Cluster 568</t>
  </si>
  <si>
    <t>RFL235.Triticum-timopheevii.300k_Assembly_Contig_75:F:2008-2478</t>
  </si>
  <si>
    <t>&gt;Cluster 569</t>
  </si>
  <si>
    <t>Chinese-spring_Assembly_Contig_49:F:1070-1537</t>
  </si>
  <si>
    <t>RFL231.Anapurna.300k_Assembly_Contig_44:F:1472-1939</t>
  </si>
  <si>
    <t>117aa</t>
  </si>
  <si>
    <t>chr1D:R:37963748-37963398</t>
  </si>
  <si>
    <t>Fielder_Contig_36:R:1989-1522</t>
  </si>
  <si>
    <t>R0946E_Contig_33:F:1260-1727</t>
  </si>
  <si>
    <t>R0946E_Contig_215:F:989-1456</t>
  </si>
  <si>
    <t>&gt;Cluster 570</t>
  </si>
  <si>
    <t>Chinese-spring_Assembly_Contig_538:R:770-306</t>
  </si>
  <si>
    <t>&gt;Cluster 571</t>
  </si>
  <si>
    <t>Chinese-spring_Assembly_Contig_285:F:2-463</t>
  </si>
  <si>
    <t>&gt;Cluster 572</t>
  </si>
  <si>
    <t>Chinese-spring_Assembly_Contig_1226:R:460-2</t>
  </si>
  <si>
    <t>&gt;Cluster 573</t>
  </si>
  <si>
    <t>RFL298.R0932E.300k_Assembly_Contig_124:F:644-1096</t>
  </si>
  <si>
    <t>R0946E_Contig_115:F:821-1273</t>
  </si>
  <si>
    <t>&gt;Cluster 574</t>
  </si>
  <si>
    <t>RFL168.Triticum-timopheevii.300k_Assembly_Contig_88:F:3870-4322</t>
  </si>
  <si>
    <t>RFL329.Anapurna.300k_Assembly_Contig_115:F:4954-5406</t>
  </si>
  <si>
    <t>chr2A:F:716999695-717000144</t>
  </si>
  <si>
    <t>R0946E_Contig_122:F:3350-3802</t>
  </si>
  <si>
    <t>&gt;Cluster 575</t>
  </si>
  <si>
    <t>Chinese-spring_Assembly_Contig_81:F:1509-1958</t>
  </si>
  <si>
    <t>RFL279.Primepii.300k_Assembly_Contig_56:R:2014-1565</t>
  </si>
  <si>
    <t>RFL34.R0932E.300k_Assembly_Contig_2:F:3694-4143</t>
  </si>
  <si>
    <t>chr1A:F:36605774-36606211</t>
  </si>
  <si>
    <t>Fielder_Contig_56:F:920-1369</t>
  </si>
  <si>
    <t>R0946E_Contig_68:R:2006-1557</t>
  </si>
  <si>
    <t>&gt;Cluster 576</t>
  </si>
  <si>
    <t>Fielder_Contig_785:F:748-1194</t>
  </si>
  <si>
    <t>&gt;Cluster 577</t>
  </si>
  <si>
    <t>147aa</t>
  </si>
  <si>
    <t>Chinese-spring_Assembly_Contig_659:R:442-2</t>
  </si>
  <si>
    <t>&gt;Cluster 578</t>
  </si>
  <si>
    <t>Chinese-spring_Assembly_Contig_1132:F:147-587</t>
  </si>
  <si>
    <t>&gt;Cluster 579</t>
  </si>
  <si>
    <t>Chinese-spring_Assembly_Contig_1356:R:438-1</t>
  </si>
  <si>
    <t>&gt;Cluster 580</t>
  </si>
  <si>
    <t>Chinese-spring_Assembly_Contig_668:R:704-267</t>
  </si>
  <si>
    <t>RFL125.R197.300k_Assembly_Contig_3:R:3934-3497</t>
  </si>
  <si>
    <t>chr1A:F:99155101-99155481</t>
  </si>
  <si>
    <t>Fielder_Contig_104:R:838-401</t>
  </si>
  <si>
    <t>R0946E_Contig_88:R:855-418</t>
  </si>
  <si>
    <t>&gt;Cluster 581</t>
  </si>
  <si>
    <t>Chinese-spring_Assembly_Contig_98:R:2386-1955</t>
  </si>
  <si>
    <t>RFL326.R0932E.300k_Assembly_Contig_77:R:2704-2273</t>
  </si>
  <si>
    <t>chr2D:F:579328613-579328948</t>
  </si>
  <si>
    <t>R0946E_Contig_69:F:1197-1628</t>
  </si>
  <si>
    <t>&gt;Cluster 582</t>
  </si>
  <si>
    <t>Fielder_Contig_1373:R:603-172</t>
  </si>
  <si>
    <t>&gt;Cluster 583</t>
  </si>
  <si>
    <t>Chinese-spring_Assembly_Contig_148:F:1037-1462</t>
  </si>
  <si>
    <t>Chinese-spring_Assembly_Contig_539:R:505-80</t>
  </si>
  <si>
    <t>RFL74.R0934F.300k_Assembly_Contig_150:F:1515-1940</t>
  </si>
  <si>
    <t>chr1B:R:58049711-58049376</t>
  </si>
  <si>
    <t>&gt;Cluster 584</t>
  </si>
  <si>
    <t>Chinese-spring_Assembly_Contig_859:R:427-2</t>
  </si>
  <si>
    <t>&gt;Cluster 585</t>
  </si>
  <si>
    <t>Fielder_Contig_220:R:2275-1850</t>
  </si>
  <si>
    <t>&gt;Cluster 586</t>
  </si>
  <si>
    <t>Fielder_Contig_448:R:428-3</t>
  </si>
  <si>
    <t>&gt;Cluster 587</t>
  </si>
  <si>
    <t>RFL256.Primepii.300k_Assembly_Contig_89:F:371-790</t>
  </si>
  <si>
    <t>&gt;Cluster 588</t>
  </si>
  <si>
    <t>139aa</t>
  </si>
  <si>
    <t>Chinese-spring_Assembly_Contig_666:F:337-753</t>
  </si>
  <si>
    <t>&gt;Cluster 589</t>
  </si>
  <si>
    <t>Chinese-spring_Assembly_Contig_504:R:599-183</t>
  </si>
  <si>
    <t>&gt;Cluster 590</t>
  </si>
  <si>
    <t>Fielder_Contig_470:F:224-640</t>
  </si>
  <si>
    <t>&gt;Cluster 591</t>
  </si>
  <si>
    <t>Fielder_Contig_1166:R:418-2</t>
  </si>
  <si>
    <t>&gt;Cluster 592</t>
  </si>
  <si>
    <t>R0946E_Contig_137:R:1615-1199</t>
  </si>
  <si>
    <t>&gt;Cluster 593</t>
  </si>
  <si>
    <t>138aa</t>
  </si>
  <si>
    <t>Chinese-spring_Assembly_Contig_266:F:452-865</t>
  </si>
  <si>
    <t>&gt;Cluster 594</t>
  </si>
  <si>
    <t>R0946E_Contig_211:R:447-34</t>
  </si>
  <si>
    <t>&gt;Cluster 595</t>
  </si>
  <si>
    <t>R0946E_Contig_116:R:424-11</t>
  </si>
  <si>
    <t>&gt;Cluster 596</t>
  </si>
  <si>
    <t>RFL152.Triticum-timopheevii.300k_Assembly_Contig_114:R:590-180</t>
  </si>
  <si>
    <t>&gt;Cluster 597</t>
  </si>
  <si>
    <t>RFL184.R0932E.300k_Assembly_Contig_63:R:1224-814</t>
  </si>
  <si>
    <t>&gt;Cluster 598</t>
  </si>
  <si>
    <t>Fielder_Contig_1028:R:761-351</t>
  </si>
  <si>
    <t>&gt;Cluster 599</t>
  </si>
  <si>
    <t>RFL183.Anapurna.300k_Assembly_Contig_40:R:2798-2391</t>
  </si>
  <si>
    <t>Fielder_Contig_61:F:1014-1421</t>
  </si>
  <si>
    <t>R0946E_Contig_38:F:1159-1566</t>
  </si>
  <si>
    <t>&gt;Cluster 600</t>
  </si>
  <si>
    <t>Fielder_Contig_517:F:429-836</t>
  </si>
  <si>
    <t>&gt;Cluster 601</t>
  </si>
  <si>
    <t>Chinese-spring_Assembly_Contig_114:R:1995-1591</t>
  </si>
  <si>
    <t>RFL318.Anapurna.300k_Assembly_Contig_57:R:2013-1609</t>
  </si>
  <si>
    <t>RFL309.R0932E.300k_Assembly_Contig_51:F:2046-2450</t>
  </si>
  <si>
    <t>119aa</t>
  </si>
  <si>
    <t>chr1A:R:48994315-48993959</t>
  </si>
  <si>
    <t>Fielder_Contig_68:R:1975-1571</t>
  </si>
  <si>
    <t>R0946E_Contig_101:R:2053-1649</t>
  </si>
  <si>
    <t>&gt;Cluster 602</t>
  </si>
  <si>
    <t>Chinese-spring_Assembly_Contig_969:R:599-195</t>
  </si>
  <si>
    <t>&gt;Cluster 603</t>
  </si>
  <si>
    <t>RFL382.Triticum-timopheevii.300k_Assembly_Contig_109:F:1527-1931</t>
  </si>
  <si>
    <t>&gt;Cluster 604</t>
  </si>
  <si>
    <t>R0946E_Contig_190:R:820-416</t>
  </si>
  <si>
    <t>&gt;Cluster 605</t>
  </si>
  <si>
    <t>Chinese-spring_Assembly_Contig_142:F:744-1145</t>
  </si>
  <si>
    <t>RFL141.R0932E.300k_Assembly_Contig_75:F:2109-2510</t>
  </si>
  <si>
    <t>Fielder_Contig_80:F:2313-2714</t>
  </si>
  <si>
    <t>R0946E_Contig_128:F:794-1195</t>
  </si>
  <si>
    <t>&gt;Cluster 606</t>
  </si>
  <si>
    <t>RFL358.R0934F.300k_Assembly_Contig_193:R:1060-662</t>
  </si>
  <si>
    <t>&gt;Cluster 607</t>
  </si>
  <si>
    <t>RFL369.R0934F.300k_Assembly_Contig_164:F:1228-1626</t>
  </si>
  <si>
    <t>R0946E_Contig_145:F:997-1395</t>
  </si>
  <si>
    <t>&gt;Cluster 608</t>
  </si>
  <si>
    <t>Chinese-spring_Assembly_Contig_636:R:1222-827</t>
  </si>
  <si>
    <t>&gt;Cluster 609</t>
  </si>
  <si>
    <t>Chinese-spring_Assembly_Contig_1064:R:540-145</t>
  </si>
  <si>
    <t>&gt;Cluster 610</t>
  </si>
  <si>
    <t>RFL306.R0934F.300k_Assembly_Contig_88:R:2247-1852</t>
  </si>
  <si>
    <t>R0946E_Contig_86:F:2368-2763</t>
  </si>
  <si>
    <t>&gt;Cluster 611</t>
  </si>
  <si>
    <t>R0946E_Contig_180:F:930-1325</t>
  </si>
  <si>
    <t>&gt;Cluster 612</t>
  </si>
  <si>
    <t>RFL305.300k_Assembly_Contig_135:F:591-980</t>
  </si>
  <si>
    <t>&gt;Cluster 613</t>
  </si>
  <si>
    <t>Chinese-spring_Assembly_Contig_441:F:573-959</t>
  </si>
  <si>
    <t>&gt;Cluster 614</t>
  </si>
  <si>
    <t>Chinese-spring_Assembly_Contig_174:F:455-841</t>
  </si>
  <si>
    <t>Fielder_Contig_168:R:1718-1332</t>
  </si>
  <si>
    <t>R0946E_Contig_164:F:501-887</t>
  </si>
  <si>
    <t>&gt;Cluster 615</t>
  </si>
  <si>
    <t>RFL348.Triticum-timopheevii.300k_Assembly_Contig_58:F:436-822</t>
  </si>
  <si>
    <t>&gt;Cluster 616</t>
  </si>
  <si>
    <t>R0946E_Contig_179:F:343-729</t>
  </si>
  <si>
    <t>&gt;Cluster 617</t>
  </si>
  <si>
    <t>128aa</t>
  </si>
  <si>
    <t>Chinese-spring_Assembly_Contig_462:R:1838-1455</t>
  </si>
  <si>
    <t>&gt;Cluster 618</t>
  </si>
  <si>
    <t>Chinese-spring_Assembly_Contig_647:F:747-1127</t>
  </si>
  <si>
    <t>&gt;Cluster 619</t>
  </si>
  <si>
    <t>Chinese-spring_Assembly_Contig_189:F:1157-1537</t>
  </si>
  <si>
    <t>&gt;Cluster 620</t>
  </si>
  <si>
    <t>RFL112.Anapurna.300k_Assembly_Contig_4:F:2475-2855</t>
  </si>
  <si>
    <t>R0946E_Contig_43:R:883-503</t>
  </si>
  <si>
    <t>&gt;Cluster 621</t>
  </si>
  <si>
    <t>RFL362.Triticum-timopheevii.300k_Assembly_Contig_61:R:2017-1637</t>
  </si>
  <si>
    <t>&gt;Cluster 622</t>
  </si>
  <si>
    <t>Chinese-spring_Assembly_Contig_109:R:1393-1016</t>
  </si>
  <si>
    <t>RFL125.R197.300k_Assembly_Contig_3:R:4477-4100</t>
  </si>
  <si>
    <t>120aa</t>
  </si>
  <si>
    <t>chr1A:F:99154519-99154878</t>
  </si>
  <si>
    <t>Fielder_Contig_104:R:1381-1004</t>
  </si>
  <si>
    <t>R0946E_Contig_88:R:1398-1021</t>
  </si>
  <si>
    <t>&gt;Cluster 623</t>
  </si>
  <si>
    <t>Chinese-spring_Assembly_Contig_1018:R:489-112</t>
  </si>
  <si>
    <t>Chinese-spring_Assembly_Contig_147:R:917-540</t>
  </si>
  <si>
    <t>RFL290.R0934F.300k_Assembly_Contig_166:R:990-613</t>
  </si>
  <si>
    <t>chr6D:F:48090202-48090579</t>
  </si>
  <si>
    <t>Fielder_Contig_154:R:948-571</t>
  </si>
  <si>
    <t>R0946E_Contig_141:R:945-568</t>
  </si>
  <si>
    <t>&gt;Cluster 624</t>
  </si>
  <si>
    <t>Chinese-spring_Assembly_Contig_203:R:876-499</t>
  </si>
  <si>
    <t>Fielder_Contig_184:F:1029-1406</t>
  </si>
  <si>
    <t>R0946E_Contig_208:R:778-401</t>
  </si>
  <si>
    <t>&gt;Cluster 625</t>
  </si>
  <si>
    <t>R0946E_Contig_201:F:913-1290</t>
  </si>
  <si>
    <t>R0946E_Contig_214:F:542-919</t>
  </si>
  <si>
    <t>&gt;Cluster 626</t>
  </si>
  <si>
    <t>125aa</t>
  </si>
  <si>
    <t>Chinese-spring_Assembly_Contig_124:R:1306-932</t>
  </si>
  <si>
    <t>Fielder_Contig_137:F:1218-1592</t>
  </si>
  <si>
    <t>R0946E_Contig_124:F:1181-1555</t>
  </si>
  <si>
    <t>&gt;Cluster 627</t>
  </si>
  <si>
    <t>RFL348.Triticum-timopheevii.300k_Assembly_Contig_58:F:1179-1553</t>
  </si>
  <si>
    <t>&gt;Cluster 628</t>
  </si>
  <si>
    <t>Fielder_Contig_852:F:290-664</t>
  </si>
  <si>
    <t>&gt;Cluster 629</t>
  </si>
  <si>
    <t>R0946E_Contig_210:R:868-497</t>
  </si>
  <si>
    <t>&gt;Cluster 630</t>
  </si>
  <si>
    <t>Chinese-spring_Assembly_Contig_54:R:1828-1460</t>
  </si>
  <si>
    <t>RFL213.R0934F.300k_Assembly_Contig_65:F:1200-1568</t>
  </si>
  <si>
    <t>114aa</t>
  </si>
  <si>
    <t>chr2D:F:617547478-617547819</t>
  </si>
  <si>
    <t>R0946E_Contig_54:R:1801-1433</t>
  </si>
  <si>
    <t>&gt;Cluster 631</t>
  </si>
  <si>
    <t>RFL316.R197.300k_Assembly_Contig_208:F:475-843</t>
  </si>
  <si>
    <t>R0946E_Contig_204:F:599-967</t>
  </si>
  <si>
    <t>&gt;Cluster 632</t>
  </si>
  <si>
    <t>RFL207.Triticum-timopheevii.300k_Assembly_Contig_62:F:443-811</t>
  </si>
  <si>
    <t>R0946E_Contig_189:F:146-514</t>
  </si>
  <si>
    <t>&gt;Cluster 633</t>
  </si>
  <si>
    <t>Fielder_Contig_304:R:997-629</t>
  </si>
  <si>
    <t>&gt;Cluster 634</t>
  </si>
  <si>
    <t>Fielder_Contig_186:F:335-703</t>
  </si>
  <si>
    <t>&gt;Cluster 635</t>
  </si>
  <si>
    <t>R0946E_Contig_171:R:1964-1596</t>
  </si>
  <si>
    <t>&gt;Cluster 636</t>
  </si>
  <si>
    <t>Fielder_Contig_1067:F:2-367</t>
  </si>
  <si>
    <t>&gt;Cluster 637</t>
  </si>
  <si>
    <t>121aa</t>
  </si>
  <si>
    <t>RFL274.Triticum-timopheevii.300k_Assembly_Contig_87:F:2115-2477</t>
  </si>
  <si>
    <t>&gt;Cluster 638</t>
  </si>
  <si>
    <t>Fielder_Contig_842:R:559-200</t>
  </si>
  <si>
    <t>&gt;Cluster 639</t>
  </si>
  <si>
    <t>RFL237.R0934F.300k_Assembly_Contig_118:F:405-758</t>
  </si>
  <si>
    <t>R0946E_Contig_95:F:658-1011</t>
  </si>
  <si>
    <t>&gt;Cluster 640</t>
  </si>
  <si>
    <t>R0946E_Contig_179:F:758-1111</t>
  </si>
  <si>
    <t>&gt;Cluster 641</t>
  </si>
  <si>
    <t>Chinese-spring_Assembly_Contig_237:F:3-353</t>
  </si>
  <si>
    <t>&gt;Cluster 642</t>
  </si>
  <si>
    <t>R0946E_Contig_183:R:1738-1388</t>
  </si>
  <si>
    <t>&gt;Cluster 643</t>
  </si>
  <si>
    <t>Chinese-spring_Assembly_Contig_481:R:1086-739</t>
  </si>
  <si>
    <t>&gt;Cluster 644</t>
  </si>
  <si>
    <t>RFL145.Primepii.300k_Assembly_Contig_34:R:2587-2240</t>
  </si>
  <si>
    <t>R0946E_Contig_63:F:466-813</t>
  </si>
  <si>
    <t>&gt;Cluster 645</t>
  </si>
  <si>
    <t>RFL191.R197.300k_Assembly_Contig_136:R:1248-901</t>
  </si>
  <si>
    <t>&gt;Cluster 646</t>
  </si>
  <si>
    <t>115aa</t>
  </si>
  <si>
    <t>R0946E_Contig_124:F:2097-2441</t>
  </si>
  <si>
    <t>&gt;Cluster 647</t>
  </si>
  <si>
    <t>111aa</t>
  </si>
  <si>
    <t>Fielder_Contig_513:F:703-1035</t>
  </si>
  <si>
    <t>R0946E_Contig_152:R:2254-1910</t>
  </si>
  <si>
    <t>&gt;Cluster 648</t>
  </si>
  <si>
    <t>RFL179.Triticum-timopheevii.300k_Assembly_Contig_89:F:2160-2498</t>
  </si>
  <si>
    <t>RFL155.300k_Assembly_Contig_121:F:2331-2669</t>
  </si>
  <si>
    <t>RFL173.Triticum-timopheevii.300k_Assembly_Contig_83:F:1938-2276</t>
  </si>
  <si>
    <t>R0946E_Contig_118:R:980-642</t>
  </si>
  <si>
    <t>&gt;Cluster 649</t>
  </si>
  <si>
    <t>RFL297.R0932E.300k_Assembly_Contig_129:F:2281-2619</t>
  </si>
  <si>
    <t>R0946E_Contig_131:F:2315-2653</t>
  </si>
  <si>
    <t>&gt;Cluster 650</t>
  </si>
  <si>
    <t>R0946E_Contig_195:F:791-1129</t>
  </si>
  <si>
    <t>&gt;Cluster 651</t>
  </si>
  <si>
    <t>Fielder_Contig_289:F:1230-1565</t>
  </si>
  <si>
    <t>&gt;Cluster 652</t>
  </si>
  <si>
    <t>R0946E_Contig_106:F:681-1016</t>
  </si>
  <si>
    <t>&gt;Cluster 653</t>
  </si>
  <si>
    <t>R0946E_Contig_180:F:400-735</t>
  </si>
  <si>
    <t>&gt;Cluster 654</t>
  </si>
  <si>
    <t>RFL207.Triticum-timopheevii.300k_Assembly_Contig_62:F:2206-2538</t>
  </si>
  <si>
    <t>&gt;Cluster 655</t>
  </si>
  <si>
    <t>Chinese-spring_Assembly_Contig_160:F:1597-1926</t>
  </si>
  <si>
    <t>Fielder_Contig_158:F:1449-1778</t>
  </si>
  <si>
    <t>R0946E_Contig_169:R:777-448</t>
  </si>
  <si>
    <t>&gt;Cluster 656</t>
  </si>
  <si>
    <t>109aa</t>
  </si>
  <si>
    <t>RFL191.R197.300k_Assembly_Contig_136:F:1652-1978</t>
  </si>
  <si>
    <t>&gt;Cluster 657</t>
  </si>
  <si>
    <t>RFL270.Triticum-timopheevii.300k_Assembly_Contig_56:F:1645-1965</t>
  </si>
  <si>
    <t>&gt;Cluster 658</t>
  </si>
  <si>
    <t>106aa</t>
  </si>
  <si>
    <t>RFL298.R0932E.300k_Assembly_Contig_124:F:994-1311</t>
  </si>
  <si>
    <t>chr6B:R:96642996-96642679</t>
  </si>
  <si>
    <t>R0946E_Contig_115:F:1171-1488</t>
  </si>
  <si>
    <t>&gt;Cluster 659</t>
  </si>
  <si>
    <t>Chinese-spring_Assembly_Contig_1338:R:325-11</t>
  </si>
  <si>
    <t>&gt;Cluster 660</t>
  </si>
  <si>
    <t>RFL259.Triticum-timopheevii.300k_Assembly_Contig_76:F:2060-2374</t>
  </si>
  <si>
    <t>&gt;Cluster 661</t>
  </si>
  <si>
    <t>103aa</t>
  </si>
  <si>
    <t>Chinese-spring_Assembly_Contig_687:F:93-401</t>
  </si>
  <si>
    <t>&gt;Cluster 662</t>
  </si>
  <si>
    <t>101aa</t>
  </si>
  <si>
    <t>RFL319.Primepii.300k_Assembly_Contig_117:F:1987-2289</t>
  </si>
  <si>
    <t>&gt;Cluster 663</t>
  </si>
  <si>
    <t>RFL308.R0932E.300k_Assembly_Contig_178:F:1323-1625</t>
  </si>
  <si>
    <t>&gt;Cluster 664</t>
  </si>
  <si>
    <t>RFL311.Anapurna.300k_Assembly_Contig_118:R:906-604</t>
  </si>
  <si>
    <t>&gt;Cluster 665</t>
  </si>
  <si>
    <t>R0946E_Contig_147:F:2095-2397</t>
  </si>
  <si>
    <t>&gt;Cluster 666</t>
  </si>
  <si>
    <t>R0946E_Contig_234:F:1951-2253</t>
  </si>
  <si>
    <t>&gt;Cluster 667</t>
  </si>
  <si>
    <t>R0946E_Contig_174:F:1431-1733</t>
  </si>
  <si>
    <t>&gt;Cluster 668</t>
  </si>
  <si>
    <t>100aa</t>
  </si>
  <si>
    <t>RFL337.Triticum-timopheevii.300k_Assembly_Contig_115:F:1309-1608</t>
  </si>
  <si>
    <t>&gt;Cluster 669</t>
  </si>
  <si>
    <t>RFL326.R0932E.300k_Assembly_Contig_77:R:1705-1406</t>
  </si>
  <si>
    <t>&gt;Cluster 670</t>
  </si>
  <si>
    <t>R0946E_Contig_107:F:1752-2051</t>
  </si>
  <si>
    <t>&gt;Cluster 671</t>
  </si>
  <si>
    <t>R0946E_Contig_69:F:2196-2495</t>
  </si>
  <si>
    <t>&gt;Cluster 672</t>
  </si>
  <si>
    <t>99aa</t>
  </si>
  <si>
    <t>Chinese-spring_Assembly_Contig_1002:R:542-246</t>
  </si>
  <si>
    <t>&gt;Cluster 673</t>
  </si>
  <si>
    <t>chr6B:R:123456054-123455758</t>
  </si>
  <si>
    <t>&gt;Cluster 674</t>
  </si>
  <si>
    <t>97aa</t>
  </si>
  <si>
    <t>RFL141.R0932E.300k_Assembly_Contig_75:F:2476-2766</t>
  </si>
  <si>
    <t>&gt;Cluster 675</t>
  </si>
  <si>
    <t>R0946E_Contig_128:F:1161-1451</t>
  </si>
  <si>
    <t>&gt;Cluster 676</t>
  </si>
  <si>
    <t>95aa</t>
  </si>
  <si>
    <t>Chinese-spring_Assembly_Contig_1145:F:246-530</t>
  </si>
  <si>
    <t>&gt;Cluster 677</t>
  </si>
  <si>
    <t>RFL104bis.R0934F.300k_Assembly_Contig_69:F:2674-2958</t>
  </si>
  <si>
    <t>&gt;Cluster 678</t>
  </si>
  <si>
    <t>RFL104.R197.300k_Assembly_Contig_72:F:2581-2865</t>
  </si>
  <si>
    <t>&gt;Cluster 679</t>
  </si>
  <si>
    <t>R0946E_Contig_1:F:6085-6369</t>
  </si>
  <si>
    <t>&gt;Cluster 680</t>
  </si>
  <si>
    <t>94aa</t>
  </si>
  <si>
    <t>RFL201.Primepii.300k_Assembly_Contig_153:R:291-10</t>
  </si>
  <si>
    <t>&gt;Cluster 681</t>
  </si>
  <si>
    <t>R0946E_Contig_211:R:782-501</t>
  </si>
  <si>
    <t>&gt;Cluster 682</t>
  </si>
  <si>
    <t>93aa</t>
  </si>
  <si>
    <t>RFL138.Triticum-timopheevii.300k_Assembly_Contig_1:F:2654-2932</t>
  </si>
  <si>
    <t>&gt;Cluster 683</t>
  </si>
  <si>
    <t>R0946E_Contig_220:R:346-68</t>
  </si>
  <si>
    <t>&gt;Cluster 684</t>
  </si>
  <si>
    <t>R0946E_Contig_1:R:1068-790</t>
  </si>
  <si>
    <t>Description</t>
  </si>
  <si>
    <t>Plasmid number</t>
  </si>
  <si>
    <t>Plant number</t>
  </si>
  <si>
    <t>RQ CN1</t>
  </si>
  <si>
    <t xml:space="preserve">proTaRFL104 - TaRFL104 - terTaRFL104 </t>
  </si>
  <si>
    <t>T11063</t>
  </si>
  <si>
    <t>B0155972</t>
  </si>
  <si>
    <t>B0155973</t>
  </si>
  <si>
    <t>proTaRFL104 - TaRFL104 - terTaRFL104</t>
  </si>
  <si>
    <t>B0155976</t>
  </si>
  <si>
    <t>B0155989</t>
  </si>
  <si>
    <t>B0155991</t>
  </si>
  <si>
    <t>B0155998</t>
  </si>
  <si>
    <t>B0155999</t>
  </si>
  <si>
    <t>B0156000</t>
  </si>
  <si>
    <t>B0156002</t>
  </si>
  <si>
    <t>B0156005</t>
  </si>
  <si>
    <t>B0156011</t>
  </si>
  <si>
    <t>B0156018</t>
  </si>
  <si>
    <t>B0156101</t>
  </si>
  <si>
    <t>B0156102</t>
  </si>
  <si>
    <t>B0156103</t>
  </si>
  <si>
    <t xml:space="preserve">proZmUbi_intZmUbi - TaRFL104_v1 - terSbHSP </t>
  </si>
  <si>
    <t>T11081</t>
  </si>
  <si>
    <t>B0154950</t>
  </si>
  <si>
    <t>B0154953</t>
  </si>
  <si>
    <t>B0154955</t>
  </si>
  <si>
    <t>B0154963</t>
  </si>
  <si>
    <t>B0154968</t>
  </si>
  <si>
    <t>B0154969</t>
  </si>
  <si>
    <t>B0154977</t>
  </si>
  <si>
    <t>B0155546</t>
  </si>
  <si>
    <t>B0155548</t>
  </si>
  <si>
    <t>B0155954</t>
  </si>
  <si>
    <t>B0155573</t>
  </si>
  <si>
    <t>B0155581</t>
  </si>
  <si>
    <t>B0155538</t>
  </si>
  <si>
    <t>B0155539</t>
  </si>
  <si>
    <t>B0155958</t>
  </si>
  <si>
    <t xml:space="preserve">proZmUbi_intZmUbi - TaRFL89_v1 - terSbHSP </t>
  </si>
  <si>
    <t>T11082</t>
  </si>
  <si>
    <t>B0156105</t>
  </si>
  <si>
    <t>B0156106</t>
  </si>
  <si>
    <t>B0156107</t>
  </si>
  <si>
    <t>B0156108</t>
  </si>
  <si>
    <t>B0156116</t>
  </si>
  <si>
    <t>B0156120</t>
  </si>
  <si>
    <t>B0156121</t>
  </si>
  <si>
    <t>B0156127</t>
  </si>
  <si>
    <t>B0156131</t>
  </si>
  <si>
    <t>B0156135</t>
  </si>
  <si>
    <t>B0156970</t>
  </si>
  <si>
    <t>B0156972</t>
  </si>
  <si>
    <t>B0156977</t>
  </si>
  <si>
    <t>B0156981</t>
  </si>
  <si>
    <t>B0156990</t>
  </si>
  <si>
    <t>B0156995</t>
  </si>
  <si>
    <t>proZmUbi_intZmUbi - TaRFL79_v1 - terSbHSP</t>
  </si>
  <si>
    <t>T11083</t>
  </si>
  <si>
    <t>B0157005</t>
  </si>
  <si>
    <t>B0157009</t>
  </si>
  <si>
    <t>B0157016</t>
  </si>
  <si>
    <t>B0157019</t>
  </si>
  <si>
    <t>B0157022</t>
  </si>
  <si>
    <t>B0157038</t>
  </si>
  <si>
    <t>B0157049</t>
  </si>
  <si>
    <t>B0157052</t>
  </si>
  <si>
    <t>B0157060</t>
  </si>
  <si>
    <t>B0157062</t>
  </si>
  <si>
    <t>B0157064</t>
  </si>
  <si>
    <t>B0160224</t>
  </si>
  <si>
    <t>B0160226</t>
  </si>
  <si>
    <t>B0160228</t>
  </si>
  <si>
    <t>B0160229</t>
  </si>
  <si>
    <t>B0160230</t>
  </si>
  <si>
    <t>B0160232</t>
  </si>
  <si>
    <t>B0160233</t>
  </si>
  <si>
    <t>B0160234</t>
  </si>
  <si>
    <t>B0160235</t>
  </si>
  <si>
    <t>B0160238</t>
  </si>
  <si>
    <t>B0160239</t>
  </si>
  <si>
    <t>B0160240</t>
  </si>
  <si>
    <t>B0160241</t>
  </si>
  <si>
    <t>B0160242</t>
  </si>
  <si>
    <t>B0160244</t>
  </si>
  <si>
    <t xml:space="preserve"> proZmUbi_intZmUbi - TaRFL67_v1 - terSbHSP</t>
  </si>
  <si>
    <t>T11084</t>
  </si>
  <si>
    <t>B0157197</t>
  </si>
  <si>
    <t>B0157198</t>
  </si>
  <si>
    <t>B0157199</t>
  </si>
  <si>
    <t>B0157201</t>
  </si>
  <si>
    <t>B0160246</t>
  </si>
  <si>
    <t>B0160248</t>
  </si>
  <si>
    <t>B0160250</t>
  </si>
  <si>
    <t>B0160251</t>
  </si>
  <si>
    <t>B0160252</t>
  </si>
  <si>
    <t>B0160254</t>
  </si>
  <si>
    <t>B0160255</t>
  </si>
  <si>
    <t>B0160256</t>
  </si>
  <si>
    <t>B0160258</t>
  </si>
  <si>
    <t>B0160259</t>
  </si>
  <si>
    <t>B0162939</t>
  </si>
  <si>
    <t>B0162940</t>
  </si>
  <si>
    <t>B0162942</t>
  </si>
  <si>
    <t>B0162943</t>
  </si>
  <si>
    <t>B0162945</t>
  </si>
  <si>
    <t>B0162947</t>
  </si>
  <si>
    <t xml:space="preserve">proTaRFL79 - TaRFL79 - terTaRFL79  </t>
  </si>
  <si>
    <t>T11176</t>
  </si>
  <si>
    <t>B0163572</t>
  </si>
  <si>
    <t>B0163574</t>
  </si>
  <si>
    <t>proTaRFL79 - TaRFL79 - terTaRFL79</t>
  </si>
  <si>
    <t>B0163575</t>
  </si>
  <si>
    <t>B0163580</t>
  </si>
  <si>
    <t>B0163584</t>
  </si>
  <si>
    <t>B0164256</t>
  </si>
  <si>
    <t>B0164257</t>
  </si>
  <si>
    <t>B0164260</t>
  </si>
  <si>
    <t>B0164263</t>
  </si>
  <si>
    <t>B0163587</t>
  </si>
  <si>
    <t>B0164265</t>
  </si>
  <si>
    <t>B0164269</t>
  </si>
  <si>
    <t>B0164270</t>
  </si>
  <si>
    <t>proZmUbi_intZmUbi - TaRFL164a_v1 - terSbHSP</t>
  </si>
  <si>
    <t>T11343</t>
  </si>
  <si>
    <t>B0183122</t>
  </si>
  <si>
    <t>B0183124</t>
  </si>
  <si>
    <t>B0183126</t>
  </si>
  <si>
    <t>B0183127</t>
  </si>
  <si>
    <t>B0183128</t>
  </si>
  <si>
    <t>B0183271</t>
  </si>
  <si>
    <t>B0183272</t>
  </si>
  <si>
    <t>B0183274</t>
  </si>
  <si>
    <t>B0183275</t>
  </si>
  <si>
    <t>B0183277</t>
  </si>
  <si>
    <t>B0183279</t>
  </si>
  <si>
    <t>B0183280</t>
  </si>
  <si>
    <t>B0183282</t>
  </si>
  <si>
    <t>B0183283</t>
  </si>
  <si>
    <t>B0183284</t>
  </si>
  <si>
    <t>B0183286</t>
  </si>
  <si>
    <t>proZmUbi_intZmUbi - TaRFL29a_v1 - terSbHSP</t>
  </si>
  <si>
    <t>T11345</t>
  </si>
  <si>
    <t>B0175054</t>
  </si>
  <si>
    <t>B0175055</t>
  </si>
  <si>
    <t>B0175056</t>
  </si>
  <si>
    <t>B0175057</t>
  </si>
  <si>
    <t>B0175058</t>
  </si>
  <si>
    <t>B0175060</t>
  </si>
  <si>
    <t>B0175062</t>
  </si>
  <si>
    <t>B0175064</t>
  </si>
  <si>
    <t>B0175046</t>
  </si>
  <si>
    <t>B0175048</t>
  </si>
  <si>
    <t>B0175049</t>
  </si>
  <si>
    <t>B0175050</t>
  </si>
  <si>
    <t>B0175052</t>
  </si>
  <si>
    <t>B0176336</t>
  </si>
  <si>
    <t>B0176322</t>
  </si>
  <si>
    <t>B0176324</t>
  </si>
  <si>
    <t>B0176325</t>
  </si>
  <si>
    <t>B0176327</t>
  </si>
  <si>
    <t>B0176328</t>
  </si>
  <si>
    <t>B0176330</t>
  </si>
  <si>
    <t>B0176332</t>
  </si>
  <si>
    <t>B0176334</t>
  </si>
  <si>
    <t>B0176335</t>
  </si>
  <si>
    <t>proZmUbi_intZmUbi - TaRFL166_v1 - terSbHSP</t>
  </si>
  <si>
    <t>T11347</t>
  </si>
  <si>
    <t>B0182413</t>
  </si>
  <si>
    <t>B0182414</t>
  </si>
  <si>
    <t>B0182416</t>
  </si>
  <si>
    <t>B0182418</t>
  </si>
  <si>
    <t>B0182419</t>
  </si>
  <si>
    <t>B0182421</t>
  </si>
  <si>
    <t>B0182423</t>
  </si>
  <si>
    <t>B0182424</t>
  </si>
  <si>
    <t>B0182425</t>
  </si>
  <si>
    <t>B0182427</t>
  </si>
  <si>
    <t>B0182428</t>
  </si>
  <si>
    <t>B0182429</t>
  </si>
  <si>
    <t>B0182430</t>
  </si>
  <si>
    <t>B0182431</t>
  </si>
  <si>
    <t>B0182433</t>
  </si>
  <si>
    <t>B0182434</t>
  </si>
  <si>
    <t>B0183087</t>
  </si>
  <si>
    <t>B0183089</t>
  </si>
  <si>
    <t>B0183093</t>
  </si>
  <si>
    <t>B0183094</t>
  </si>
  <si>
    <t>B0183095</t>
  </si>
  <si>
    <t>B0183097</t>
  </si>
  <si>
    <t>B0183098</t>
  </si>
  <si>
    <t>B0183099</t>
  </si>
  <si>
    <t>B0183100</t>
  </si>
  <si>
    <t>B0183101</t>
  </si>
  <si>
    <t>B0183102</t>
  </si>
  <si>
    <t>B0183103</t>
  </si>
  <si>
    <t>B0183104</t>
  </si>
  <si>
    <t>B0183105</t>
  </si>
  <si>
    <t>B0183107</t>
  </si>
  <si>
    <t>B0183108</t>
  </si>
  <si>
    <t>B0183110</t>
  </si>
  <si>
    <t>B0183111</t>
  </si>
  <si>
    <t>B0183113</t>
  </si>
  <si>
    <t>B0183115</t>
  </si>
  <si>
    <t>B0183117</t>
  </si>
  <si>
    <t>B0183119</t>
  </si>
  <si>
    <t>B0183120</t>
  </si>
  <si>
    <t>B0183090</t>
  </si>
  <si>
    <t>B0183091</t>
  </si>
  <si>
    <t>proZmUbi_intZmUbi - TaRFL29b_v1 - terSbHSP</t>
  </si>
  <si>
    <t>T11348</t>
  </si>
  <si>
    <t>B0176360</t>
  </si>
  <si>
    <t>B0176361</t>
  </si>
  <si>
    <t>B0176362</t>
  </si>
  <si>
    <t>B0176364</t>
  </si>
  <si>
    <t>B0176365</t>
  </si>
  <si>
    <t>B0176367</t>
  </si>
  <si>
    <t>B0176369</t>
  </si>
  <si>
    <t>B0176371</t>
  </si>
  <si>
    <t>B0176372</t>
  </si>
  <si>
    <t>B0176346</t>
  </si>
  <si>
    <t>B0176348</t>
  </si>
  <si>
    <t>B0176349</t>
  </si>
  <si>
    <t>B0176350</t>
  </si>
  <si>
    <t>B0176352</t>
  </si>
  <si>
    <t>B0176354</t>
  </si>
  <si>
    <t>B0176356</t>
  </si>
  <si>
    <t>B0176358</t>
  </si>
  <si>
    <t>B0176913</t>
  </si>
  <si>
    <t>B0176914</t>
  </si>
  <si>
    <t>B0176338</t>
  </si>
  <si>
    <t>B0176340</t>
  </si>
  <si>
    <t>B0176342</t>
  </si>
  <si>
    <t>B0176343</t>
  </si>
  <si>
    <t>B0176344</t>
  </si>
  <si>
    <t>B0176345</t>
  </si>
  <si>
    <t>B0176915</t>
  </si>
  <si>
    <t>proTaRFL29a - TaRFL29a_v2 - terTaRFL29a</t>
  </si>
  <si>
    <t>T11417</t>
  </si>
  <si>
    <t>B0177175</t>
  </si>
  <si>
    <t>B0177177</t>
  </si>
  <si>
    <t>B0177179</t>
  </si>
  <si>
    <t>B0177180</t>
  </si>
  <si>
    <t>B0177181</t>
  </si>
  <si>
    <t>B0177183</t>
  </si>
  <si>
    <t>B0177184</t>
  </si>
  <si>
    <t>B0177185</t>
  </si>
  <si>
    <t>B0177187</t>
  </si>
  <si>
    <t>B0177189</t>
  </si>
  <si>
    <t>B0177190</t>
  </si>
  <si>
    <t>B0177191</t>
  </si>
  <si>
    <t>B0177192</t>
  </si>
  <si>
    <t>B0177193</t>
  </si>
  <si>
    <t>B0177194</t>
  </si>
  <si>
    <t>B0177483</t>
  </si>
  <si>
    <t>B0177520</t>
  </si>
  <si>
    <t>B0177134</t>
  </si>
  <si>
    <t>B0177539</t>
  </si>
  <si>
    <t>B0177136</t>
  </si>
  <si>
    <t>B0177137</t>
  </si>
  <si>
    <t>B0177138</t>
  </si>
  <si>
    <t>B0177139</t>
  </si>
  <si>
    <t>B0177140</t>
  </si>
  <si>
    <t>B0177142</t>
  </si>
  <si>
    <t>B0177144</t>
  </si>
  <si>
    <t>B0177145</t>
  </si>
  <si>
    <t>B0177146</t>
  </si>
  <si>
    <t>B0177148</t>
  </si>
  <si>
    <t>B0177150</t>
  </si>
  <si>
    <t>B0177151</t>
  </si>
  <si>
    <t>B0177152</t>
  </si>
  <si>
    <t>B0177153</t>
  </si>
  <si>
    <t>B0177155</t>
  </si>
  <si>
    <t>B0177157</t>
  </si>
  <si>
    <t>B0177159</t>
  </si>
  <si>
    <t>B0177160</t>
  </si>
  <si>
    <t>B0177161</t>
  </si>
  <si>
    <t>B0177163</t>
  </si>
  <si>
    <t>B0177164</t>
  </si>
  <si>
    <t>B0177165</t>
  </si>
  <si>
    <t>B0177166</t>
  </si>
  <si>
    <t>B0177167</t>
  </si>
  <si>
    <t>B0177168</t>
  </si>
  <si>
    <t>B0177170</t>
  </si>
  <si>
    <t>B0177172</t>
  </si>
  <si>
    <t>B0177174</t>
  </si>
  <si>
    <t>B0177485</t>
  </si>
  <si>
    <t>B0177486</t>
  </si>
  <si>
    <t>B0177195</t>
  </si>
  <si>
    <t>B0177196</t>
  </si>
  <si>
    <t>B0177197</t>
  </si>
  <si>
    <t>B0177199</t>
  </si>
  <si>
    <t>B0177201</t>
  </si>
  <si>
    <t>B0177202</t>
  </si>
  <si>
    <t>B0177203</t>
  </si>
  <si>
    <t>B0177205</t>
  </si>
  <si>
    <t>B0177206</t>
  </si>
  <si>
    <t>B0177207</t>
  </si>
  <si>
    <t>B0177540</t>
  </si>
  <si>
    <t>B0177208</t>
  </si>
  <si>
    <t>B0177210</t>
  </si>
  <si>
    <t>B0177212</t>
  </si>
  <si>
    <t>B0177214</t>
  </si>
  <si>
    <t>B0177215</t>
  </si>
  <si>
    <t>B0177216</t>
  </si>
  <si>
    <t>B0177217</t>
  </si>
  <si>
    <t>B0177218</t>
  </si>
  <si>
    <t>B0177220</t>
  </si>
  <si>
    <t>proTaRFL29b - TaRFL29b_v2 - terTaRFL29b</t>
  </si>
  <si>
    <t>T11418</t>
  </si>
  <si>
    <t>B0177426</t>
  </si>
  <si>
    <t>B0177427</t>
  </si>
  <si>
    <t>B0177428</t>
  </si>
  <si>
    <t>B0177430</t>
  </si>
  <si>
    <t>B0177431</t>
  </si>
  <si>
    <t>B0177432</t>
  </si>
  <si>
    <t>B0177434</t>
  </si>
  <si>
    <t>B0177436</t>
  </si>
  <si>
    <t>B0177437</t>
  </si>
  <si>
    <t>B0177438</t>
  </si>
  <si>
    <t>B0177439</t>
  </si>
  <si>
    <t>B0177440</t>
  </si>
  <si>
    <t>B0177441</t>
  </si>
  <si>
    <t>B0177442</t>
  </si>
  <si>
    <t>B0177443</t>
  </si>
  <si>
    <t>B0177444</t>
  </si>
  <si>
    <t>B0177446</t>
  </si>
  <si>
    <t>B0177447</t>
  </si>
  <si>
    <t>B0177448</t>
  </si>
  <si>
    <t>B0177449</t>
  </si>
  <si>
    <t>B0177450</t>
  </si>
  <si>
    <t>B0177452</t>
  </si>
  <si>
    <t>B0177453</t>
  </si>
  <si>
    <t>B0177454</t>
  </si>
  <si>
    <t xml:space="preserve">[ proTaRFL29a - TaRFL29a_v2 - terTaRFL29a ] - 
[ proTaRFL79 - TaRFL79 - terTaRFL79 ] </t>
  </si>
  <si>
    <t>T11581</t>
  </si>
  <si>
    <t>B0190799</t>
  </si>
  <si>
    <t>B0190801</t>
  </si>
  <si>
    <t>B0190803</t>
  </si>
  <si>
    <t>B0190804</t>
  </si>
  <si>
    <t>B0191134</t>
  </si>
  <si>
    <t>B0190805</t>
  </si>
  <si>
    <t>B0190807</t>
  </si>
  <si>
    <t>B0190809</t>
  </si>
  <si>
    <t>B0190811</t>
  </si>
  <si>
    <t>B0191131</t>
  </si>
  <si>
    <t>B0190813</t>
  </si>
  <si>
    <t>B0190815</t>
  </si>
  <si>
    <t>B0190816</t>
  </si>
  <si>
    <t>B0190817</t>
  </si>
  <si>
    <t>B0190818</t>
  </si>
  <si>
    <t>B0191136</t>
  </si>
  <si>
    <t>B0190820</t>
  </si>
  <si>
    <t>B0190821</t>
  </si>
  <si>
    <t>B0191138</t>
  </si>
  <si>
    <t>B0190822</t>
  </si>
  <si>
    <t>B0191146</t>
  </si>
  <si>
    <t>B0190824</t>
  </si>
  <si>
    <t>B0190825</t>
  </si>
  <si>
    <t>B0191147</t>
  </si>
  <si>
    <t>B0190826</t>
  </si>
  <si>
    <t>B0191151</t>
  </si>
  <si>
    <t>B0190828</t>
  </si>
  <si>
    <t>B0190830</t>
  </si>
  <si>
    <t>B0190831</t>
  </si>
  <si>
    <t>B0190833</t>
  </si>
  <si>
    <t>B0190834</t>
  </si>
  <si>
    <t>B0190835</t>
  </si>
  <si>
    <t>B0191165</t>
  </si>
  <si>
    <t>B0190837</t>
  </si>
  <si>
    <t>B0190839</t>
  </si>
  <si>
    <t>B0190841</t>
  </si>
  <si>
    <t>B0190842</t>
  </si>
  <si>
    <t>B0191163</t>
  </si>
  <si>
    <t>B0190843</t>
  </si>
  <si>
    <t>B0190845</t>
  </si>
  <si>
    <t>B0190847</t>
  </si>
  <si>
    <t>B0190849</t>
  </si>
  <si>
    <t>B0191161</t>
  </si>
  <si>
    <r>
      <rPr>
        <b/>
        <sz val="11"/>
        <color theme="1"/>
        <rFont val="Calibri"/>
        <family val="2"/>
        <scheme val="minor"/>
      </rPr>
      <t>Supplementary Data 1.</t>
    </r>
    <r>
      <rPr>
        <sz val="11"/>
        <color theme="1"/>
        <rFont val="Calibri"/>
        <family val="2"/>
        <scheme val="minor"/>
      </rPr>
      <t xml:space="preserve"> RFL groups inferred with CD-Hit. </t>
    </r>
  </si>
  <si>
    <r>
      <rPr>
        <b/>
        <sz val="11"/>
        <color theme="1"/>
        <rFont val="Calibri"/>
        <family val="2"/>
        <scheme val="minor"/>
      </rPr>
      <t>Supplementary Data 2.</t>
    </r>
    <r>
      <rPr>
        <sz val="11"/>
        <color theme="1"/>
        <rFont val="Calibri"/>
        <family val="2"/>
        <scheme val="minor"/>
      </rPr>
      <t xml:space="preserve"> Genotyping of the transgenic wheat plants. </t>
    </r>
  </si>
  <si>
    <t>RFL185/RFL2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Calibri"/>
      <family val="2"/>
    </font>
    <font>
      <b/>
      <sz val="10"/>
      <name val="Calibri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2" xfId="0" applyBorder="1"/>
    <xf numFmtId="0" fontId="3" fillId="0" borderId="3" xfId="0" applyFont="1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3" fillId="0" borderId="5" xfId="0" applyFont="1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3" fillId="0" borderId="7" xfId="0" applyFont="1" applyBorder="1"/>
    <xf numFmtId="0" fontId="0" fillId="0" borderId="7" xfId="0" applyBorder="1" applyAlignment="1">
      <alignment horizontal="center"/>
    </xf>
    <xf numFmtId="0" fontId="6" fillId="0" borderId="8" xfId="0" applyFont="1" applyBorder="1"/>
    <xf numFmtId="0" fontId="3" fillId="0" borderId="8" xfId="0" applyFont="1" applyBorder="1"/>
    <xf numFmtId="0" fontId="0" fillId="0" borderId="8" xfId="0" applyBorder="1" applyAlignment="1">
      <alignment horizontal="center"/>
    </xf>
    <xf numFmtId="0" fontId="6" fillId="0" borderId="5" xfId="0" applyFont="1" applyBorder="1"/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9" xfId="0" applyBorder="1"/>
    <xf numFmtId="0" fontId="0" fillId="0" borderId="10" xfId="0" applyBorder="1"/>
    <xf numFmtId="0" fontId="0" fillId="0" borderId="5" xfId="0" applyBorder="1" applyAlignment="1">
      <alignment horizontal="center" vertical="center"/>
    </xf>
    <xf numFmtId="0" fontId="0" fillId="0" borderId="11" xfId="0" applyBorder="1"/>
    <xf numFmtId="0" fontId="0" fillId="0" borderId="3" xfId="0" applyBorder="1" applyAlignment="1">
      <alignment horizontal="center" vertical="center"/>
    </xf>
    <xf numFmtId="0" fontId="3" fillId="0" borderId="5" xfId="0" applyFont="1" applyBorder="1" applyAlignment="1">
      <alignment horizontal="left" vertical="top"/>
    </xf>
    <xf numFmtId="0" fontId="6" fillId="0" borderId="2" xfId="0" applyFont="1" applyBorder="1"/>
    <xf numFmtId="0" fontId="6" fillId="0" borderId="4" xfId="0" applyFont="1" applyBorder="1"/>
    <xf numFmtId="0" fontId="6" fillId="0" borderId="6" xfId="0" applyFont="1" applyBorder="1"/>
    <xf numFmtId="0" fontId="3" fillId="0" borderId="3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3" fillId="0" borderId="5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6" fillId="0" borderId="2" xfId="0" applyFont="1" applyBorder="1" applyAlignment="1">
      <alignment wrapText="1"/>
    </xf>
    <xf numFmtId="0" fontId="3" fillId="0" borderId="3" xfId="0" applyFont="1" applyBorder="1" applyAlignment="1">
      <alignment vertical="center"/>
    </xf>
    <xf numFmtId="0" fontId="6" fillId="0" borderId="4" xfId="0" applyFont="1" applyBorder="1" applyAlignment="1">
      <alignment wrapText="1"/>
    </xf>
    <xf numFmtId="0" fontId="3" fillId="0" borderId="5" xfId="0" applyFont="1" applyBorder="1" applyAlignment="1">
      <alignment vertical="center"/>
    </xf>
    <xf numFmtId="0" fontId="2" fillId="0" borderId="5" xfId="1" applyFill="1" applyBorder="1" applyAlignment="1">
      <alignment horizontal="center" vertical="center"/>
    </xf>
    <xf numFmtId="0" fontId="6" fillId="0" borderId="6" xfId="0" applyFont="1" applyBorder="1" applyAlignment="1">
      <alignment wrapText="1"/>
    </xf>
    <xf numFmtId="0" fontId="3" fillId="0" borderId="7" xfId="0" applyFont="1" applyBorder="1" applyAlignment="1">
      <alignment vertical="center"/>
    </xf>
  </cellXfs>
  <cellStyles count="2">
    <cellStyle name="Good" xfId="1" builtinId="26"/>
    <cellStyle name="Normal" xfId="0" builtinId="0"/>
  </cellStyles>
  <dxfs count="32"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5"/>
      </font>
    </dxf>
    <dxf>
      <font>
        <b/>
        <i val="0"/>
        <color theme="5"/>
      </font>
    </dxf>
    <dxf>
      <font>
        <b/>
        <i val="0"/>
        <color theme="5"/>
      </font>
    </dxf>
    <dxf>
      <font>
        <b/>
        <i val="0"/>
        <color rgb="FFFFCCFF"/>
      </font>
    </dxf>
    <dxf>
      <font>
        <b/>
        <i val="0"/>
        <color rgb="FFFFCCFF"/>
      </font>
    </dxf>
    <dxf>
      <font>
        <b/>
        <i val="0"/>
        <color rgb="FFFFCCFF"/>
      </font>
    </dxf>
    <dxf>
      <font>
        <b/>
        <i val="0"/>
        <color rgb="FFC0504D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5" tint="0.39994506668294322"/>
      </font>
    </dxf>
    <dxf>
      <font>
        <b/>
        <i val="0"/>
        <color theme="5" tint="0.39994506668294322"/>
      </font>
    </dxf>
    <dxf>
      <font>
        <b/>
        <i val="0"/>
        <color theme="5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9"/>
      </font>
    </dxf>
    <dxf>
      <font>
        <b/>
        <i val="0"/>
        <color theme="5"/>
      </font>
    </dxf>
    <dxf>
      <font>
        <b/>
        <i val="0"/>
        <color theme="5"/>
      </font>
    </dxf>
    <dxf>
      <font>
        <b/>
        <i val="0"/>
        <color theme="5"/>
      </font>
    </dxf>
    <dxf>
      <font>
        <b/>
        <i val="0"/>
        <color rgb="FFFFCCFF"/>
      </font>
    </dxf>
    <dxf>
      <font>
        <b/>
        <i val="0"/>
        <color rgb="FFFFCCFF"/>
      </font>
    </dxf>
    <dxf>
      <font>
        <b/>
        <i val="0"/>
        <color rgb="FFFFCCFF"/>
      </font>
    </dxf>
    <dxf>
      <font>
        <b/>
        <i val="0"/>
        <color rgb="FFC0504D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833E-2A37-40F7-9880-05DE1444683A}">
  <dimension ref="A1:D3895"/>
  <sheetViews>
    <sheetView tabSelected="1" topLeftCell="A2272" workbookViewId="0">
      <selection activeCell="D2282" sqref="D2282"/>
    </sheetView>
  </sheetViews>
  <sheetFormatPr defaultRowHeight="15" x14ac:dyDescent="0.25"/>
  <cols>
    <col min="1" max="1" width="13.140625" customWidth="1"/>
    <col min="2" max="2" width="14.5703125" customWidth="1"/>
    <col min="3" max="3" width="65.42578125" customWidth="1"/>
    <col min="5" max="5" width="49.140625" customWidth="1"/>
    <col min="6" max="6" width="31.28515625" customWidth="1"/>
  </cols>
  <sheetData>
    <row r="1" spans="1:4" x14ac:dyDescent="0.25">
      <c r="A1" t="s">
        <v>5186</v>
      </c>
    </row>
    <row r="2" spans="1:4" x14ac:dyDescent="0.25">
      <c r="A2" t="s">
        <v>0</v>
      </c>
    </row>
    <row r="3" spans="1:4" x14ac:dyDescent="0.25">
      <c r="A3">
        <v>0</v>
      </c>
      <c r="B3" t="s">
        <v>1</v>
      </c>
      <c r="C3" t="s">
        <v>2</v>
      </c>
      <c r="D3" t="s">
        <v>3</v>
      </c>
    </row>
    <row r="4" spans="1:4" x14ac:dyDescent="0.25">
      <c r="A4">
        <v>1</v>
      </c>
      <c r="B4" t="s">
        <v>1</v>
      </c>
      <c r="C4" t="s">
        <v>4</v>
      </c>
    </row>
    <row r="5" spans="1:4" x14ac:dyDescent="0.25">
      <c r="A5">
        <v>2</v>
      </c>
      <c r="B5" t="s">
        <v>5</v>
      </c>
      <c r="C5" t="s">
        <v>6</v>
      </c>
    </row>
    <row r="6" spans="1:4" x14ac:dyDescent="0.25">
      <c r="A6" t="s">
        <v>7</v>
      </c>
    </row>
    <row r="7" spans="1:4" x14ac:dyDescent="0.25">
      <c r="A7">
        <v>0</v>
      </c>
      <c r="B7" t="s">
        <v>8</v>
      </c>
      <c r="C7" t="s">
        <v>9</v>
      </c>
    </row>
    <row r="8" spans="1:4" x14ac:dyDescent="0.25">
      <c r="A8">
        <v>1</v>
      </c>
      <c r="B8" t="s">
        <v>10</v>
      </c>
      <c r="C8" t="s">
        <v>11</v>
      </c>
    </row>
    <row r="9" spans="1:4" x14ac:dyDescent="0.25">
      <c r="A9">
        <v>2</v>
      </c>
      <c r="B9" t="s">
        <v>12</v>
      </c>
      <c r="C9" t="s">
        <v>13</v>
      </c>
      <c r="D9" t="s">
        <v>14</v>
      </c>
    </row>
    <row r="10" spans="1:4" x14ac:dyDescent="0.25">
      <c r="A10">
        <v>3</v>
      </c>
      <c r="B10" t="s">
        <v>15</v>
      </c>
      <c r="C10" t="s">
        <v>16</v>
      </c>
    </row>
    <row r="11" spans="1:4" x14ac:dyDescent="0.25">
      <c r="A11">
        <v>4</v>
      </c>
      <c r="B11" t="s">
        <v>17</v>
      </c>
      <c r="C11" t="s">
        <v>18</v>
      </c>
    </row>
    <row r="12" spans="1:4" x14ac:dyDescent="0.25">
      <c r="A12">
        <v>5</v>
      </c>
      <c r="B12" t="s">
        <v>19</v>
      </c>
      <c r="C12" t="s">
        <v>20</v>
      </c>
    </row>
    <row r="13" spans="1:4" x14ac:dyDescent="0.25">
      <c r="A13">
        <v>6</v>
      </c>
      <c r="B13" t="s">
        <v>21</v>
      </c>
      <c r="C13" t="s">
        <v>22</v>
      </c>
    </row>
    <row r="14" spans="1:4" x14ac:dyDescent="0.25">
      <c r="A14">
        <v>7</v>
      </c>
      <c r="B14" t="s">
        <v>23</v>
      </c>
      <c r="C14" t="s">
        <v>24</v>
      </c>
    </row>
    <row r="15" spans="1:4" x14ac:dyDescent="0.25">
      <c r="A15">
        <v>8</v>
      </c>
      <c r="B15" t="s">
        <v>25</v>
      </c>
      <c r="C15" t="s">
        <v>26</v>
      </c>
    </row>
    <row r="16" spans="1:4" x14ac:dyDescent="0.25">
      <c r="A16">
        <v>9</v>
      </c>
      <c r="B16" t="s">
        <v>12</v>
      </c>
      <c r="C16" t="s">
        <v>27</v>
      </c>
    </row>
    <row r="17" spans="1:4" x14ac:dyDescent="0.25">
      <c r="A17" t="s">
        <v>28</v>
      </c>
    </row>
    <row r="18" spans="1:4" x14ac:dyDescent="0.25">
      <c r="A18">
        <v>0</v>
      </c>
      <c r="B18" t="s">
        <v>29</v>
      </c>
      <c r="C18" t="s">
        <v>30</v>
      </c>
    </row>
    <row r="19" spans="1:4" x14ac:dyDescent="0.25">
      <c r="A19">
        <v>1</v>
      </c>
      <c r="B19" t="s">
        <v>29</v>
      </c>
      <c r="C19" t="s">
        <v>31</v>
      </c>
    </row>
    <row r="20" spans="1:4" x14ac:dyDescent="0.25">
      <c r="A20">
        <v>2</v>
      </c>
      <c r="B20" t="s">
        <v>29</v>
      </c>
      <c r="C20" t="s">
        <v>32</v>
      </c>
      <c r="D20" t="s">
        <v>33</v>
      </c>
    </row>
    <row r="21" spans="1:4" x14ac:dyDescent="0.25">
      <c r="A21">
        <v>3</v>
      </c>
      <c r="B21" t="s">
        <v>34</v>
      </c>
      <c r="C21" t="s">
        <v>35</v>
      </c>
    </row>
    <row r="22" spans="1:4" x14ac:dyDescent="0.25">
      <c r="A22">
        <v>4</v>
      </c>
      <c r="B22" t="s">
        <v>36</v>
      </c>
      <c r="C22" t="s">
        <v>37</v>
      </c>
    </row>
    <row r="23" spans="1:4" x14ac:dyDescent="0.25">
      <c r="A23">
        <v>5</v>
      </c>
      <c r="B23" t="s">
        <v>38</v>
      </c>
      <c r="C23" t="s">
        <v>39</v>
      </c>
    </row>
    <row r="24" spans="1:4" x14ac:dyDescent="0.25">
      <c r="A24">
        <v>6</v>
      </c>
      <c r="B24" t="s">
        <v>36</v>
      </c>
      <c r="C24" t="s">
        <v>40</v>
      </c>
    </row>
    <row r="25" spans="1:4" x14ac:dyDescent="0.25">
      <c r="A25">
        <v>7</v>
      </c>
      <c r="B25" t="s">
        <v>29</v>
      </c>
      <c r="C25" t="s">
        <v>41</v>
      </c>
    </row>
    <row r="26" spans="1:4" x14ac:dyDescent="0.25">
      <c r="A26">
        <v>8</v>
      </c>
      <c r="B26" t="s">
        <v>29</v>
      </c>
      <c r="C26" t="s">
        <v>42</v>
      </c>
    </row>
    <row r="27" spans="1:4" x14ac:dyDescent="0.25">
      <c r="A27">
        <v>9</v>
      </c>
      <c r="B27" t="s">
        <v>36</v>
      </c>
      <c r="C27" t="s">
        <v>43</v>
      </c>
    </row>
    <row r="28" spans="1:4" x14ac:dyDescent="0.25">
      <c r="A28">
        <v>10</v>
      </c>
      <c r="B28" t="s">
        <v>38</v>
      </c>
      <c r="C28" t="s">
        <v>44</v>
      </c>
    </row>
    <row r="29" spans="1:4" x14ac:dyDescent="0.25">
      <c r="A29">
        <v>11</v>
      </c>
      <c r="B29" t="s">
        <v>36</v>
      </c>
      <c r="C29" t="s">
        <v>45</v>
      </c>
    </row>
    <row r="30" spans="1:4" x14ac:dyDescent="0.25">
      <c r="A30" t="s">
        <v>46</v>
      </c>
    </row>
    <row r="31" spans="1:4" x14ac:dyDescent="0.25">
      <c r="A31">
        <v>0</v>
      </c>
      <c r="B31" t="s">
        <v>29</v>
      </c>
      <c r="C31" t="s">
        <v>47</v>
      </c>
    </row>
    <row r="32" spans="1:4" x14ac:dyDescent="0.25">
      <c r="A32" t="s">
        <v>48</v>
      </c>
    </row>
    <row r="33" spans="1:4" x14ac:dyDescent="0.25">
      <c r="A33">
        <v>0</v>
      </c>
      <c r="B33" t="s">
        <v>49</v>
      </c>
      <c r="C33" t="s">
        <v>50</v>
      </c>
    </row>
    <row r="34" spans="1:4" x14ac:dyDescent="0.25">
      <c r="A34">
        <v>1</v>
      </c>
      <c r="B34" t="s">
        <v>51</v>
      </c>
      <c r="C34" t="s">
        <v>52</v>
      </c>
    </row>
    <row r="35" spans="1:4" x14ac:dyDescent="0.25">
      <c r="A35">
        <v>2</v>
      </c>
      <c r="B35" t="s">
        <v>53</v>
      </c>
      <c r="C35" t="s">
        <v>54</v>
      </c>
      <c r="D35" t="s">
        <v>55</v>
      </c>
    </row>
    <row r="36" spans="1:4" x14ac:dyDescent="0.25">
      <c r="A36">
        <v>3</v>
      </c>
      <c r="B36" t="s">
        <v>19</v>
      </c>
      <c r="C36" t="s">
        <v>56</v>
      </c>
    </row>
    <row r="37" spans="1:4" x14ac:dyDescent="0.25">
      <c r="A37">
        <v>4</v>
      </c>
      <c r="B37" t="s">
        <v>57</v>
      </c>
      <c r="C37" t="s">
        <v>58</v>
      </c>
    </row>
    <row r="38" spans="1:4" x14ac:dyDescent="0.25">
      <c r="A38">
        <v>5</v>
      </c>
      <c r="B38" t="s">
        <v>59</v>
      </c>
      <c r="C38" t="s">
        <v>60</v>
      </c>
    </row>
    <row r="39" spans="1:4" x14ac:dyDescent="0.25">
      <c r="A39">
        <v>6</v>
      </c>
      <c r="B39" t="s">
        <v>61</v>
      </c>
      <c r="C39" t="s">
        <v>62</v>
      </c>
    </row>
    <row r="40" spans="1:4" x14ac:dyDescent="0.25">
      <c r="A40">
        <v>7</v>
      </c>
      <c r="B40" t="s">
        <v>63</v>
      </c>
      <c r="C40" t="s">
        <v>64</v>
      </c>
    </row>
    <row r="41" spans="1:4" x14ac:dyDescent="0.25">
      <c r="A41">
        <v>8</v>
      </c>
      <c r="B41" t="s">
        <v>53</v>
      </c>
      <c r="C41" t="s">
        <v>65</v>
      </c>
    </row>
    <row r="42" spans="1:4" x14ac:dyDescent="0.25">
      <c r="A42">
        <v>9</v>
      </c>
      <c r="B42" t="s">
        <v>57</v>
      </c>
      <c r="C42" t="s">
        <v>66</v>
      </c>
    </row>
    <row r="43" spans="1:4" x14ac:dyDescent="0.25">
      <c r="A43">
        <v>10</v>
      </c>
      <c r="B43" t="s">
        <v>67</v>
      </c>
      <c r="C43" t="s">
        <v>68</v>
      </c>
    </row>
    <row r="44" spans="1:4" x14ac:dyDescent="0.25">
      <c r="A44" t="s">
        <v>69</v>
      </c>
    </row>
    <row r="45" spans="1:4" x14ac:dyDescent="0.25">
      <c r="A45">
        <v>0</v>
      </c>
      <c r="B45" t="s">
        <v>70</v>
      </c>
      <c r="C45" t="s">
        <v>71</v>
      </c>
    </row>
    <row r="46" spans="1:4" x14ac:dyDescent="0.25">
      <c r="A46">
        <v>1</v>
      </c>
      <c r="B46" t="s">
        <v>70</v>
      </c>
      <c r="C46" t="s">
        <v>72</v>
      </c>
    </row>
    <row r="47" spans="1:4" x14ac:dyDescent="0.25">
      <c r="A47">
        <v>2</v>
      </c>
      <c r="B47" t="s">
        <v>70</v>
      </c>
      <c r="C47" t="s">
        <v>73</v>
      </c>
      <c r="D47" t="s">
        <v>74</v>
      </c>
    </row>
    <row r="48" spans="1:4" x14ac:dyDescent="0.25">
      <c r="A48">
        <v>3</v>
      </c>
      <c r="B48" t="s">
        <v>75</v>
      </c>
      <c r="C48" t="s">
        <v>76</v>
      </c>
    </row>
    <row r="49" spans="1:4" x14ac:dyDescent="0.25">
      <c r="A49">
        <v>4</v>
      </c>
      <c r="B49" t="s">
        <v>70</v>
      </c>
      <c r="C49" t="s">
        <v>77</v>
      </c>
    </row>
    <row r="50" spans="1:4" x14ac:dyDescent="0.25">
      <c r="A50">
        <v>5</v>
      </c>
      <c r="B50" t="s">
        <v>78</v>
      </c>
      <c r="C50" t="s">
        <v>79</v>
      </c>
    </row>
    <row r="51" spans="1:4" x14ac:dyDescent="0.25">
      <c r="A51">
        <v>6</v>
      </c>
      <c r="B51" t="s">
        <v>70</v>
      </c>
      <c r="C51" t="s">
        <v>80</v>
      </c>
    </row>
    <row r="52" spans="1:4" x14ac:dyDescent="0.25">
      <c r="A52">
        <v>7</v>
      </c>
      <c r="B52" t="s">
        <v>70</v>
      </c>
      <c r="C52" t="s">
        <v>81</v>
      </c>
    </row>
    <row r="53" spans="1:4" x14ac:dyDescent="0.25">
      <c r="A53">
        <v>8</v>
      </c>
      <c r="B53" t="s">
        <v>70</v>
      </c>
      <c r="C53" t="s">
        <v>82</v>
      </c>
    </row>
    <row r="54" spans="1:4" x14ac:dyDescent="0.25">
      <c r="A54">
        <v>9</v>
      </c>
      <c r="B54" t="s">
        <v>51</v>
      </c>
      <c r="C54" t="s">
        <v>83</v>
      </c>
    </row>
    <row r="55" spans="1:4" x14ac:dyDescent="0.25">
      <c r="A55">
        <v>10</v>
      </c>
      <c r="B55" t="s">
        <v>70</v>
      </c>
      <c r="C55" t="s">
        <v>84</v>
      </c>
    </row>
    <row r="56" spans="1:4" x14ac:dyDescent="0.25">
      <c r="A56">
        <v>11</v>
      </c>
      <c r="B56" t="s">
        <v>70</v>
      </c>
      <c r="C56" t="s">
        <v>85</v>
      </c>
    </row>
    <row r="57" spans="1:4" x14ac:dyDescent="0.25">
      <c r="A57" t="s">
        <v>86</v>
      </c>
    </row>
    <row r="58" spans="1:4" x14ac:dyDescent="0.25">
      <c r="A58">
        <v>0</v>
      </c>
      <c r="B58" t="s">
        <v>87</v>
      </c>
      <c r="C58" t="s">
        <v>88</v>
      </c>
    </row>
    <row r="59" spans="1:4" x14ac:dyDescent="0.25">
      <c r="A59">
        <v>1</v>
      </c>
      <c r="B59" t="s">
        <v>89</v>
      </c>
      <c r="C59" t="s">
        <v>90</v>
      </c>
      <c r="D59" t="s">
        <v>91</v>
      </c>
    </row>
    <row r="60" spans="1:4" x14ac:dyDescent="0.25">
      <c r="A60">
        <v>2</v>
      </c>
      <c r="B60" t="s">
        <v>92</v>
      </c>
      <c r="C60" t="s">
        <v>93</v>
      </c>
    </row>
    <row r="61" spans="1:4" x14ac:dyDescent="0.25">
      <c r="A61">
        <v>3</v>
      </c>
      <c r="B61" t="s">
        <v>89</v>
      </c>
      <c r="C61" t="s">
        <v>94</v>
      </c>
    </row>
    <row r="62" spans="1:4" x14ac:dyDescent="0.25">
      <c r="A62">
        <v>4</v>
      </c>
      <c r="B62" t="s">
        <v>95</v>
      </c>
      <c r="C62" t="s">
        <v>96</v>
      </c>
    </row>
    <row r="63" spans="1:4" x14ac:dyDescent="0.25">
      <c r="A63">
        <v>5</v>
      </c>
      <c r="B63" t="s">
        <v>97</v>
      </c>
      <c r="C63" t="s">
        <v>98</v>
      </c>
    </row>
    <row r="64" spans="1:4" x14ac:dyDescent="0.25">
      <c r="A64">
        <v>6</v>
      </c>
      <c r="B64" t="s">
        <v>89</v>
      </c>
      <c r="C64" t="s">
        <v>99</v>
      </c>
    </row>
    <row r="65" spans="1:4" x14ac:dyDescent="0.25">
      <c r="A65" t="s">
        <v>100</v>
      </c>
    </row>
    <row r="66" spans="1:4" x14ac:dyDescent="0.25">
      <c r="A66">
        <v>0</v>
      </c>
      <c r="B66" t="s">
        <v>101</v>
      </c>
      <c r="C66" t="s">
        <v>102</v>
      </c>
    </row>
    <row r="67" spans="1:4" x14ac:dyDescent="0.25">
      <c r="A67">
        <v>1</v>
      </c>
      <c r="B67" t="s">
        <v>103</v>
      </c>
      <c r="C67" t="s">
        <v>104</v>
      </c>
      <c r="D67" t="s">
        <v>105</v>
      </c>
    </row>
    <row r="68" spans="1:4" x14ac:dyDescent="0.25">
      <c r="A68">
        <v>2</v>
      </c>
      <c r="B68" t="s">
        <v>106</v>
      </c>
      <c r="C68" t="s">
        <v>107</v>
      </c>
    </row>
    <row r="69" spans="1:4" x14ac:dyDescent="0.25">
      <c r="A69">
        <v>3</v>
      </c>
      <c r="B69" t="s">
        <v>103</v>
      </c>
      <c r="C69" t="s">
        <v>108</v>
      </c>
    </row>
    <row r="70" spans="1:4" x14ac:dyDescent="0.25">
      <c r="A70">
        <v>4</v>
      </c>
      <c r="B70" t="s">
        <v>109</v>
      </c>
      <c r="C70" t="s">
        <v>110</v>
      </c>
    </row>
    <row r="71" spans="1:4" x14ac:dyDescent="0.25">
      <c r="A71">
        <v>5</v>
      </c>
      <c r="B71" t="s">
        <v>111</v>
      </c>
      <c r="C71" t="s">
        <v>112</v>
      </c>
    </row>
    <row r="72" spans="1:4" x14ac:dyDescent="0.25">
      <c r="A72">
        <v>6</v>
      </c>
      <c r="B72" t="s">
        <v>113</v>
      </c>
      <c r="C72" t="s">
        <v>114</v>
      </c>
    </row>
    <row r="73" spans="1:4" x14ac:dyDescent="0.25">
      <c r="A73">
        <v>7</v>
      </c>
      <c r="B73" t="s">
        <v>115</v>
      </c>
      <c r="C73" t="s">
        <v>116</v>
      </c>
    </row>
    <row r="74" spans="1:4" x14ac:dyDescent="0.25">
      <c r="A74" t="s">
        <v>117</v>
      </c>
    </row>
    <row r="75" spans="1:4" x14ac:dyDescent="0.25">
      <c r="A75">
        <v>0</v>
      </c>
      <c r="B75" t="s">
        <v>118</v>
      </c>
      <c r="C75" t="s">
        <v>119</v>
      </c>
    </row>
    <row r="76" spans="1:4" x14ac:dyDescent="0.25">
      <c r="A76">
        <v>1</v>
      </c>
      <c r="B76" t="s">
        <v>61</v>
      </c>
      <c r="C76" t="s">
        <v>120</v>
      </c>
    </row>
    <row r="77" spans="1:4" x14ac:dyDescent="0.25">
      <c r="A77">
        <v>2</v>
      </c>
      <c r="B77" t="s">
        <v>121</v>
      </c>
      <c r="C77" t="s">
        <v>122</v>
      </c>
    </row>
    <row r="78" spans="1:4" x14ac:dyDescent="0.25">
      <c r="A78" t="s">
        <v>123</v>
      </c>
    </row>
    <row r="79" spans="1:4" x14ac:dyDescent="0.25">
      <c r="A79">
        <v>0</v>
      </c>
      <c r="B79" t="s">
        <v>124</v>
      </c>
      <c r="C79" t="s">
        <v>125</v>
      </c>
    </row>
    <row r="80" spans="1:4" x14ac:dyDescent="0.25">
      <c r="A80">
        <v>1</v>
      </c>
      <c r="B80" t="s">
        <v>126</v>
      </c>
      <c r="C80" t="s">
        <v>127</v>
      </c>
    </row>
    <row r="81" spans="1:4" x14ac:dyDescent="0.25">
      <c r="A81">
        <v>2</v>
      </c>
      <c r="B81" t="s">
        <v>126</v>
      </c>
      <c r="C81" t="s">
        <v>128</v>
      </c>
    </row>
    <row r="82" spans="1:4" x14ac:dyDescent="0.25">
      <c r="A82">
        <v>3</v>
      </c>
      <c r="B82" t="s">
        <v>124</v>
      </c>
      <c r="C82" t="s">
        <v>129</v>
      </c>
    </row>
    <row r="83" spans="1:4" x14ac:dyDescent="0.25">
      <c r="A83">
        <v>4</v>
      </c>
      <c r="B83" t="s">
        <v>130</v>
      </c>
      <c r="C83" t="s">
        <v>131</v>
      </c>
      <c r="D83" t="s">
        <v>132</v>
      </c>
    </row>
    <row r="84" spans="1:4" x14ac:dyDescent="0.25">
      <c r="A84">
        <v>5</v>
      </c>
      <c r="B84" t="s">
        <v>133</v>
      </c>
      <c r="C84" t="s">
        <v>134</v>
      </c>
    </row>
    <row r="85" spans="1:4" x14ac:dyDescent="0.25">
      <c r="A85">
        <v>6</v>
      </c>
      <c r="B85" t="s">
        <v>135</v>
      </c>
      <c r="C85" t="s">
        <v>136</v>
      </c>
    </row>
    <row r="86" spans="1:4" x14ac:dyDescent="0.25">
      <c r="A86">
        <v>7</v>
      </c>
      <c r="B86" t="s">
        <v>130</v>
      </c>
      <c r="C86" t="s">
        <v>137</v>
      </c>
    </row>
    <row r="87" spans="1:4" x14ac:dyDescent="0.25">
      <c r="A87">
        <v>8</v>
      </c>
      <c r="B87" t="s">
        <v>130</v>
      </c>
      <c r="C87" t="s">
        <v>138</v>
      </c>
    </row>
    <row r="88" spans="1:4" x14ac:dyDescent="0.25">
      <c r="A88">
        <v>9</v>
      </c>
      <c r="B88" t="s">
        <v>139</v>
      </c>
      <c r="C88" t="s">
        <v>140</v>
      </c>
    </row>
    <row r="89" spans="1:4" x14ac:dyDescent="0.25">
      <c r="A89">
        <v>10</v>
      </c>
      <c r="B89" t="s">
        <v>124</v>
      </c>
      <c r="C89" t="s">
        <v>141</v>
      </c>
    </row>
    <row r="90" spans="1:4" x14ac:dyDescent="0.25">
      <c r="A90">
        <v>11</v>
      </c>
      <c r="B90" t="s">
        <v>126</v>
      </c>
      <c r="C90" t="s">
        <v>142</v>
      </c>
    </row>
    <row r="91" spans="1:4" x14ac:dyDescent="0.25">
      <c r="A91">
        <v>12</v>
      </c>
      <c r="B91" t="s">
        <v>130</v>
      </c>
      <c r="C91" t="s">
        <v>143</v>
      </c>
    </row>
    <row r="92" spans="1:4" x14ac:dyDescent="0.25">
      <c r="A92">
        <v>13</v>
      </c>
      <c r="B92" t="s">
        <v>144</v>
      </c>
      <c r="C92" t="s">
        <v>145</v>
      </c>
    </row>
    <row r="93" spans="1:4" x14ac:dyDescent="0.25">
      <c r="A93">
        <v>14</v>
      </c>
      <c r="B93" t="s">
        <v>126</v>
      </c>
      <c r="C93" t="s">
        <v>146</v>
      </c>
    </row>
    <row r="94" spans="1:4" x14ac:dyDescent="0.25">
      <c r="A94">
        <v>15</v>
      </c>
      <c r="B94" t="s">
        <v>124</v>
      </c>
      <c r="C94" t="s">
        <v>147</v>
      </c>
    </row>
    <row r="95" spans="1:4" x14ac:dyDescent="0.25">
      <c r="A95">
        <v>16</v>
      </c>
      <c r="B95" t="s">
        <v>124</v>
      </c>
      <c r="C95" t="s">
        <v>148</v>
      </c>
    </row>
    <row r="96" spans="1:4" x14ac:dyDescent="0.25">
      <c r="A96">
        <v>17</v>
      </c>
      <c r="B96" t="s">
        <v>149</v>
      </c>
      <c r="C96" t="s">
        <v>150</v>
      </c>
    </row>
    <row r="97" spans="1:4" x14ac:dyDescent="0.25">
      <c r="A97" t="s">
        <v>151</v>
      </c>
    </row>
    <row r="98" spans="1:4" x14ac:dyDescent="0.25">
      <c r="A98">
        <v>0</v>
      </c>
      <c r="B98" t="s">
        <v>152</v>
      </c>
      <c r="C98" t="s">
        <v>153</v>
      </c>
    </row>
    <row r="99" spans="1:4" x14ac:dyDescent="0.25">
      <c r="A99">
        <v>1</v>
      </c>
      <c r="B99" t="s">
        <v>149</v>
      </c>
      <c r="C99" t="s">
        <v>154</v>
      </c>
    </row>
    <row r="100" spans="1:4" x14ac:dyDescent="0.25">
      <c r="A100">
        <v>2</v>
      </c>
      <c r="B100" t="s">
        <v>155</v>
      </c>
      <c r="C100" t="s">
        <v>156</v>
      </c>
    </row>
    <row r="101" spans="1:4" x14ac:dyDescent="0.25">
      <c r="A101">
        <v>3</v>
      </c>
      <c r="B101" t="s">
        <v>152</v>
      </c>
      <c r="C101" t="s">
        <v>157</v>
      </c>
      <c r="D101" t="s">
        <v>158</v>
      </c>
    </row>
    <row r="102" spans="1:4" x14ac:dyDescent="0.25">
      <c r="A102">
        <v>4</v>
      </c>
      <c r="B102" t="s">
        <v>159</v>
      </c>
      <c r="C102" t="s">
        <v>160</v>
      </c>
    </row>
    <row r="103" spans="1:4" x14ac:dyDescent="0.25">
      <c r="A103">
        <v>5</v>
      </c>
      <c r="B103" t="s">
        <v>161</v>
      </c>
      <c r="C103" t="s">
        <v>162</v>
      </c>
    </row>
    <row r="104" spans="1:4" x14ac:dyDescent="0.25">
      <c r="A104">
        <v>6</v>
      </c>
      <c r="B104" t="s">
        <v>163</v>
      </c>
      <c r="C104" t="s">
        <v>164</v>
      </c>
    </row>
    <row r="105" spans="1:4" x14ac:dyDescent="0.25">
      <c r="A105">
        <v>7</v>
      </c>
      <c r="B105" t="s">
        <v>152</v>
      </c>
      <c r="C105" t="s">
        <v>165</v>
      </c>
    </row>
    <row r="106" spans="1:4" x14ac:dyDescent="0.25">
      <c r="A106">
        <v>8</v>
      </c>
      <c r="B106" t="s">
        <v>149</v>
      </c>
      <c r="C106" t="s">
        <v>166</v>
      </c>
    </row>
    <row r="107" spans="1:4" x14ac:dyDescent="0.25">
      <c r="A107">
        <v>9</v>
      </c>
      <c r="B107" t="s">
        <v>155</v>
      </c>
      <c r="C107" t="s">
        <v>167</v>
      </c>
    </row>
    <row r="108" spans="1:4" x14ac:dyDescent="0.25">
      <c r="A108">
        <v>10</v>
      </c>
      <c r="B108" t="s">
        <v>149</v>
      </c>
      <c r="C108" t="s">
        <v>168</v>
      </c>
    </row>
    <row r="109" spans="1:4" x14ac:dyDescent="0.25">
      <c r="A109">
        <v>11</v>
      </c>
      <c r="B109" t="s">
        <v>155</v>
      </c>
      <c r="C109" t="s">
        <v>169</v>
      </c>
    </row>
    <row r="110" spans="1:4" x14ac:dyDescent="0.25">
      <c r="A110">
        <v>12</v>
      </c>
      <c r="B110" t="s">
        <v>155</v>
      </c>
      <c r="C110" t="s">
        <v>170</v>
      </c>
    </row>
    <row r="111" spans="1:4" x14ac:dyDescent="0.25">
      <c r="A111">
        <v>13</v>
      </c>
      <c r="B111" t="s">
        <v>149</v>
      </c>
      <c r="C111" t="s">
        <v>171</v>
      </c>
    </row>
    <row r="112" spans="1:4" x14ac:dyDescent="0.25">
      <c r="A112">
        <v>14</v>
      </c>
      <c r="B112" t="s">
        <v>172</v>
      </c>
      <c r="C112" t="s">
        <v>173</v>
      </c>
    </row>
    <row r="113" spans="1:4" x14ac:dyDescent="0.25">
      <c r="A113">
        <v>15</v>
      </c>
      <c r="B113" t="s">
        <v>174</v>
      </c>
      <c r="C113" t="s">
        <v>175</v>
      </c>
    </row>
    <row r="114" spans="1:4" x14ac:dyDescent="0.25">
      <c r="A114">
        <v>16</v>
      </c>
      <c r="B114" t="s">
        <v>152</v>
      </c>
      <c r="C114" t="s">
        <v>176</v>
      </c>
    </row>
    <row r="115" spans="1:4" x14ac:dyDescent="0.25">
      <c r="A115">
        <v>17</v>
      </c>
      <c r="B115" t="s">
        <v>152</v>
      </c>
      <c r="C115" t="s">
        <v>177</v>
      </c>
    </row>
    <row r="116" spans="1:4" x14ac:dyDescent="0.25">
      <c r="A116" t="s">
        <v>178</v>
      </c>
    </row>
    <row r="117" spans="1:4" x14ac:dyDescent="0.25">
      <c r="A117">
        <v>0</v>
      </c>
      <c r="B117" t="s">
        <v>179</v>
      </c>
      <c r="C117" t="s">
        <v>180</v>
      </c>
    </row>
    <row r="118" spans="1:4" x14ac:dyDescent="0.25">
      <c r="A118">
        <v>1</v>
      </c>
      <c r="B118" t="s">
        <v>181</v>
      </c>
      <c r="C118" t="s">
        <v>182</v>
      </c>
      <c r="D118" t="s">
        <v>183</v>
      </c>
    </row>
    <row r="119" spans="1:4" x14ac:dyDescent="0.25">
      <c r="A119">
        <v>2</v>
      </c>
      <c r="B119" t="s">
        <v>184</v>
      </c>
      <c r="C119" t="s">
        <v>185</v>
      </c>
    </row>
    <row r="120" spans="1:4" x14ac:dyDescent="0.25">
      <c r="A120">
        <v>3</v>
      </c>
      <c r="B120" t="s">
        <v>181</v>
      </c>
      <c r="C120" t="s">
        <v>186</v>
      </c>
    </row>
    <row r="121" spans="1:4" x14ac:dyDescent="0.25">
      <c r="A121">
        <v>4</v>
      </c>
      <c r="B121" t="s">
        <v>181</v>
      </c>
      <c r="C121" t="s">
        <v>187</v>
      </c>
    </row>
    <row r="122" spans="1:4" x14ac:dyDescent="0.25">
      <c r="A122">
        <v>5</v>
      </c>
      <c r="B122" t="s">
        <v>181</v>
      </c>
      <c r="C122" t="s">
        <v>188</v>
      </c>
    </row>
    <row r="123" spans="1:4" x14ac:dyDescent="0.25">
      <c r="A123" t="s">
        <v>189</v>
      </c>
    </row>
    <row r="124" spans="1:4" x14ac:dyDescent="0.25">
      <c r="A124">
        <v>0</v>
      </c>
      <c r="B124" t="s">
        <v>190</v>
      </c>
      <c r="C124" t="s">
        <v>191</v>
      </c>
    </row>
    <row r="125" spans="1:4" x14ac:dyDescent="0.25">
      <c r="A125">
        <v>1</v>
      </c>
      <c r="B125" t="s">
        <v>61</v>
      </c>
      <c r="C125" t="s">
        <v>192</v>
      </c>
    </row>
    <row r="126" spans="1:4" x14ac:dyDescent="0.25">
      <c r="A126">
        <v>2</v>
      </c>
      <c r="B126" t="s">
        <v>61</v>
      </c>
      <c r="C126" t="s">
        <v>193</v>
      </c>
      <c r="D126" t="s">
        <v>194</v>
      </c>
    </row>
    <row r="127" spans="1:4" x14ac:dyDescent="0.25">
      <c r="A127">
        <v>3</v>
      </c>
      <c r="B127" t="s">
        <v>195</v>
      </c>
      <c r="C127" t="s">
        <v>196</v>
      </c>
    </row>
    <row r="128" spans="1:4" x14ac:dyDescent="0.25">
      <c r="A128">
        <v>4</v>
      </c>
      <c r="B128" t="s">
        <v>8</v>
      </c>
      <c r="C128" t="s">
        <v>197</v>
      </c>
    </row>
    <row r="129" spans="1:4" x14ac:dyDescent="0.25">
      <c r="A129">
        <v>5</v>
      </c>
      <c r="B129" t="s">
        <v>61</v>
      </c>
      <c r="C129" t="s">
        <v>198</v>
      </c>
    </row>
    <row r="130" spans="1:4" x14ac:dyDescent="0.25">
      <c r="A130">
        <v>6</v>
      </c>
      <c r="B130" t="s">
        <v>61</v>
      </c>
      <c r="C130" t="s">
        <v>199</v>
      </c>
    </row>
    <row r="131" spans="1:4" x14ac:dyDescent="0.25">
      <c r="A131">
        <v>7</v>
      </c>
      <c r="B131" t="s">
        <v>61</v>
      </c>
      <c r="C131" t="s">
        <v>200</v>
      </c>
    </row>
    <row r="132" spans="1:4" x14ac:dyDescent="0.25">
      <c r="A132">
        <v>8</v>
      </c>
      <c r="B132" t="s">
        <v>190</v>
      </c>
      <c r="C132" t="s">
        <v>201</v>
      </c>
    </row>
    <row r="133" spans="1:4" x14ac:dyDescent="0.25">
      <c r="A133">
        <v>9</v>
      </c>
      <c r="B133" t="s">
        <v>61</v>
      </c>
      <c r="C133" t="s">
        <v>202</v>
      </c>
    </row>
    <row r="134" spans="1:4" x14ac:dyDescent="0.25">
      <c r="A134" t="s">
        <v>203</v>
      </c>
    </row>
    <row r="135" spans="1:4" x14ac:dyDescent="0.25">
      <c r="A135">
        <v>0</v>
      </c>
      <c r="B135" t="s">
        <v>8</v>
      </c>
      <c r="C135" t="s">
        <v>204</v>
      </c>
    </row>
    <row r="136" spans="1:4" x14ac:dyDescent="0.25">
      <c r="A136">
        <v>1</v>
      </c>
      <c r="B136" t="s">
        <v>8</v>
      </c>
      <c r="C136" t="s">
        <v>205</v>
      </c>
    </row>
    <row r="137" spans="1:4" x14ac:dyDescent="0.25">
      <c r="A137">
        <v>2</v>
      </c>
      <c r="B137" t="s">
        <v>8</v>
      </c>
      <c r="C137" t="s">
        <v>206</v>
      </c>
      <c r="D137" t="s">
        <v>207</v>
      </c>
    </row>
    <row r="138" spans="1:4" x14ac:dyDescent="0.25">
      <c r="A138">
        <v>3</v>
      </c>
      <c r="B138" t="s">
        <v>208</v>
      </c>
      <c r="C138" t="s">
        <v>209</v>
      </c>
    </row>
    <row r="139" spans="1:4" x14ac:dyDescent="0.25">
      <c r="A139">
        <v>4</v>
      </c>
      <c r="B139" t="s">
        <v>8</v>
      </c>
      <c r="C139" t="s">
        <v>210</v>
      </c>
    </row>
    <row r="140" spans="1:4" x14ac:dyDescent="0.25">
      <c r="A140">
        <v>5</v>
      </c>
      <c r="B140" t="s">
        <v>8</v>
      </c>
      <c r="C140" t="s">
        <v>211</v>
      </c>
    </row>
    <row r="141" spans="1:4" x14ac:dyDescent="0.25">
      <c r="A141">
        <v>6</v>
      </c>
      <c r="B141" t="s">
        <v>8</v>
      </c>
      <c r="C141" t="s">
        <v>212</v>
      </c>
    </row>
    <row r="142" spans="1:4" x14ac:dyDescent="0.25">
      <c r="A142">
        <v>7</v>
      </c>
      <c r="B142" t="s">
        <v>8</v>
      </c>
      <c r="C142" t="s">
        <v>213</v>
      </c>
    </row>
    <row r="143" spans="1:4" x14ac:dyDescent="0.25">
      <c r="A143">
        <v>8</v>
      </c>
      <c r="B143" t="s">
        <v>8</v>
      </c>
      <c r="C143" t="s">
        <v>214</v>
      </c>
    </row>
    <row r="144" spans="1:4" x14ac:dyDescent="0.25">
      <c r="A144">
        <v>9</v>
      </c>
      <c r="B144" t="s">
        <v>8</v>
      </c>
      <c r="C144" t="s">
        <v>215</v>
      </c>
    </row>
    <row r="145" spans="1:4" x14ac:dyDescent="0.25">
      <c r="A145" t="s">
        <v>216</v>
      </c>
    </row>
    <row r="146" spans="1:4" x14ac:dyDescent="0.25">
      <c r="A146">
        <v>0</v>
      </c>
      <c r="B146" t="s">
        <v>217</v>
      </c>
      <c r="C146" t="s">
        <v>218</v>
      </c>
    </row>
    <row r="147" spans="1:4" x14ac:dyDescent="0.25">
      <c r="A147">
        <v>1</v>
      </c>
      <c r="B147" t="s">
        <v>217</v>
      </c>
      <c r="C147" t="s">
        <v>219</v>
      </c>
    </row>
    <row r="148" spans="1:4" x14ac:dyDescent="0.25">
      <c r="A148">
        <v>2</v>
      </c>
      <c r="B148" t="s">
        <v>220</v>
      </c>
      <c r="C148" t="s">
        <v>221</v>
      </c>
      <c r="D148" t="s">
        <v>222</v>
      </c>
    </row>
    <row r="149" spans="1:4" x14ac:dyDescent="0.25">
      <c r="A149">
        <v>3</v>
      </c>
      <c r="B149" t="s">
        <v>208</v>
      </c>
      <c r="C149" t="s">
        <v>223</v>
      </c>
    </row>
    <row r="150" spans="1:4" x14ac:dyDescent="0.25">
      <c r="A150">
        <v>4</v>
      </c>
      <c r="B150" t="s">
        <v>217</v>
      </c>
      <c r="C150" t="s">
        <v>224</v>
      </c>
    </row>
    <row r="151" spans="1:4" x14ac:dyDescent="0.25">
      <c r="A151">
        <v>5</v>
      </c>
      <c r="B151" t="s">
        <v>225</v>
      </c>
      <c r="C151" t="s">
        <v>226</v>
      </c>
    </row>
    <row r="152" spans="1:4" x14ac:dyDescent="0.25">
      <c r="A152">
        <v>6</v>
      </c>
      <c r="B152" t="s">
        <v>217</v>
      </c>
      <c r="C152" t="s">
        <v>227</v>
      </c>
    </row>
    <row r="153" spans="1:4" x14ac:dyDescent="0.25">
      <c r="A153">
        <v>7</v>
      </c>
      <c r="B153" t="s">
        <v>217</v>
      </c>
      <c r="C153" t="s">
        <v>228</v>
      </c>
    </row>
    <row r="154" spans="1:4" x14ac:dyDescent="0.25">
      <c r="A154">
        <v>8</v>
      </c>
      <c r="B154" t="s">
        <v>217</v>
      </c>
      <c r="C154" t="s">
        <v>229</v>
      </c>
    </row>
    <row r="155" spans="1:4" x14ac:dyDescent="0.25">
      <c r="A155">
        <v>9</v>
      </c>
      <c r="B155" t="s">
        <v>220</v>
      </c>
      <c r="C155" t="s">
        <v>230</v>
      </c>
    </row>
    <row r="156" spans="1:4" x14ac:dyDescent="0.25">
      <c r="A156">
        <v>10</v>
      </c>
      <c r="B156" t="s">
        <v>217</v>
      </c>
      <c r="C156" t="s">
        <v>231</v>
      </c>
    </row>
    <row r="157" spans="1:4" x14ac:dyDescent="0.25">
      <c r="A157">
        <v>11</v>
      </c>
      <c r="B157" t="s">
        <v>217</v>
      </c>
      <c r="C157" t="s">
        <v>232</v>
      </c>
    </row>
    <row r="158" spans="1:4" x14ac:dyDescent="0.25">
      <c r="A158" t="s">
        <v>233</v>
      </c>
    </row>
    <row r="159" spans="1:4" x14ac:dyDescent="0.25">
      <c r="A159">
        <v>0</v>
      </c>
      <c r="B159" t="s">
        <v>49</v>
      </c>
      <c r="C159" t="s">
        <v>234</v>
      </c>
    </row>
    <row r="160" spans="1:4" x14ac:dyDescent="0.25">
      <c r="A160">
        <v>1</v>
      </c>
      <c r="B160" t="s">
        <v>49</v>
      </c>
      <c r="C160" t="s">
        <v>235</v>
      </c>
    </row>
    <row r="161" spans="1:4" x14ac:dyDescent="0.25">
      <c r="A161">
        <v>2</v>
      </c>
      <c r="B161" t="s">
        <v>49</v>
      </c>
      <c r="C161" t="s">
        <v>236</v>
      </c>
      <c r="D161" t="s">
        <v>237</v>
      </c>
    </row>
    <row r="162" spans="1:4" x14ac:dyDescent="0.25">
      <c r="A162">
        <v>3</v>
      </c>
      <c r="B162" t="s">
        <v>238</v>
      </c>
      <c r="C162" t="s">
        <v>239</v>
      </c>
    </row>
    <row r="163" spans="1:4" x14ac:dyDescent="0.25">
      <c r="A163">
        <v>4</v>
      </c>
      <c r="B163" t="s">
        <v>49</v>
      </c>
      <c r="C163" t="s">
        <v>240</v>
      </c>
    </row>
    <row r="164" spans="1:4" x14ac:dyDescent="0.25">
      <c r="A164">
        <v>5</v>
      </c>
      <c r="B164" t="s">
        <v>49</v>
      </c>
      <c r="C164" t="s">
        <v>241</v>
      </c>
    </row>
    <row r="165" spans="1:4" x14ac:dyDescent="0.25">
      <c r="A165">
        <v>6</v>
      </c>
      <c r="B165" t="s">
        <v>49</v>
      </c>
      <c r="C165" t="s">
        <v>242</v>
      </c>
    </row>
    <row r="166" spans="1:4" x14ac:dyDescent="0.25">
      <c r="A166">
        <v>7</v>
      </c>
      <c r="B166" t="s">
        <v>49</v>
      </c>
      <c r="C166" t="s">
        <v>243</v>
      </c>
    </row>
    <row r="167" spans="1:4" x14ac:dyDescent="0.25">
      <c r="A167">
        <v>8</v>
      </c>
      <c r="B167" t="s">
        <v>49</v>
      </c>
      <c r="C167" t="s">
        <v>244</v>
      </c>
    </row>
    <row r="168" spans="1:4" x14ac:dyDescent="0.25">
      <c r="A168">
        <v>9</v>
      </c>
      <c r="B168" t="s">
        <v>49</v>
      </c>
      <c r="C168" t="s">
        <v>245</v>
      </c>
    </row>
    <row r="169" spans="1:4" x14ac:dyDescent="0.25">
      <c r="A169" t="s">
        <v>246</v>
      </c>
    </row>
    <row r="170" spans="1:4" x14ac:dyDescent="0.25">
      <c r="A170">
        <v>0</v>
      </c>
      <c r="B170" t="s">
        <v>49</v>
      </c>
      <c r="C170" t="s">
        <v>247</v>
      </c>
      <c r="D170" t="s">
        <v>248</v>
      </c>
    </row>
    <row r="171" spans="1:4" x14ac:dyDescent="0.25">
      <c r="A171">
        <v>1</v>
      </c>
      <c r="B171" t="s">
        <v>249</v>
      </c>
      <c r="C171" t="s">
        <v>250</v>
      </c>
      <c r="D171" t="s">
        <v>251</v>
      </c>
    </row>
    <row r="172" spans="1:4" x14ac:dyDescent="0.25">
      <c r="A172">
        <v>2</v>
      </c>
      <c r="B172" t="s">
        <v>252</v>
      </c>
      <c r="C172" t="s">
        <v>253</v>
      </c>
    </row>
    <row r="173" spans="1:4" x14ac:dyDescent="0.25">
      <c r="A173">
        <v>3</v>
      </c>
      <c r="B173" t="s">
        <v>252</v>
      </c>
      <c r="C173" t="s">
        <v>254</v>
      </c>
    </row>
    <row r="174" spans="1:4" x14ac:dyDescent="0.25">
      <c r="A174">
        <v>4</v>
      </c>
      <c r="B174" t="s">
        <v>49</v>
      </c>
      <c r="C174" t="s">
        <v>255</v>
      </c>
    </row>
    <row r="175" spans="1:4" x14ac:dyDescent="0.25">
      <c r="A175">
        <v>5</v>
      </c>
      <c r="B175" t="s">
        <v>256</v>
      </c>
      <c r="C175" t="s">
        <v>257</v>
      </c>
    </row>
    <row r="176" spans="1:4" x14ac:dyDescent="0.25">
      <c r="A176" t="s">
        <v>258</v>
      </c>
    </row>
    <row r="177" spans="1:4" x14ac:dyDescent="0.25">
      <c r="A177">
        <v>0</v>
      </c>
      <c r="B177" t="s">
        <v>92</v>
      </c>
      <c r="C177" t="s">
        <v>259</v>
      </c>
    </row>
    <row r="178" spans="1:4" x14ac:dyDescent="0.25">
      <c r="A178">
        <v>1</v>
      </c>
      <c r="B178" t="s">
        <v>92</v>
      </c>
      <c r="C178" t="s">
        <v>260</v>
      </c>
      <c r="D178" t="s">
        <v>261</v>
      </c>
    </row>
    <row r="179" spans="1:4" x14ac:dyDescent="0.25">
      <c r="A179" t="s">
        <v>262</v>
      </c>
    </row>
    <row r="180" spans="1:4" x14ac:dyDescent="0.25">
      <c r="A180">
        <v>0</v>
      </c>
      <c r="B180" t="s">
        <v>92</v>
      </c>
      <c r="C180" t="s">
        <v>263</v>
      </c>
    </row>
    <row r="181" spans="1:4" x14ac:dyDescent="0.25">
      <c r="A181">
        <v>1</v>
      </c>
      <c r="B181" t="s">
        <v>264</v>
      </c>
      <c r="C181" t="s">
        <v>265</v>
      </c>
    </row>
    <row r="182" spans="1:4" x14ac:dyDescent="0.25">
      <c r="A182">
        <v>2</v>
      </c>
      <c r="B182" t="s">
        <v>266</v>
      </c>
      <c r="C182" t="s">
        <v>267</v>
      </c>
      <c r="D182" t="s">
        <v>268</v>
      </c>
    </row>
    <row r="183" spans="1:4" x14ac:dyDescent="0.25">
      <c r="A183">
        <v>3</v>
      </c>
      <c r="B183" t="s">
        <v>269</v>
      </c>
      <c r="C183" t="s">
        <v>270</v>
      </c>
    </row>
    <row r="184" spans="1:4" x14ac:dyDescent="0.25">
      <c r="A184">
        <v>4</v>
      </c>
      <c r="B184" t="s">
        <v>264</v>
      </c>
      <c r="C184" t="s">
        <v>271</v>
      </c>
    </row>
    <row r="185" spans="1:4" x14ac:dyDescent="0.25">
      <c r="A185">
        <v>5</v>
      </c>
      <c r="B185" t="s">
        <v>92</v>
      </c>
      <c r="C185" t="s">
        <v>272</v>
      </c>
    </row>
    <row r="186" spans="1:4" x14ac:dyDescent="0.25">
      <c r="A186">
        <v>6</v>
      </c>
      <c r="B186" t="s">
        <v>264</v>
      </c>
      <c r="C186" t="s">
        <v>273</v>
      </c>
    </row>
    <row r="187" spans="1:4" x14ac:dyDescent="0.25">
      <c r="A187">
        <v>7</v>
      </c>
      <c r="B187" t="s">
        <v>92</v>
      </c>
      <c r="C187" t="s">
        <v>274</v>
      </c>
    </row>
    <row r="188" spans="1:4" x14ac:dyDescent="0.25">
      <c r="A188">
        <v>8</v>
      </c>
      <c r="B188" t="s">
        <v>266</v>
      </c>
      <c r="C188" t="s">
        <v>275</v>
      </c>
    </row>
    <row r="189" spans="1:4" x14ac:dyDescent="0.25">
      <c r="A189">
        <v>9</v>
      </c>
      <c r="B189" t="s">
        <v>264</v>
      </c>
      <c r="C189" t="s">
        <v>276</v>
      </c>
    </row>
    <row r="190" spans="1:4" x14ac:dyDescent="0.25">
      <c r="A190">
        <v>10</v>
      </c>
      <c r="B190" t="s">
        <v>264</v>
      </c>
      <c r="C190" t="s">
        <v>277</v>
      </c>
    </row>
    <row r="191" spans="1:4" x14ac:dyDescent="0.25">
      <c r="A191" t="s">
        <v>278</v>
      </c>
    </row>
    <row r="192" spans="1:4" x14ac:dyDescent="0.25">
      <c r="A192">
        <v>0</v>
      </c>
      <c r="B192" t="s">
        <v>92</v>
      </c>
      <c r="C192" t="s">
        <v>279</v>
      </c>
      <c r="D192" t="s">
        <v>280</v>
      </c>
    </row>
    <row r="193" spans="1:4" x14ac:dyDescent="0.25">
      <c r="A193">
        <v>1</v>
      </c>
      <c r="B193" t="s">
        <v>92</v>
      </c>
      <c r="C193" t="s">
        <v>281</v>
      </c>
    </row>
    <row r="194" spans="1:4" x14ac:dyDescent="0.25">
      <c r="A194" t="s">
        <v>282</v>
      </c>
    </row>
    <row r="195" spans="1:4" x14ac:dyDescent="0.25">
      <c r="A195">
        <v>0</v>
      </c>
      <c r="B195" t="s">
        <v>111</v>
      </c>
      <c r="C195" t="s">
        <v>283</v>
      </c>
    </row>
    <row r="196" spans="1:4" x14ac:dyDescent="0.25">
      <c r="A196">
        <v>1</v>
      </c>
      <c r="B196" t="s">
        <v>284</v>
      </c>
      <c r="C196" t="s">
        <v>285</v>
      </c>
    </row>
    <row r="197" spans="1:4" x14ac:dyDescent="0.25">
      <c r="A197">
        <v>2</v>
      </c>
      <c r="B197" t="s">
        <v>286</v>
      </c>
      <c r="C197" t="s">
        <v>287</v>
      </c>
    </row>
    <row r="198" spans="1:4" x14ac:dyDescent="0.25">
      <c r="A198">
        <v>3</v>
      </c>
      <c r="B198" t="s">
        <v>286</v>
      </c>
      <c r="C198" t="s">
        <v>288</v>
      </c>
      <c r="D198" t="s">
        <v>289</v>
      </c>
    </row>
    <row r="199" spans="1:4" x14ac:dyDescent="0.25">
      <c r="A199">
        <v>4</v>
      </c>
      <c r="B199" t="s">
        <v>284</v>
      </c>
      <c r="C199" t="s">
        <v>290</v>
      </c>
      <c r="D199" t="s">
        <v>289</v>
      </c>
    </row>
    <row r="200" spans="1:4" x14ac:dyDescent="0.25">
      <c r="A200">
        <v>5</v>
      </c>
      <c r="B200" t="s">
        <v>291</v>
      </c>
      <c r="C200" t="s">
        <v>292</v>
      </c>
    </row>
    <row r="201" spans="1:4" x14ac:dyDescent="0.25">
      <c r="A201">
        <v>6</v>
      </c>
      <c r="B201" t="s">
        <v>286</v>
      </c>
      <c r="C201" t="s">
        <v>293</v>
      </c>
    </row>
    <row r="202" spans="1:4" x14ac:dyDescent="0.25">
      <c r="A202">
        <v>7</v>
      </c>
      <c r="B202" t="s">
        <v>284</v>
      </c>
      <c r="C202" t="s">
        <v>294</v>
      </c>
    </row>
    <row r="203" spans="1:4" x14ac:dyDescent="0.25">
      <c r="A203">
        <v>8</v>
      </c>
      <c r="B203" t="s">
        <v>286</v>
      </c>
      <c r="C203" t="s">
        <v>295</v>
      </c>
    </row>
    <row r="204" spans="1:4" x14ac:dyDescent="0.25">
      <c r="A204">
        <v>9</v>
      </c>
      <c r="B204" t="s">
        <v>284</v>
      </c>
      <c r="C204" t="s">
        <v>296</v>
      </c>
    </row>
    <row r="205" spans="1:4" x14ac:dyDescent="0.25">
      <c r="A205">
        <v>10</v>
      </c>
      <c r="B205" t="s">
        <v>111</v>
      </c>
      <c r="C205" t="s">
        <v>297</v>
      </c>
    </row>
    <row r="206" spans="1:4" x14ac:dyDescent="0.25">
      <c r="A206">
        <v>11</v>
      </c>
      <c r="B206" t="s">
        <v>111</v>
      </c>
      <c r="C206" t="s">
        <v>298</v>
      </c>
    </row>
    <row r="207" spans="1:4" x14ac:dyDescent="0.25">
      <c r="A207">
        <v>12</v>
      </c>
      <c r="B207" t="s">
        <v>286</v>
      </c>
      <c r="C207" t="s">
        <v>299</v>
      </c>
    </row>
    <row r="208" spans="1:4" x14ac:dyDescent="0.25">
      <c r="A208">
        <v>13</v>
      </c>
      <c r="B208" t="s">
        <v>284</v>
      </c>
      <c r="C208" t="s">
        <v>300</v>
      </c>
    </row>
    <row r="209" spans="1:4" x14ac:dyDescent="0.25">
      <c r="A209">
        <v>14</v>
      </c>
      <c r="B209" t="s">
        <v>301</v>
      </c>
      <c r="C209" t="s">
        <v>302</v>
      </c>
    </row>
    <row r="210" spans="1:4" x14ac:dyDescent="0.25">
      <c r="A210">
        <v>15</v>
      </c>
      <c r="B210" t="s">
        <v>286</v>
      </c>
      <c r="C210" t="s">
        <v>303</v>
      </c>
    </row>
    <row r="211" spans="1:4" x14ac:dyDescent="0.25">
      <c r="A211">
        <v>16</v>
      </c>
      <c r="B211" t="s">
        <v>284</v>
      </c>
      <c r="C211" t="s">
        <v>304</v>
      </c>
    </row>
    <row r="212" spans="1:4" x14ac:dyDescent="0.25">
      <c r="A212" t="s">
        <v>305</v>
      </c>
    </row>
    <row r="213" spans="1:4" x14ac:dyDescent="0.25">
      <c r="A213">
        <v>0</v>
      </c>
      <c r="B213" t="s">
        <v>306</v>
      </c>
      <c r="C213" t="s">
        <v>307</v>
      </c>
    </row>
    <row r="214" spans="1:4" x14ac:dyDescent="0.25">
      <c r="A214">
        <v>1</v>
      </c>
      <c r="B214" t="s">
        <v>308</v>
      </c>
      <c r="C214" t="s">
        <v>309</v>
      </c>
    </row>
    <row r="215" spans="1:4" x14ac:dyDescent="0.25">
      <c r="A215">
        <v>2</v>
      </c>
      <c r="B215" t="s">
        <v>310</v>
      </c>
      <c r="C215" t="s">
        <v>311</v>
      </c>
      <c r="D215" t="s">
        <v>312</v>
      </c>
    </row>
    <row r="216" spans="1:4" x14ac:dyDescent="0.25">
      <c r="A216">
        <v>3</v>
      </c>
      <c r="B216" t="s">
        <v>313</v>
      </c>
      <c r="C216" t="s">
        <v>314</v>
      </c>
      <c r="D216" t="s">
        <v>315</v>
      </c>
    </row>
    <row r="217" spans="1:4" x14ac:dyDescent="0.25">
      <c r="A217">
        <v>4</v>
      </c>
      <c r="B217" t="s">
        <v>316</v>
      </c>
      <c r="C217" t="s">
        <v>317</v>
      </c>
    </row>
    <row r="218" spans="1:4" x14ac:dyDescent="0.25">
      <c r="A218">
        <v>5</v>
      </c>
      <c r="B218" t="s">
        <v>310</v>
      </c>
      <c r="C218" t="s">
        <v>318</v>
      </c>
    </row>
    <row r="219" spans="1:4" x14ac:dyDescent="0.25">
      <c r="A219">
        <v>6</v>
      </c>
      <c r="B219" t="s">
        <v>313</v>
      </c>
      <c r="C219" t="s">
        <v>319</v>
      </c>
    </row>
    <row r="220" spans="1:4" x14ac:dyDescent="0.25">
      <c r="A220">
        <v>7</v>
      </c>
      <c r="B220" t="s">
        <v>310</v>
      </c>
      <c r="C220" t="s">
        <v>320</v>
      </c>
    </row>
    <row r="221" spans="1:4" x14ac:dyDescent="0.25">
      <c r="A221">
        <v>8</v>
      </c>
      <c r="B221" t="s">
        <v>310</v>
      </c>
      <c r="C221" t="s">
        <v>321</v>
      </c>
    </row>
    <row r="222" spans="1:4" x14ac:dyDescent="0.25">
      <c r="A222">
        <v>9</v>
      </c>
      <c r="B222" t="s">
        <v>310</v>
      </c>
      <c r="C222" t="s">
        <v>322</v>
      </c>
    </row>
    <row r="223" spans="1:4" x14ac:dyDescent="0.25">
      <c r="A223">
        <v>10</v>
      </c>
      <c r="B223" t="s">
        <v>323</v>
      </c>
      <c r="C223" t="s">
        <v>324</v>
      </c>
    </row>
    <row r="224" spans="1:4" x14ac:dyDescent="0.25">
      <c r="A224" t="s">
        <v>325</v>
      </c>
    </row>
    <row r="225" spans="1:4" x14ac:dyDescent="0.25">
      <c r="A225">
        <v>0</v>
      </c>
      <c r="B225" t="s">
        <v>326</v>
      </c>
      <c r="C225" t="s">
        <v>327</v>
      </c>
    </row>
    <row r="226" spans="1:4" x14ac:dyDescent="0.25">
      <c r="A226">
        <v>1</v>
      </c>
      <c r="B226" t="s">
        <v>149</v>
      </c>
      <c r="C226" t="s">
        <v>328</v>
      </c>
    </row>
    <row r="227" spans="1:4" x14ac:dyDescent="0.25">
      <c r="A227">
        <v>2</v>
      </c>
      <c r="B227" t="s">
        <v>329</v>
      </c>
      <c r="C227" t="s">
        <v>330</v>
      </c>
    </row>
    <row r="228" spans="1:4" x14ac:dyDescent="0.25">
      <c r="A228">
        <v>3</v>
      </c>
      <c r="B228" t="s">
        <v>329</v>
      </c>
      <c r="C228" t="s">
        <v>331</v>
      </c>
      <c r="D228" t="s">
        <v>332</v>
      </c>
    </row>
    <row r="229" spans="1:4" x14ac:dyDescent="0.25">
      <c r="A229">
        <v>4</v>
      </c>
      <c r="B229" t="s">
        <v>149</v>
      </c>
      <c r="C229" t="s">
        <v>333</v>
      </c>
      <c r="D229" t="s">
        <v>332</v>
      </c>
    </row>
    <row r="230" spans="1:4" x14ac:dyDescent="0.25">
      <c r="A230">
        <v>5</v>
      </c>
      <c r="B230" t="s">
        <v>334</v>
      </c>
      <c r="C230" t="s">
        <v>335</v>
      </c>
    </row>
    <row r="231" spans="1:4" x14ac:dyDescent="0.25">
      <c r="A231">
        <v>6</v>
      </c>
      <c r="B231" t="s">
        <v>336</v>
      </c>
      <c r="C231" t="s">
        <v>337</v>
      </c>
    </row>
    <row r="232" spans="1:4" x14ac:dyDescent="0.25">
      <c r="A232">
        <v>7</v>
      </c>
      <c r="B232" t="s">
        <v>326</v>
      </c>
      <c r="C232" t="s">
        <v>338</v>
      </c>
    </row>
    <row r="233" spans="1:4" x14ac:dyDescent="0.25">
      <c r="A233">
        <v>8</v>
      </c>
      <c r="B233" t="s">
        <v>149</v>
      </c>
      <c r="C233" t="s">
        <v>339</v>
      </c>
    </row>
    <row r="234" spans="1:4" x14ac:dyDescent="0.25">
      <c r="A234">
        <v>9</v>
      </c>
      <c r="B234" t="s">
        <v>329</v>
      </c>
      <c r="C234" t="s">
        <v>340</v>
      </c>
    </row>
    <row r="235" spans="1:4" x14ac:dyDescent="0.25">
      <c r="A235">
        <v>10</v>
      </c>
      <c r="B235" t="s">
        <v>326</v>
      </c>
      <c r="C235" t="s">
        <v>341</v>
      </c>
    </row>
    <row r="236" spans="1:4" x14ac:dyDescent="0.25">
      <c r="A236">
        <v>11</v>
      </c>
      <c r="B236" t="s">
        <v>329</v>
      </c>
      <c r="C236" t="s">
        <v>342</v>
      </c>
    </row>
    <row r="237" spans="1:4" x14ac:dyDescent="0.25">
      <c r="A237">
        <v>12</v>
      </c>
      <c r="B237" t="s">
        <v>149</v>
      </c>
      <c r="C237" t="s">
        <v>343</v>
      </c>
    </row>
    <row r="238" spans="1:4" x14ac:dyDescent="0.25">
      <c r="A238">
        <v>13</v>
      </c>
      <c r="B238" t="s">
        <v>326</v>
      </c>
      <c r="C238" t="s">
        <v>344</v>
      </c>
    </row>
    <row r="239" spans="1:4" x14ac:dyDescent="0.25">
      <c r="A239">
        <v>14</v>
      </c>
      <c r="B239" t="s">
        <v>326</v>
      </c>
      <c r="C239" t="s">
        <v>345</v>
      </c>
    </row>
    <row r="240" spans="1:4" x14ac:dyDescent="0.25">
      <c r="A240" t="s">
        <v>346</v>
      </c>
    </row>
    <row r="241" spans="1:4" x14ac:dyDescent="0.25">
      <c r="A241">
        <v>0</v>
      </c>
      <c r="B241" t="s">
        <v>347</v>
      </c>
      <c r="C241" t="s">
        <v>348</v>
      </c>
    </row>
    <row r="242" spans="1:4" x14ac:dyDescent="0.25">
      <c r="A242">
        <v>1</v>
      </c>
      <c r="B242" t="s">
        <v>349</v>
      </c>
      <c r="C242" t="s">
        <v>350</v>
      </c>
    </row>
    <row r="243" spans="1:4" x14ac:dyDescent="0.25">
      <c r="A243">
        <v>2</v>
      </c>
      <c r="B243" t="s">
        <v>347</v>
      </c>
      <c r="C243" t="s">
        <v>351</v>
      </c>
      <c r="D243" t="s">
        <v>352</v>
      </c>
    </row>
    <row r="244" spans="1:4" x14ac:dyDescent="0.25">
      <c r="A244">
        <v>3</v>
      </c>
      <c r="B244" t="s">
        <v>353</v>
      </c>
      <c r="C244" t="s">
        <v>354</v>
      </c>
    </row>
    <row r="245" spans="1:4" x14ac:dyDescent="0.25">
      <c r="A245">
        <v>4</v>
      </c>
      <c r="B245" t="s">
        <v>349</v>
      </c>
      <c r="C245" t="s">
        <v>355</v>
      </c>
    </row>
    <row r="246" spans="1:4" x14ac:dyDescent="0.25">
      <c r="A246">
        <v>5</v>
      </c>
      <c r="B246" t="s">
        <v>349</v>
      </c>
      <c r="C246" t="s">
        <v>356</v>
      </c>
    </row>
    <row r="247" spans="1:4" x14ac:dyDescent="0.25">
      <c r="A247">
        <v>6</v>
      </c>
      <c r="B247" t="s">
        <v>347</v>
      </c>
      <c r="C247" t="s">
        <v>357</v>
      </c>
    </row>
    <row r="248" spans="1:4" x14ac:dyDescent="0.25">
      <c r="A248">
        <v>7</v>
      </c>
      <c r="B248" t="s">
        <v>347</v>
      </c>
      <c r="C248" t="s">
        <v>358</v>
      </c>
    </row>
    <row r="249" spans="1:4" x14ac:dyDescent="0.25">
      <c r="A249">
        <v>8</v>
      </c>
      <c r="B249" t="s">
        <v>349</v>
      </c>
      <c r="C249" t="s">
        <v>359</v>
      </c>
    </row>
    <row r="250" spans="1:4" x14ac:dyDescent="0.25">
      <c r="A250">
        <v>9</v>
      </c>
      <c r="B250" t="s">
        <v>349</v>
      </c>
      <c r="C250" t="s">
        <v>360</v>
      </c>
    </row>
    <row r="251" spans="1:4" x14ac:dyDescent="0.25">
      <c r="A251" t="s">
        <v>361</v>
      </c>
    </row>
    <row r="252" spans="1:4" x14ac:dyDescent="0.25">
      <c r="A252">
        <v>0</v>
      </c>
      <c r="B252" t="s">
        <v>362</v>
      </c>
      <c r="C252" t="s">
        <v>363</v>
      </c>
    </row>
    <row r="253" spans="1:4" x14ac:dyDescent="0.25">
      <c r="A253">
        <v>1</v>
      </c>
      <c r="B253" t="s">
        <v>347</v>
      </c>
      <c r="C253" t="s">
        <v>364</v>
      </c>
      <c r="D253" t="s">
        <v>365</v>
      </c>
    </row>
    <row r="254" spans="1:4" x14ac:dyDescent="0.25">
      <c r="A254">
        <v>2</v>
      </c>
      <c r="B254" t="s">
        <v>366</v>
      </c>
      <c r="C254" t="s">
        <v>367</v>
      </c>
    </row>
    <row r="255" spans="1:4" x14ac:dyDescent="0.25">
      <c r="A255">
        <v>3</v>
      </c>
      <c r="B255" t="s">
        <v>368</v>
      </c>
      <c r="C255" t="s">
        <v>369</v>
      </c>
    </row>
    <row r="256" spans="1:4" x14ac:dyDescent="0.25">
      <c r="A256">
        <v>4</v>
      </c>
      <c r="B256" t="s">
        <v>362</v>
      </c>
      <c r="C256" t="s">
        <v>370</v>
      </c>
    </row>
    <row r="257" spans="1:4" x14ac:dyDescent="0.25">
      <c r="A257" t="s">
        <v>371</v>
      </c>
    </row>
    <row r="258" spans="1:4" x14ac:dyDescent="0.25">
      <c r="A258">
        <v>0</v>
      </c>
      <c r="B258" t="s">
        <v>372</v>
      </c>
      <c r="C258" t="s">
        <v>373</v>
      </c>
      <c r="D258" t="s">
        <v>374</v>
      </c>
    </row>
    <row r="259" spans="1:4" x14ac:dyDescent="0.25">
      <c r="A259">
        <v>1</v>
      </c>
      <c r="B259" t="s">
        <v>372</v>
      </c>
      <c r="C259" t="s">
        <v>375</v>
      </c>
    </row>
    <row r="260" spans="1:4" x14ac:dyDescent="0.25">
      <c r="A260" t="s">
        <v>376</v>
      </c>
    </row>
    <row r="261" spans="1:4" x14ac:dyDescent="0.25">
      <c r="A261">
        <v>0</v>
      </c>
      <c r="B261" t="s">
        <v>118</v>
      </c>
      <c r="C261" t="s">
        <v>377</v>
      </c>
      <c r="D261" t="s">
        <v>378</v>
      </c>
    </row>
    <row r="262" spans="1:4" x14ac:dyDescent="0.25">
      <c r="A262">
        <v>1</v>
      </c>
      <c r="B262" t="s">
        <v>379</v>
      </c>
      <c r="C262" t="s">
        <v>380</v>
      </c>
      <c r="D262" t="s">
        <v>381</v>
      </c>
    </row>
    <row r="263" spans="1:4" x14ac:dyDescent="0.25">
      <c r="A263">
        <v>2</v>
      </c>
      <c r="B263" t="s">
        <v>382</v>
      </c>
      <c r="C263" t="s">
        <v>383</v>
      </c>
      <c r="D263" t="s">
        <v>378</v>
      </c>
    </row>
    <row r="264" spans="1:4" x14ac:dyDescent="0.25">
      <c r="A264">
        <v>3</v>
      </c>
      <c r="B264" t="s">
        <v>384</v>
      </c>
      <c r="C264" t="s">
        <v>385</v>
      </c>
      <c r="D264" t="s">
        <v>386</v>
      </c>
    </row>
    <row r="265" spans="1:4" x14ac:dyDescent="0.25">
      <c r="A265">
        <v>4</v>
      </c>
      <c r="B265" t="s">
        <v>387</v>
      </c>
      <c r="C265" t="s">
        <v>388</v>
      </c>
      <c r="D265" t="s">
        <v>386</v>
      </c>
    </row>
    <row r="266" spans="1:4" x14ac:dyDescent="0.25">
      <c r="A266">
        <v>5</v>
      </c>
      <c r="B266" t="s">
        <v>379</v>
      </c>
      <c r="C266" t="s">
        <v>389</v>
      </c>
      <c r="D266" t="s">
        <v>381</v>
      </c>
    </row>
    <row r="267" spans="1:4" x14ac:dyDescent="0.25">
      <c r="A267">
        <v>6</v>
      </c>
      <c r="B267" t="s">
        <v>390</v>
      </c>
      <c r="C267" t="s">
        <v>391</v>
      </c>
      <c r="D267" t="s">
        <v>381</v>
      </c>
    </row>
    <row r="268" spans="1:4" x14ac:dyDescent="0.25">
      <c r="A268">
        <v>7</v>
      </c>
      <c r="B268" t="s">
        <v>379</v>
      </c>
      <c r="C268" t="s">
        <v>392</v>
      </c>
      <c r="D268" t="s">
        <v>381</v>
      </c>
    </row>
    <row r="269" spans="1:4" x14ac:dyDescent="0.25">
      <c r="A269" t="s">
        <v>393</v>
      </c>
    </row>
    <row r="270" spans="1:4" x14ac:dyDescent="0.25">
      <c r="A270">
        <v>0</v>
      </c>
      <c r="B270" t="s">
        <v>394</v>
      </c>
      <c r="C270" t="s">
        <v>395</v>
      </c>
    </row>
    <row r="271" spans="1:4" x14ac:dyDescent="0.25">
      <c r="A271">
        <v>1</v>
      </c>
      <c r="B271" t="s">
        <v>396</v>
      </c>
      <c r="C271" t="s">
        <v>397</v>
      </c>
    </row>
    <row r="272" spans="1:4" x14ac:dyDescent="0.25">
      <c r="A272">
        <v>2</v>
      </c>
      <c r="B272" t="s">
        <v>394</v>
      </c>
      <c r="C272" t="s">
        <v>398</v>
      </c>
    </row>
    <row r="273" spans="1:4" x14ac:dyDescent="0.25">
      <c r="A273">
        <v>3</v>
      </c>
      <c r="B273" t="s">
        <v>396</v>
      </c>
      <c r="C273" t="s">
        <v>399</v>
      </c>
    </row>
    <row r="274" spans="1:4" x14ac:dyDescent="0.25">
      <c r="A274">
        <v>4</v>
      </c>
      <c r="B274" t="s">
        <v>396</v>
      </c>
      <c r="C274" t="s">
        <v>400</v>
      </c>
      <c r="D274" t="s">
        <v>401</v>
      </c>
    </row>
    <row r="275" spans="1:4" x14ac:dyDescent="0.25">
      <c r="A275">
        <v>5</v>
      </c>
      <c r="B275" t="s">
        <v>394</v>
      </c>
      <c r="C275" t="s">
        <v>402</v>
      </c>
      <c r="D275" t="s">
        <v>401</v>
      </c>
    </row>
    <row r="276" spans="1:4" x14ac:dyDescent="0.25">
      <c r="A276">
        <v>6</v>
      </c>
      <c r="B276" t="s">
        <v>403</v>
      </c>
      <c r="C276" t="s">
        <v>404</v>
      </c>
    </row>
    <row r="277" spans="1:4" x14ac:dyDescent="0.25">
      <c r="A277">
        <v>7</v>
      </c>
      <c r="B277" t="s">
        <v>405</v>
      </c>
      <c r="C277" t="s">
        <v>406</v>
      </c>
    </row>
    <row r="278" spans="1:4" x14ac:dyDescent="0.25">
      <c r="A278">
        <v>8</v>
      </c>
      <c r="B278" t="s">
        <v>118</v>
      </c>
      <c r="C278" t="s">
        <v>407</v>
      </c>
    </row>
    <row r="279" spans="1:4" x14ac:dyDescent="0.25">
      <c r="A279">
        <v>9</v>
      </c>
      <c r="B279" t="s">
        <v>118</v>
      </c>
      <c r="C279" t="s">
        <v>408</v>
      </c>
    </row>
    <row r="280" spans="1:4" x14ac:dyDescent="0.25">
      <c r="A280">
        <v>10</v>
      </c>
      <c r="B280" t="s">
        <v>396</v>
      </c>
      <c r="C280" t="s">
        <v>409</v>
      </c>
    </row>
    <row r="281" spans="1:4" x14ac:dyDescent="0.25">
      <c r="A281">
        <v>11</v>
      </c>
      <c r="B281" t="s">
        <v>394</v>
      </c>
      <c r="C281" t="s">
        <v>410</v>
      </c>
    </row>
    <row r="282" spans="1:4" x14ac:dyDescent="0.25">
      <c r="A282">
        <v>12</v>
      </c>
      <c r="B282" t="s">
        <v>396</v>
      </c>
      <c r="C282" t="s">
        <v>411</v>
      </c>
    </row>
    <row r="283" spans="1:4" x14ac:dyDescent="0.25">
      <c r="A283">
        <v>13</v>
      </c>
      <c r="B283" t="s">
        <v>394</v>
      </c>
      <c r="C283" t="s">
        <v>412</v>
      </c>
    </row>
    <row r="284" spans="1:4" x14ac:dyDescent="0.25">
      <c r="A284">
        <v>14</v>
      </c>
      <c r="B284" t="s">
        <v>396</v>
      </c>
      <c r="C284" t="s">
        <v>413</v>
      </c>
    </row>
    <row r="285" spans="1:4" x14ac:dyDescent="0.25">
      <c r="A285">
        <v>15</v>
      </c>
      <c r="B285" t="s">
        <v>118</v>
      </c>
      <c r="C285" t="s">
        <v>414</v>
      </c>
    </row>
    <row r="286" spans="1:4" x14ac:dyDescent="0.25">
      <c r="A286">
        <v>16</v>
      </c>
      <c r="B286" t="s">
        <v>415</v>
      </c>
      <c r="C286" t="s">
        <v>416</v>
      </c>
    </row>
    <row r="287" spans="1:4" x14ac:dyDescent="0.25">
      <c r="A287">
        <v>17</v>
      </c>
      <c r="B287" t="s">
        <v>118</v>
      </c>
      <c r="C287" t="s">
        <v>417</v>
      </c>
    </row>
    <row r="288" spans="1:4" x14ac:dyDescent="0.25">
      <c r="A288" t="s">
        <v>418</v>
      </c>
    </row>
    <row r="289" spans="1:4" x14ac:dyDescent="0.25">
      <c r="A289">
        <v>0</v>
      </c>
      <c r="B289" t="s">
        <v>419</v>
      </c>
      <c r="C289" t="s">
        <v>420</v>
      </c>
    </row>
    <row r="290" spans="1:4" x14ac:dyDescent="0.25">
      <c r="A290">
        <v>1</v>
      </c>
      <c r="B290" t="s">
        <v>184</v>
      </c>
      <c r="C290" t="s">
        <v>421</v>
      </c>
      <c r="D290" t="s">
        <v>422</v>
      </c>
    </row>
    <row r="291" spans="1:4" x14ac:dyDescent="0.25">
      <c r="A291">
        <v>2</v>
      </c>
      <c r="B291" t="s">
        <v>423</v>
      </c>
      <c r="C291" t="s">
        <v>424</v>
      </c>
    </row>
    <row r="292" spans="1:4" x14ac:dyDescent="0.25">
      <c r="A292">
        <v>3</v>
      </c>
      <c r="B292" t="s">
        <v>184</v>
      </c>
      <c r="C292" t="s">
        <v>425</v>
      </c>
    </row>
    <row r="293" spans="1:4" x14ac:dyDescent="0.25">
      <c r="A293">
        <v>4</v>
      </c>
      <c r="B293" t="s">
        <v>184</v>
      </c>
      <c r="C293" t="s">
        <v>426</v>
      </c>
    </row>
    <row r="294" spans="1:4" x14ac:dyDescent="0.25">
      <c r="A294">
        <v>5</v>
      </c>
      <c r="B294" t="s">
        <v>427</v>
      </c>
      <c r="C294" t="s">
        <v>428</v>
      </c>
    </row>
    <row r="295" spans="1:4" x14ac:dyDescent="0.25">
      <c r="A295" t="s">
        <v>429</v>
      </c>
    </row>
    <row r="296" spans="1:4" x14ac:dyDescent="0.25">
      <c r="A296">
        <v>0</v>
      </c>
      <c r="B296" t="s">
        <v>430</v>
      </c>
      <c r="C296" t="s">
        <v>431</v>
      </c>
      <c r="D296" t="s">
        <v>432</v>
      </c>
    </row>
    <row r="297" spans="1:4" x14ac:dyDescent="0.25">
      <c r="A297">
        <v>1</v>
      </c>
      <c r="B297" t="s">
        <v>430</v>
      </c>
      <c r="C297" t="s">
        <v>433</v>
      </c>
    </row>
    <row r="298" spans="1:4" x14ac:dyDescent="0.25">
      <c r="A298" t="s">
        <v>434</v>
      </c>
    </row>
    <row r="299" spans="1:4" x14ac:dyDescent="0.25">
      <c r="A299">
        <v>0</v>
      </c>
      <c r="B299" t="s">
        <v>435</v>
      </c>
      <c r="C299" t="s">
        <v>436</v>
      </c>
    </row>
    <row r="300" spans="1:4" x14ac:dyDescent="0.25">
      <c r="A300">
        <v>1</v>
      </c>
      <c r="B300" t="s">
        <v>435</v>
      </c>
      <c r="C300" t="s">
        <v>437</v>
      </c>
    </row>
    <row r="301" spans="1:4" x14ac:dyDescent="0.25">
      <c r="A301">
        <v>2</v>
      </c>
      <c r="B301" t="s">
        <v>435</v>
      </c>
      <c r="C301" t="s">
        <v>438</v>
      </c>
      <c r="D301" t="s">
        <v>439</v>
      </c>
    </row>
    <row r="302" spans="1:4" x14ac:dyDescent="0.25">
      <c r="A302">
        <v>3</v>
      </c>
      <c r="B302" t="s">
        <v>440</v>
      </c>
      <c r="C302" t="s">
        <v>441</v>
      </c>
    </row>
    <row r="303" spans="1:4" x14ac:dyDescent="0.25">
      <c r="A303">
        <v>4</v>
      </c>
      <c r="B303" t="s">
        <v>435</v>
      </c>
      <c r="C303" t="s">
        <v>442</v>
      </c>
    </row>
    <row r="304" spans="1:4" x14ac:dyDescent="0.25">
      <c r="A304">
        <v>5</v>
      </c>
      <c r="B304" t="s">
        <v>435</v>
      </c>
      <c r="C304" t="s">
        <v>443</v>
      </c>
    </row>
    <row r="305" spans="1:4" x14ac:dyDescent="0.25">
      <c r="A305">
        <v>6</v>
      </c>
      <c r="B305" t="s">
        <v>435</v>
      </c>
      <c r="C305" t="s">
        <v>444</v>
      </c>
    </row>
    <row r="306" spans="1:4" x14ac:dyDescent="0.25">
      <c r="A306">
        <v>7</v>
      </c>
      <c r="B306" t="s">
        <v>435</v>
      </c>
      <c r="C306" t="s">
        <v>445</v>
      </c>
    </row>
    <row r="307" spans="1:4" x14ac:dyDescent="0.25">
      <c r="A307">
        <v>8</v>
      </c>
      <c r="B307" t="s">
        <v>435</v>
      </c>
      <c r="C307" t="s">
        <v>446</v>
      </c>
    </row>
    <row r="308" spans="1:4" x14ac:dyDescent="0.25">
      <c r="A308">
        <v>9</v>
      </c>
      <c r="B308" t="s">
        <v>435</v>
      </c>
      <c r="C308" t="s">
        <v>447</v>
      </c>
    </row>
    <row r="309" spans="1:4" x14ac:dyDescent="0.25">
      <c r="A309">
        <v>10</v>
      </c>
      <c r="B309" t="s">
        <v>101</v>
      </c>
      <c r="C309" t="s">
        <v>448</v>
      </c>
    </row>
    <row r="310" spans="1:4" x14ac:dyDescent="0.25">
      <c r="A310" t="s">
        <v>449</v>
      </c>
    </row>
    <row r="311" spans="1:4" x14ac:dyDescent="0.25">
      <c r="A311">
        <v>0</v>
      </c>
      <c r="B311" t="s">
        <v>450</v>
      </c>
      <c r="C311" t="s">
        <v>451</v>
      </c>
      <c r="D311" t="s">
        <v>452</v>
      </c>
    </row>
    <row r="312" spans="1:4" x14ac:dyDescent="0.25">
      <c r="A312">
        <v>1</v>
      </c>
      <c r="B312" t="s">
        <v>450</v>
      </c>
      <c r="C312" t="s">
        <v>453</v>
      </c>
    </row>
    <row r="313" spans="1:4" x14ac:dyDescent="0.25">
      <c r="A313">
        <v>2</v>
      </c>
      <c r="B313" t="s">
        <v>454</v>
      </c>
      <c r="C313" t="s">
        <v>455</v>
      </c>
    </row>
    <row r="314" spans="1:4" x14ac:dyDescent="0.25">
      <c r="A314" t="s">
        <v>456</v>
      </c>
    </row>
    <row r="315" spans="1:4" x14ac:dyDescent="0.25">
      <c r="A315">
        <v>0</v>
      </c>
      <c r="B315" t="s">
        <v>25</v>
      </c>
      <c r="C315" t="s">
        <v>457</v>
      </c>
      <c r="D315" t="s">
        <v>458</v>
      </c>
    </row>
    <row r="316" spans="1:4" x14ac:dyDescent="0.25">
      <c r="A316">
        <v>1</v>
      </c>
      <c r="B316" t="s">
        <v>25</v>
      </c>
      <c r="C316" t="s">
        <v>459</v>
      </c>
    </row>
    <row r="317" spans="1:4" x14ac:dyDescent="0.25">
      <c r="A317" t="s">
        <v>460</v>
      </c>
    </row>
    <row r="318" spans="1:4" x14ac:dyDescent="0.25">
      <c r="A318">
        <v>0</v>
      </c>
      <c r="B318" t="s">
        <v>301</v>
      </c>
      <c r="C318" t="s">
        <v>461</v>
      </c>
      <c r="D318" t="s">
        <v>462</v>
      </c>
    </row>
    <row r="319" spans="1:4" x14ac:dyDescent="0.25">
      <c r="A319">
        <v>1</v>
      </c>
      <c r="B319" t="s">
        <v>301</v>
      </c>
      <c r="C319" t="s">
        <v>463</v>
      </c>
    </row>
    <row r="320" spans="1:4" x14ac:dyDescent="0.25">
      <c r="A320" t="s">
        <v>464</v>
      </c>
    </row>
    <row r="321" spans="1:4" x14ac:dyDescent="0.25">
      <c r="A321">
        <v>0</v>
      </c>
      <c r="B321" t="s">
        <v>301</v>
      </c>
      <c r="C321" t="s">
        <v>465</v>
      </c>
    </row>
    <row r="322" spans="1:4" x14ac:dyDescent="0.25">
      <c r="A322" t="s">
        <v>466</v>
      </c>
    </row>
    <row r="323" spans="1:4" x14ac:dyDescent="0.25">
      <c r="A323">
        <v>0</v>
      </c>
      <c r="B323" t="s">
        <v>467</v>
      </c>
      <c r="C323" t="s">
        <v>468</v>
      </c>
    </row>
    <row r="324" spans="1:4" x14ac:dyDescent="0.25">
      <c r="A324">
        <v>1</v>
      </c>
      <c r="B324" t="s">
        <v>467</v>
      </c>
      <c r="C324" t="s">
        <v>469</v>
      </c>
    </row>
    <row r="325" spans="1:4" x14ac:dyDescent="0.25">
      <c r="A325">
        <v>2</v>
      </c>
      <c r="B325" t="s">
        <v>467</v>
      </c>
      <c r="C325" t="s">
        <v>470</v>
      </c>
      <c r="D325" t="s">
        <v>471</v>
      </c>
    </row>
    <row r="326" spans="1:4" x14ac:dyDescent="0.25">
      <c r="A326">
        <v>3</v>
      </c>
      <c r="B326" t="s">
        <v>472</v>
      </c>
      <c r="C326" t="s">
        <v>473</v>
      </c>
    </row>
    <row r="327" spans="1:4" x14ac:dyDescent="0.25">
      <c r="A327">
        <v>4</v>
      </c>
      <c r="B327" t="s">
        <v>474</v>
      </c>
      <c r="C327" t="s">
        <v>475</v>
      </c>
    </row>
    <row r="328" spans="1:4" x14ac:dyDescent="0.25">
      <c r="A328">
        <v>5</v>
      </c>
      <c r="B328" t="s">
        <v>476</v>
      </c>
      <c r="C328" t="s">
        <v>477</v>
      </c>
    </row>
    <row r="329" spans="1:4" x14ac:dyDescent="0.25">
      <c r="A329">
        <v>6</v>
      </c>
      <c r="B329" t="s">
        <v>467</v>
      </c>
      <c r="C329" t="s">
        <v>478</v>
      </c>
    </row>
    <row r="330" spans="1:4" x14ac:dyDescent="0.25">
      <c r="A330">
        <v>7</v>
      </c>
      <c r="B330" t="s">
        <v>467</v>
      </c>
      <c r="C330" t="s">
        <v>479</v>
      </c>
    </row>
    <row r="331" spans="1:4" x14ac:dyDescent="0.25">
      <c r="A331">
        <v>8</v>
      </c>
      <c r="B331" t="s">
        <v>467</v>
      </c>
      <c r="C331" t="s">
        <v>480</v>
      </c>
    </row>
    <row r="332" spans="1:4" x14ac:dyDescent="0.25">
      <c r="A332">
        <v>9</v>
      </c>
      <c r="B332" t="s">
        <v>474</v>
      </c>
      <c r="C332" t="s">
        <v>481</v>
      </c>
    </row>
    <row r="333" spans="1:4" x14ac:dyDescent="0.25">
      <c r="A333">
        <v>10</v>
      </c>
      <c r="B333" t="s">
        <v>476</v>
      </c>
      <c r="C333" t="s">
        <v>482</v>
      </c>
    </row>
    <row r="334" spans="1:4" x14ac:dyDescent="0.25">
      <c r="A334">
        <v>11</v>
      </c>
      <c r="B334" t="s">
        <v>467</v>
      </c>
      <c r="C334" t="s">
        <v>483</v>
      </c>
    </row>
    <row r="335" spans="1:4" x14ac:dyDescent="0.25">
      <c r="A335" t="s">
        <v>484</v>
      </c>
    </row>
    <row r="336" spans="1:4" x14ac:dyDescent="0.25">
      <c r="A336">
        <v>0</v>
      </c>
      <c r="B336" t="s">
        <v>485</v>
      </c>
      <c r="C336" t="s">
        <v>486</v>
      </c>
    </row>
    <row r="337" spans="1:4" x14ac:dyDescent="0.25">
      <c r="A337">
        <v>1</v>
      </c>
      <c r="B337" t="s">
        <v>487</v>
      </c>
      <c r="C337" t="s">
        <v>488</v>
      </c>
    </row>
    <row r="338" spans="1:4" x14ac:dyDescent="0.25">
      <c r="A338">
        <v>2</v>
      </c>
      <c r="B338" t="s">
        <v>467</v>
      </c>
      <c r="C338" t="s">
        <v>489</v>
      </c>
    </row>
    <row r="339" spans="1:4" x14ac:dyDescent="0.25">
      <c r="A339">
        <v>3</v>
      </c>
      <c r="B339" t="s">
        <v>490</v>
      </c>
      <c r="C339" t="s">
        <v>491</v>
      </c>
      <c r="D339" t="s">
        <v>492</v>
      </c>
    </row>
    <row r="340" spans="1:4" x14ac:dyDescent="0.25">
      <c r="A340">
        <v>4</v>
      </c>
      <c r="B340" t="s">
        <v>493</v>
      </c>
      <c r="C340" t="s">
        <v>494</v>
      </c>
    </row>
    <row r="341" spans="1:4" x14ac:dyDescent="0.25">
      <c r="A341">
        <v>5</v>
      </c>
      <c r="B341" t="s">
        <v>467</v>
      </c>
      <c r="C341" t="s">
        <v>495</v>
      </c>
    </row>
    <row r="342" spans="1:4" x14ac:dyDescent="0.25">
      <c r="A342">
        <v>6</v>
      </c>
      <c r="B342" t="s">
        <v>467</v>
      </c>
      <c r="C342" t="s">
        <v>496</v>
      </c>
    </row>
    <row r="343" spans="1:4" x14ac:dyDescent="0.25">
      <c r="A343">
        <v>7</v>
      </c>
      <c r="B343" t="s">
        <v>467</v>
      </c>
      <c r="C343" t="s">
        <v>497</v>
      </c>
    </row>
    <row r="344" spans="1:4" x14ac:dyDescent="0.25">
      <c r="A344">
        <v>8</v>
      </c>
      <c r="B344" t="s">
        <v>490</v>
      </c>
      <c r="C344" t="s">
        <v>498</v>
      </c>
    </row>
    <row r="345" spans="1:4" x14ac:dyDescent="0.25">
      <c r="A345">
        <v>9</v>
      </c>
      <c r="B345" t="s">
        <v>499</v>
      </c>
      <c r="C345" t="s">
        <v>500</v>
      </c>
    </row>
    <row r="346" spans="1:4" x14ac:dyDescent="0.25">
      <c r="A346">
        <v>10</v>
      </c>
      <c r="B346" t="s">
        <v>467</v>
      </c>
      <c r="C346" t="s">
        <v>501</v>
      </c>
    </row>
    <row r="347" spans="1:4" x14ac:dyDescent="0.25">
      <c r="A347">
        <v>11</v>
      </c>
      <c r="B347" t="s">
        <v>490</v>
      </c>
      <c r="C347" t="s">
        <v>502</v>
      </c>
    </row>
    <row r="348" spans="1:4" x14ac:dyDescent="0.25">
      <c r="A348" t="s">
        <v>503</v>
      </c>
    </row>
    <row r="349" spans="1:4" x14ac:dyDescent="0.25">
      <c r="A349">
        <v>0</v>
      </c>
      <c r="B349" t="s">
        <v>504</v>
      </c>
      <c r="C349" t="s">
        <v>505</v>
      </c>
      <c r="D349" t="s">
        <v>506</v>
      </c>
    </row>
    <row r="350" spans="1:4" x14ac:dyDescent="0.25">
      <c r="A350">
        <v>1</v>
      </c>
      <c r="B350" t="s">
        <v>504</v>
      </c>
      <c r="C350" t="s">
        <v>507</v>
      </c>
    </row>
    <row r="351" spans="1:4" x14ac:dyDescent="0.25">
      <c r="A351" t="s">
        <v>508</v>
      </c>
    </row>
    <row r="352" spans="1:4" x14ac:dyDescent="0.25">
      <c r="A352">
        <v>0</v>
      </c>
      <c r="B352" t="s">
        <v>509</v>
      </c>
      <c r="C352" t="s">
        <v>510</v>
      </c>
    </row>
    <row r="353" spans="1:4" x14ac:dyDescent="0.25">
      <c r="A353">
        <v>1</v>
      </c>
      <c r="B353" t="s">
        <v>511</v>
      </c>
      <c r="C353" t="s">
        <v>512</v>
      </c>
    </row>
    <row r="354" spans="1:4" x14ac:dyDescent="0.25">
      <c r="A354">
        <v>2</v>
      </c>
      <c r="B354" t="s">
        <v>511</v>
      </c>
      <c r="C354" t="s">
        <v>513</v>
      </c>
    </row>
    <row r="355" spans="1:4" x14ac:dyDescent="0.25">
      <c r="A355">
        <v>3</v>
      </c>
      <c r="B355" t="s">
        <v>509</v>
      </c>
      <c r="C355" t="s">
        <v>514</v>
      </c>
    </row>
    <row r="356" spans="1:4" x14ac:dyDescent="0.25">
      <c r="A356">
        <v>4</v>
      </c>
      <c r="B356" t="s">
        <v>511</v>
      </c>
      <c r="C356" t="s">
        <v>515</v>
      </c>
      <c r="D356" t="s">
        <v>516</v>
      </c>
    </row>
    <row r="357" spans="1:4" x14ac:dyDescent="0.25">
      <c r="A357">
        <v>5</v>
      </c>
      <c r="B357" t="s">
        <v>517</v>
      </c>
      <c r="C357" t="s">
        <v>518</v>
      </c>
    </row>
    <row r="358" spans="1:4" x14ac:dyDescent="0.25">
      <c r="A358">
        <v>6</v>
      </c>
      <c r="B358" t="s">
        <v>519</v>
      </c>
      <c r="C358" t="s">
        <v>520</v>
      </c>
    </row>
    <row r="359" spans="1:4" x14ac:dyDescent="0.25">
      <c r="A359">
        <v>7</v>
      </c>
      <c r="B359" t="s">
        <v>511</v>
      </c>
      <c r="C359" t="s">
        <v>521</v>
      </c>
    </row>
    <row r="360" spans="1:4" x14ac:dyDescent="0.25">
      <c r="A360">
        <v>8</v>
      </c>
      <c r="B360" t="s">
        <v>509</v>
      </c>
      <c r="C360" t="s">
        <v>522</v>
      </c>
    </row>
    <row r="361" spans="1:4" x14ac:dyDescent="0.25">
      <c r="A361">
        <v>9</v>
      </c>
      <c r="B361" t="s">
        <v>509</v>
      </c>
      <c r="C361" t="s">
        <v>523</v>
      </c>
    </row>
    <row r="362" spans="1:4" x14ac:dyDescent="0.25">
      <c r="A362">
        <v>10</v>
      </c>
      <c r="B362" t="s">
        <v>511</v>
      </c>
      <c r="C362" t="s">
        <v>524</v>
      </c>
    </row>
    <row r="363" spans="1:4" x14ac:dyDescent="0.25">
      <c r="A363">
        <v>11</v>
      </c>
      <c r="B363" t="s">
        <v>525</v>
      </c>
      <c r="C363" t="s">
        <v>526</v>
      </c>
    </row>
    <row r="364" spans="1:4" x14ac:dyDescent="0.25">
      <c r="A364">
        <v>12</v>
      </c>
      <c r="B364" t="s">
        <v>511</v>
      </c>
      <c r="C364" t="s">
        <v>527</v>
      </c>
    </row>
    <row r="365" spans="1:4" x14ac:dyDescent="0.25">
      <c r="A365">
        <v>13</v>
      </c>
      <c r="B365" t="s">
        <v>509</v>
      </c>
      <c r="C365" t="s">
        <v>528</v>
      </c>
    </row>
    <row r="366" spans="1:4" x14ac:dyDescent="0.25">
      <c r="A366">
        <v>14</v>
      </c>
      <c r="B366" t="s">
        <v>511</v>
      </c>
      <c r="C366" t="s">
        <v>529</v>
      </c>
    </row>
    <row r="367" spans="1:4" x14ac:dyDescent="0.25">
      <c r="A367">
        <v>15</v>
      </c>
      <c r="B367" t="s">
        <v>511</v>
      </c>
      <c r="C367" t="s">
        <v>530</v>
      </c>
    </row>
    <row r="368" spans="1:4" x14ac:dyDescent="0.25">
      <c r="A368">
        <v>16</v>
      </c>
      <c r="B368" t="s">
        <v>531</v>
      </c>
      <c r="C368" t="s">
        <v>532</v>
      </c>
    </row>
    <row r="369" spans="1:4" x14ac:dyDescent="0.25">
      <c r="A369">
        <v>17</v>
      </c>
      <c r="B369" t="s">
        <v>509</v>
      </c>
      <c r="C369" t="s">
        <v>533</v>
      </c>
    </row>
    <row r="370" spans="1:4" x14ac:dyDescent="0.25">
      <c r="A370">
        <v>18</v>
      </c>
      <c r="B370" t="s">
        <v>511</v>
      </c>
      <c r="C370" t="s">
        <v>534</v>
      </c>
    </row>
    <row r="371" spans="1:4" x14ac:dyDescent="0.25">
      <c r="A371">
        <v>19</v>
      </c>
      <c r="B371" t="s">
        <v>509</v>
      </c>
      <c r="C371" t="s">
        <v>535</v>
      </c>
    </row>
    <row r="372" spans="1:4" x14ac:dyDescent="0.25">
      <c r="A372">
        <v>20</v>
      </c>
      <c r="B372" t="s">
        <v>511</v>
      </c>
      <c r="C372" t="s">
        <v>536</v>
      </c>
    </row>
    <row r="373" spans="1:4" x14ac:dyDescent="0.25">
      <c r="A373" t="s">
        <v>537</v>
      </c>
    </row>
    <row r="374" spans="1:4" x14ac:dyDescent="0.25">
      <c r="A374">
        <v>0</v>
      </c>
      <c r="B374" t="s">
        <v>485</v>
      </c>
      <c r="C374" t="s">
        <v>538</v>
      </c>
    </row>
    <row r="375" spans="1:4" x14ac:dyDescent="0.25">
      <c r="A375">
        <v>1</v>
      </c>
      <c r="B375" t="s">
        <v>485</v>
      </c>
      <c r="C375" t="s">
        <v>539</v>
      </c>
    </row>
    <row r="376" spans="1:4" x14ac:dyDescent="0.25">
      <c r="A376">
        <v>2</v>
      </c>
      <c r="B376" t="s">
        <v>485</v>
      </c>
      <c r="C376" t="s">
        <v>540</v>
      </c>
      <c r="D376" t="s">
        <v>541</v>
      </c>
    </row>
    <row r="377" spans="1:4" x14ac:dyDescent="0.25">
      <c r="A377">
        <v>3</v>
      </c>
      <c r="B377" t="s">
        <v>440</v>
      </c>
      <c r="C377" t="s">
        <v>542</v>
      </c>
    </row>
    <row r="378" spans="1:4" x14ac:dyDescent="0.25">
      <c r="A378">
        <v>4</v>
      </c>
      <c r="B378" t="s">
        <v>485</v>
      </c>
      <c r="C378" t="s">
        <v>543</v>
      </c>
    </row>
    <row r="379" spans="1:4" x14ac:dyDescent="0.25">
      <c r="A379">
        <v>5</v>
      </c>
      <c r="B379" t="s">
        <v>485</v>
      </c>
      <c r="C379" t="s">
        <v>544</v>
      </c>
    </row>
    <row r="380" spans="1:4" x14ac:dyDescent="0.25">
      <c r="A380">
        <v>6</v>
      </c>
      <c r="B380" t="s">
        <v>485</v>
      </c>
      <c r="C380" t="s">
        <v>545</v>
      </c>
    </row>
    <row r="381" spans="1:4" x14ac:dyDescent="0.25">
      <c r="A381">
        <v>7</v>
      </c>
      <c r="B381" t="s">
        <v>485</v>
      </c>
      <c r="C381" t="s">
        <v>546</v>
      </c>
    </row>
    <row r="382" spans="1:4" x14ac:dyDescent="0.25">
      <c r="A382">
        <v>8</v>
      </c>
      <c r="B382" t="s">
        <v>485</v>
      </c>
      <c r="C382" t="s">
        <v>547</v>
      </c>
    </row>
    <row r="383" spans="1:4" x14ac:dyDescent="0.25">
      <c r="A383">
        <v>9</v>
      </c>
      <c r="B383" t="s">
        <v>485</v>
      </c>
      <c r="C383" t="s">
        <v>548</v>
      </c>
    </row>
    <row r="384" spans="1:4" x14ac:dyDescent="0.25">
      <c r="A384" t="s">
        <v>549</v>
      </c>
    </row>
    <row r="385" spans="1:4" x14ac:dyDescent="0.25">
      <c r="A385">
        <v>0</v>
      </c>
      <c r="B385" t="s">
        <v>109</v>
      </c>
      <c r="C385" t="s">
        <v>550</v>
      </c>
    </row>
    <row r="386" spans="1:4" x14ac:dyDescent="0.25">
      <c r="A386">
        <v>1</v>
      </c>
      <c r="B386" t="s">
        <v>109</v>
      </c>
      <c r="C386" t="s">
        <v>551</v>
      </c>
    </row>
    <row r="387" spans="1:4" x14ac:dyDescent="0.25">
      <c r="A387">
        <v>2</v>
      </c>
      <c r="B387" t="s">
        <v>485</v>
      </c>
      <c r="C387" t="s">
        <v>552</v>
      </c>
      <c r="D387" t="s">
        <v>553</v>
      </c>
    </row>
    <row r="388" spans="1:4" x14ac:dyDescent="0.25">
      <c r="A388">
        <v>3</v>
      </c>
      <c r="B388" t="s">
        <v>554</v>
      </c>
      <c r="C388" t="s">
        <v>555</v>
      </c>
    </row>
    <row r="389" spans="1:4" x14ac:dyDescent="0.25">
      <c r="A389">
        <v>4</v>
      </c>
      <c r="B389" t="s">
        <v>306</v>
      </c>
      <c r="C389" t="s">
        <v>556</v>
      </c>
    </row>
    <row r="390" spans="1:4" x14ac:dyDescent="0.25">
      <c r="A390">
        <v>5</v>
      </c>
      <c r="B390" t="s">
        <v>109</v>
      </c>
      <c r="C390" t="s">
        <v>557</v>
      </c>
    </row>
    <row r="391" spans="1:4" x14ac:dyDescent="0.25">
      <c r="A391">
        <v>6</v>
      </c>
      <c r="B391" t="s">
        <v>109</v>
      </c>
      <c r="C391" t="s">
        <v>558</v>
      </c>
    </row>
    <row r="392" spans="1:4" x14ac:dyDescent="0.25">
      <c r="A392">
        <v>7</v>
      </c>
      <c r="B392" t="s">
        <v>109</v>
      </c>
      <c r="C392" t="s">
        <v>559</v>
      </c>
    </row>
    <row r="393" spans="1:4" x14ac:dyDescent="0.25">
      <c r="A393">
        <v>8</v>
      </c>
      <c r="B393" t="s">
        <v>109</v>
      </c>
      <c r="C393" t="s">
        <v>560</v>
      </c>
    </row>
    <row r="394" spans="1:4" x14ac:dyDescent="0.25">
      <c r="A394">
        <v>9</v>
      </c>
      <c r="B394" t="s">
        <v>485</v>
      </c>
      <c r="C394" t="s">
        <v>561</v>
      </c>
    </row>
    <row r="395" spans="1:4" x14ac:dyDescent="0.25">
      <c r="A395">
        <v>10</v>
      </c>
      <c r="B395" t="s">
        <v>109</v>
      </c>
      <c r="C395" t="s">
        <v>562</v>
      </c>
    </row>
    <row r="396" spans="1:4" x14ac:dyDescent="0.25">
      <c r="A396">
        <v>11</v>
      </c>
      <c r="B396" t="s">
        <v>109</v>
      </c>
      <c r="C396" t="s">
        <v>563</v>
      </c>
    </row>
    <row r="397" spans="1:4" x14ac:dyDescent="0.25">
      <c r="A397" t="s">
        <v>564</v>
      </c>
    </row>
    <row r="398" spans="1:4" x14ac:dyDescent="0.25">
      <c r="A398">
        <v>0</v>
      </c>
      <c r="B398" t="s">
        <v>485</v>
      </c>
      <c r="C398" t="s">
        <v>565</v>
      </c>
      <c r="D398" t="s">
        <v>566</v>
      </c>
    </row>
    <row r="399" spans="1:4" x14ac:dyDescent="0.25">
      <c r="A399">
        <v>1</v>
      </c>
      <c r="B399" t="s">
        <v>485</v>
      </c>
      <c r="C399" t="s">
        <v>567</v>
      </c>
    </row>
    <row r="400" spans="1:4" x14ac:dyDescent="0.25">
      <c r="A400" t="s">
        <v>568</v>
      </c>
    </row>
    <row r="401" spans="1:4" x14ac:dyDescent="0.25">
      <c r="A401">
        <v>0</v>
      </c>
      <c r="B401" t="s">
        <v>569</v>
      </c>
      <c r="C401" t="s">
        <v>570</v>
      </c>
    </row>
    <row r="402" spans="1:4" x14ac:dyDescent="0.25">
      <c r="A402">
        <v>1</v>
      </c>
      <c r="B402" t="s">
        <v>569</v>
      </c>
      <c r="C402" t="s">
        <v>571</v>
      </c>
    </row>
    <row r="403" spans="1:4" x14ac:dyDescent="0.25">
      <c r="A403">
        <v>2</v>
      </c>
      <c r="B403" t="s">
        <v>569</v>
      </c>
      <c r="C403" t="s">
        <v>572</v>
      </c>
      <c r="D403" t="s">
        <v>573</v>
      </c>
    </row>
    <row r="404" spans="1:4" x14ac:dyDescent="0.25">
      <c r="A404">
        <v>3</v>
      </c>
      <c r="B404" t="s">
        <v>472</v>
      </c>
      <c r="C404" t="s">
        <v>574</v>
      </c>
    </row>
    <row r="405" spans="1:4" x14ac:dyDescent="0.25">
      <c r="A405">
        <v>4</v>
      </c>
      <c r="B405" t="s">
        <v>569</v>
      </c>
      <c r="C405" t="s">
        <v>575</v>
      </c>
    </row>
    <row r="406" spans="1:4" x14ac:dyDescent="0.25">
      <c r="A406">
        <v>5</v>
      </c>
      <c r="B406" t="s">
        <v>569</v>
      </c>
      <c r="C406" t="s">
        <v>576</v>
      </c>
    </row>
    <row r="407" spans="1:4" x14ac:dyDescent="0.25">
      <c r="A407">
        <v>6</v>
      </c>
      <c r="B407" t="s">
        <v>569</v>
      </c>
      <c r="C407" t="s">
        <v>577</v>
      </c>
    </row>
    <row r="408" spans="1:4" x14ac:dyDescent="0.25">
      <c r="A408">
        <v>7</v>
      </c>
      <c r="B408" t="s">
        <v>569</v>
      </c>
      <c r="C408" t="s">
        <v>578</v>
      </c>
    </row>
    <row r="409" spans="1:4" x14ac:dyDescent="0.25">
      <c r="A409">
        <v>8</v>
      </c>
      <c r="B409" t="s">
        <v>569</v>
      </c>
      <c r="C409" t="s">
        <v>579</v>
      </c>
    </row>
    <row r="410" spans="1:4" x14ac:dyDescent="0.25">
      <c r="A410">
        <v>9</v>
      </c>
      <c r="B410" t="s">
        <v>569</v>
      </c>
      <c r="C410" t="s">
        <v>580</v>
      </c>
    </row>
    <row r="411" spans="1:4" x14ac:dyDescent="0.25">
      <c r="A411">
        <v>10</v>
      </c>
      <c r="B411" t="s">
        <v>569</v>
      </c>
      <c r="C411" t="s">
        <v>581</v>
      </c>
    </row>
    <row r="412" spans="1:4" x14ac:dyDescent="0.25">
      <c r="A412" t="s">
        <v>582</v>
      </c>
    </row>
    <row r="413" spans="1:4" x14ac:dyDescent="0.25">
      <c r="A413">
        <v>0</v>
      </c>
      <c r="B413" t="s">
        <v>569</v>
      </c>
      <c r="C413" t="s">
        <v>583</v>
      </c>
    </row>
    <row r="414" spans="1:4" x14ac:dyDescent="0.25">
      <c r="A414">
        <v>1</v>
      </c>
      <c r="B414" t="s">
        <v>584</v>
      </c>
      <c r="C414" t="s">
        <v>585</v>
      </c>
    </row>
    <row r="415" spans="1:4" x14ac:dyDescent="0.25">
      <c r="A415" t="s">
        <v>586</v>
      </c>
    </row>
    <row r="416" spans="1:4" x14ac:dyDescent="0.25">
      <c r="A416">
        <v>0</v>
      </c>
      <c r="B416" t="s">
        <v>587</v>
      </c>
      <c r="C416" t="s">
        <v>588</v>
      </c>
    </row>
    <row r="417" spans="1:4" x14ac:dyDescent="0.25">
      <c r="A417">
        <v>1</v>
      </c>
      <c r="B417" t="s">
        <v>589</v>
      </c>
      <c r="C417" t="s">
        <v>590</v>
      </c>
    </row>
    <row r="418" spans="1:4" x14ac:dyDescent="0.25">
      <c r="A418">
        <v>2</v>
      </c>
      <c r="B418" t="s">
        <v>587</v>
      </c>
      <c r="C418" t="s">
        <v>591</v>
      </c>
    </row>
    <row r="419" spans="1:4" x14ac:dyDescent="0.25">
      <c r="A419">
        <v>3</v>
      </c>
      <c r="B419" t="s">
        <v>587</v>
      </c>
      <c r="C419" t="s">
        <v>592</v>
      </c>
      <c r="D419" t="s">
        <v>593</v>
      </c>
    </row>
    <row r="420" spans="1:4" x14ac:dyDescent="0.25">
      <c r="A420">
        <v>4</v>
      </c>
      <c r="B420" t="s">
        <v>594</v>
      </c>
      <c r="C420" t="s">
        <v>595</v>
      </c>
    </row>
    <row r="421" spans="1:4" x14ac:dyDescent="0.25">
      <c r="A421">
        <v>5</v>
      </c>
      <c r="B421" t="s">
        <v>587</v>
      </c>
      <c r="C421" t="s">
        <v>596</v>
      </c>
    </row>
    <row r="422" spans="1:4" x14ac:dyDescent="0.25">
      <c r="A422">
        <v>6</v>
      </c>
      <c r="B422" t="s">
        <v>587</v>
      </c>
      <c r="C422" t="s">
        <v>597</v>
      </c>
    </row>
    <row r="423" spans="1:4" x14ac:dyDescent="0.25">
      <c r="A423">
        <v>7</v>
      </c>
      <c r="B423" t="s">
        <v>587</v>
      </c>
      <c r="C423" t="s">
        <v>598</v>
      </c>
    </row>
    <row r="424" spans="1:4" x14ac:dyDescent="0.25">
      <c r="A424">
        <v>8</v>
      </c>
      <c r="B424" t="s">
        <v>587</v>
      </c>
      <c r="C424" t="s">
        <v>599</v>
      </c>
    </row>
    <row r="425" spans="1:4" x14ac:dyDescent="0.25">
      <c r="A425" t="s">
        <v>600</v>
      </c>
    </row>
    <row r="426" spans="1:4" x14ac:dyDescent="0.25">
      <c r="A426">
        <v>0</v>
      </c>
      <c r="B426" t="s">
        <v>587</v>
      </c>
      <c r="C426" t="s">
        <v>601</v>
      </c>
      <c r="D426" t="s">
        <v>602</v>
      </c>
    </row>
    <row r="427" spans="1:4" x14ac:dyDescent="0.25">
      <c r="A427">
        <v>1</v>
      </c>
      <c r="B427" t="s">
        <v>603</v>
      </c>
      <c r="C427" t="s">
        <v>604</v>
      </c>
    </row>
    <row r="428" spans="1:4" x14ac:dyDescent="0.25">
      <c r="A428">
        <v>2</v>
      </c>
      <c r="B428" t="s">
        <v>587</v>
      </c>
      <c r="C428" t="s">
        <v>605</v>
      </c>
    </row>
    <row r="429" spans="1:4" x14ac:dyDescent="0.25">
      <c r="A429">
        <v>3</v>
      </c>
      <c r="B429" t="s">
        <v>587</v>
      </c>
      <c r="C429" t="s">
        <v>606</v>
      </c>
    </row>
    <row r="430" spans="1:4" x14ac:dyDescent="0.25">
      <c r="A430">
        <v>4</v>
      </c>
      <c r="B430" t="s">
        <v>587</v>
      </c>
      <c r="C430" t="s">
        <v>607</v>
      </c>
    </row>
    <row r="431" spans="1:4" x14ac:dyDescent="0.25">
      <c r="A431">
        <v>5</v>
      </c>
      <c r="B431" t="s">
        <v>587</v>
      </c>
      <c r="C431" t="s">
        <v>608</v>
      </c>
    </row>
    <row r="432" spans="1:4" x14ac:dyDescent="0.25">
      <c r="A432" t="s">
        <v>609</v>
      </c>
    </row>
    <row r="433" spans="1:4" x14ac:dyDescent="0.25">
      <c r="A433">
        <v>0</v>
      </c>
      <c r="B433" t="s">
        <v>587</v>
      </c>
      <c r="C433" t="s">
        <v>610</v>
      </c>
      <c r="D433" t="s">
        <v>611</v>
      </c>
    </row>
    <row r="434" spans="1:4" x14ac:dyDescent="0.25">
      <c r="A434" t="s">
        <v>612</v>
      </c>
    </row>
    <row r="435" spans="1:4" x14ac:dyDescent="0.25">
      <c r="A435">
        <v>0</v>
      </c>
      <c r="B435" t="s">
        <v>613</v>
      </c>
      <c r="C435" t="s">
        <v>614</v>
      </c>
    </row>
    <row r="436" spans="1:4" x14ac:dyDescent="0.25">
      <c r="A436" t="s">
        <v>615</v>
      </c>
    </row>
    <row r="437" spans="1:4" x14ac:dyDescent="0.25">
      <c r="A437">
        <v>0</v>
      </c>
      <c r="B437" t="s">
        <v>109</v>
      </c>
      <c r="C437" t="s">
        <v>616</v>
      </c>
    </row>
    <row r="438" spans="1:4" x14ac:dyDescent="0.25">
      <c r="A438">
        <v>1</v>
      </c>
      <c r="B438" t="s">
        <v>109</v>
      </c>
      <c r="C438" t="s">
        <v>617</v>
      </c>
    </row>
    <row r="439" spans="1:4" x14ac:dyDescent="0.25">
      <c r="A439">
        <v>2</v>
      </c>
      <c r="B439" t="s">
        <v>109</v>
      </c>
      <c r="C439" t="s">
        <v>618</v>
      </c>
      <c r="D439" t="s">
        <v>619</v>
      </c>
    </row>
    <row r="440" spans="1:4" x14ac:dyDescent="0.25">
      <c r="A440">
        <v>3</v>
      </c>
      <c r="B440" t="s">
        <v>620</v>
      </c>
      <c r="C440" t="s">
        <v>621</v>
      </c>
    </row>
    <row r="441" spans="1:4" x14ac:dyDescent="0.25">
      <c r="A441">
        <v>4</v>
      </c>
      <c r="B441" t="s">
        <v>109</v>
      </c>
      <c r="C441" t="s">
        <v>622</v>
      </c>
    </row>
    <row r="442" spans="1:4" x14ac:dyDescent="0.25">
      <c r="A442">
        <v>5</v>
      </c>
      <c r="B442" t="s">
        <v>109</v>
      </c>
      <c r="C442" t="s">
        <v>623</v>
      </c>
    </row>
    <row r="443" spans="1:4" x14ac:dyDescent="0.25">
      <c r="A443">
        <v>6</v>
      </c>
      <c r="B443" t="s">
        <v>109</v>
      </c>
      <c r="C443" t="s">
        <v>624</v>
      </c>
    </row>
    <row r="444" spans="1:4" x14ac:dyDescent="0.25">
      <c r="A444">
        <v>7</v>
      </c>
      <c r="B444" t="s">
        <v>109</v>
      </c>
      <c r="C444" t="s">
        <v>625</v>
      </c>
    </row>
    <row r="445" spans="1:4" x14ac:dyDescent="0.25">
      <c r="A445">
        <v>8</v>
      </c>
      <c r="B445" t="s">
        <v>109</v>
      </c>
      <c r="C445" t="s">
        <v>626</v>
      </c>
    </row>
    <row r="446" spans="1:4" x14ac:dyDescent="0.25">
      <c r="A446" t="s">
        <v>627</v>
      </c>
    </row>
    <row r="447" spans="1:4" x14ac:dyDescent="0.25">
      <c r="A447">
        <v>0</v>
      </c>
      <c r="B447" t="s">
        <v>109</v>
      </c>
      <c r="C447" t="s">
        <v>628</v>
      </c>
    </row>
    <row r="448" spans="1:4" x14ac:dyDescent="0.25">
      <c r="A448">
        <v>1</v>
      </c>
      <c r="B448" t="s">
        <v>629</v>
      </c>
      <c r="C448" t="s">
        <v>630</v>
      </c>
    </row>
    <row r="449" spans="1:4" x14ac:dyDescent="0.25">
      <c r="A449">
        <v>2</v>
      </c>
      <c r="B449" t="s">
        <v>109</v>
      </c>
      <c r="C449" t="s">
        <v>631</v>
      </c>
      <c r="D449" t="s">
        <v>632</v>
      </c>
    </row>
    <row r="450" spans="1:4" x14ac:dyDescent="0.25">
      <c r="A450">
        <v>3</v>
      </c>
      <c r="B450" t="s">
        <v>620</v>
      </c>
      <c r="C450" t="s">
        <v>633</v>
      </c>
    </row>
    <row r="451" spans="1:4" x14ac:dyDescent="0.25">
      <c r="A451">
        <v>4</v>
      </c>
      <c r="B451" t="s">
        <v>554</v>
      </c>
      <c r="C451" t="s">
        <v>634</v>
      </c>
    </row>
    <row r="452" spans="1:4" x14ac:dyDescent="0.25">
      <c r="A452">
        <v>5</v>
      </c>
      <c r="B452" t="s">
        <v>629</v>
      </c>
      <c r="C452" t="s">
        <v>635</v>
      </c>
    </row>
    <row r="453" spans="1:4" x14ac:dyDescent="0.25">
      <c r="A453">
        <v>6</v>
      </c>
      <c r="B453" t="s">
        <v>629</v>
      </c>
      <c r="C453" t="s">
        <v>636</v>
      </c>
    </row>
    <row r="454" spans="1:4" x14ac:dyDescent="0.25">
      <c r="A454">
        <v>7</v>
      </c>
      <c r="B454" t="s">
        <v>629</v>
      </c>
      <c r="C454" t="s">
        <v>637</v>
      </c>
    </row>
    <row r="455" spans="1:4" x14ac:dyDescent="0.25">
      <c r="A455">
        <v>8</v>
      </c>
      <c r="B455" t="s">
        <v>629</v>
      </c>
      <c r="C455" t="s">
        <v>638</v>
      </c>
    </row>
    <row r="456" spans="1:4" x14ac:dyDescent="0.25">
      <c r="A456" t="s">
        <v>639</v>
      </c>
    </row>
    <row r="457" spans="1:4" x14ac:dyDescent="0.25">
      <c r="A457">
        <v>0</v>
      </c>
      <c r="B457" t="s">
        <v>640</v>
      </c>
      <c r="C457" t="s">
        <v>641</v>
      </c>
    </row>
    <row r="458" spans="1:4" x14ac:dyDescent="0.25">
      <c r="A458">
        <v>1</v>
      </c>
      <c r="B458" t="s">
        <v>109</v>
      </c>
      <c r="C458" t="s">
        <v>642</v>
      </c>
      <c r="D458" t="s">
        <v>643</v>
      </c>
    </row>
    <row r="459" spans="1:4" x14ac:dyDescent="0.25">
      <c r="A459">
        <v>2</v>
      </c>
      <c r="B459" t="s">
        <v>109</v>
      </c>
      <c r="C459" t="s">
        <v>644</v>
      </c>
    </row>
    <row r="460" spans="1:4" x14ac:dyDescent="0.25">
      <c r="A460">
        <v>3</v>
      </c>
      <c r="B460" t="s">
        <v>645</v>
      </c>
      <c r="C460" t="s">
        <v>646</v>
      </c>
    </row>
    <row r="461" spans="1:4" x14ac:dyDescent="0.25">
      <c r="A461">
        <v>4</v>
      </c>
      <c r="B461" t="s">
        <v>109</v>
      </c>
      <c r="C461" t="s">
        <v>647</v>
      </c>
    </row>
    <row r="462" spans="1:4" x14ac:dyDescent="0.25">
      <c r="A462">
        <v>5</v>
      </c>
      <c r="B462" t="s">
        <v>648</v>
      </c>
      <c r="C462" t="s">
        <v>649</v>
      </c>
    </row>
    <row r="463" spans="1:4" x14ac:dyDescent="0.25">
      <c r="A463" t="s">
        <v>650</v>
      </c>
    </row>
    <row r="464" spans="1:4" x14ac:dyDescent="0.25">
      <c r="A464">
        <v>0</v>
      </c>
      <c r="B464" t="s">
        <v>493</v>
      </c>
      <c r="C464" t="s">
        <v>651</v>
      </c>
    </row>
    <row r="465" spans="1:4" x14ac:dyDescent="0.25">
      <c r="A465">
        <v>1</v>
      </c>
      <c r="B465" t="s">
        <v>493</v>
      </c>
      <c r="C465" t="s">
        <v>652</v>
      </c>
    </row>
    <row r="466" spans="1:4" x14ac:dyDescent="0.25">
      <c r="A466">
        <v>2</v>
      </c>
      <c r="B466" t="s">
        <v>493</v>
      </c>
      <c r="C466" t="s">
        <v>653</v>
      </c>
      <c r="D466" t="s">
        <v>654</v>
      </c>
    </row>
    <row r="467" spans="1:4" x14ac:dyDescent="0.25">
      <c r="A467">
        <v>3</v>
      </c>
      <c r="B467" t="s">
        <v>368</v>
      </c>
      <c r="C467" t="s">
        <v>655</v>
      </c>
    </row>
    <row r="468" spans="1:4" x14ac:dyDescent="0.25">
      <c r="A468">
        <v>4</v>
      </c>
      <c r="B468" t="s">
        <v>656</v>
      </c>
      <c r="C468" t="s">
        <v>657</v>
      </c>
    </row>
    <row r="469" spans="1:4" x14ac:dyDescent="0.25">
      <c r="A469">
        <v>5</v>
      </c>
      <c r="B469" t="s">
        <v>658</v>
      </c>
      <c r="C469" t="s">
        <v>659</v>
      </c>
    </row>
    <row r="470" spans="1:4" x14ac:dyDescent="0.25">
      <c r="A470">
        <v>6</v>
      </c>
      <c r="B470" t="s">
        <v>493</v>
      </c>
      <c r="C470" t="s">
        <v>660</v>
      </c>
    </row>
    <row r="471" spans="1:4" x14ac:dyDescent="0.25">
      <c r="A471">
        <v>7</v>
      </c>
      <c r="B471" t="s">
        <v>493</v>
      </c>
      <c r="C471" t="s">
        <v>661</v>
      </c>
    </row>
    <row r="472" spans="1:4" x14ac:dyDescent="0.25">
      <c r="A472">
        <v>8</v>
      </c>
      <c r="B472" t="s">
        <v>493</v>
      </c>
      <c r="C472" t="s">
        <v>662</v>
      </c>
    </row>
    <row r="473" spans="1:4" x14ac:dyDescent="0.25">
      <c r="A473">
        <v>9</v>
      </c>
      <c r="B473" t="s">
        <v>493</v>
      </c>
      <c r="C473" t="s">
        <v>663</v>
      </c>
    </row>
    <row r="474" spans="1:4" x14ac:dyDescent="0.25">
      <c r="A474">
        <v>10</v>
      </c>
      <c r="B474" t="s">
        <v>493</v>
      </c>
      <c r="C474" t="s">
        <v>664</v>
      </c>
    </row>
    <row r="475" spans="1:4" x14ac:dyDescent="0.25">
      <c r="A475">
        <v>11</v>
      </c>
      <c r="B475" t="s">
        <v>493</v>
      </c>
      <c r="C475" t="s">
        <v>665</v>
      </c>
    </row>
    <row r="476" spans="1:4" x14ac:dyDescent="0.25">
      <c r="A476" t="s">
        <v>666</v>
      </c>
    </row>
    <row r="477" spans="1:4" x14ac:dyDescent="0.25">
      <c r="A477">
        <v>0</v>
      </c>
      <c r="B477" t="s">
        <v>667</v>
      </c>
      <c r="C477" t="s">
        <v>668</v>
      </c>
    </row>
    <row r="478" spans="1:4" x14ac:dyDescent="0.25">
      <c r="A478">
        <v>1</v>
      </c>
      <c r="B478" t="s">
        <v>490</v>
      </c>
      <c r="C478" t="s">
        <v>669</v>
      </c>
    </row>
    <row r="479" spans="1:4" x14ac:dyDescent="0.25">
      <c r="A479">
        <v>2</v>
      </c>
      <c r="B479" t="s">
        <v>670</v>
      </c>
      <c r="C479" t="s">
        <v>671</v>
      </c>
    </row>
    <row r="480" spans="1:4" x14ac:dyDescent="0.25">
      <c r="A480">
        <v>3</v>
      </c>
      <c r="B480" t="s">
        <v>672</v>
      </c>
      <c r="C480" t="s">
        <v>673</v>
      </c>
    </row>
    <row r="481" spans="1:4" x14ac:dyDescent="0.25">
      <c r="A481">
        <v>4</v>
      </c>
      <c r="B481" t="s">
        <v>490</v>
      </c>
      <c r="C481" t="s">
        <v>674</v>
      </c>
    </row>
    <row r="482" spans="1:4" x14ac:dyDescent="0.25">
      <c r="A482">
        <v>5</v>
      </c>
      <c r="B482" t="s">
        <v>672</v>
      </c>
      <c r="C482" t="s">
        <v>675</v>
      </c>
      <c r="D482" t="s">
        <v>676</v>
      </c>
    </row>
    <row r="483" spans="1:4" x14ac:dyDescent="0.25">
      <c r="A483">
        <v>6</v>
      </c>
      <c r="B483" t="s">
        <v>677</v>
      </c>
      <c r="C483" t="s">
        <v>678</v>
      </c>
    </row>
    <row r="484" spans="1:4" x14ac:dyDescent="0.25">
      <c r="A484">
        <v>7</v>
      </c>
      <c r="B484" t="s">
        <v>679</v>
      </c>
      <c r="C484" t="s">
        <v>680</v>
      </c>
    </row>
    <row r="485" spans="1:4" x14ac:dyDescent="0.25">
      <c r="A485">
        <v>8</v>
      </c>
      <c r="B485" t="s">
        <v>672</v>
      </c>
      <c r="C485" t="s">
        <v>681</v>
      </c>
    </row>
    <row r="486" spans="1:4" x14ac:dyDescent="0.25">
      <c r="A486">
        <v>9</v>
      </c>
      <c r="B486" t="s">
        <v>490</v>
      </c>
      <c r="C486" t="s">
        <v>682</v>
      </c>
    </row>
    <row r="487" spans="1:4" x14ac:dyDescent="0.25">
      <c r="A487">
        <v>10</v>
      </c>
      <c r="B487" t="s">
        <v>490</v>
      </c>
      <c r="C487" t="s">
        <v>683</v>
      </c>
    </row>
    <row r="488" spans="1:4" x14ac:dyDescent="0.25">
      <c r="A488">
        <v>11</v>
      </c>
      <c r="B488" t="s">
        <v>672</v>
      </c>
      <c r="C488" t="s">
        <v>684</v>
      </c>
    </row>
    <row r="489" spans="1:4" x14ac:dyDescent="0.25">
      <c r="A489">
        <v>12</v>
      </c>
      <c r="B489" t="s">
        <v>490</v>
      </c>
      <c r="C489" t="s">
        <v>685</v>
      </c>
    </row>
    <row r="490" spans="1:4" x14ac:dyDescent="0.25">
      <c r="A490">
        <v>13</v>
      </c>
      <c r="B490" t="s">
        <v>672</v>
      </c>
      <c r="C490" t="s">
        <v>686</v>
      </c>
    </row>
    <row r="491" spans="1:4" x14ac:dyDescent="0.25">
      <c r="A491">
        <v>14</v>
      </c>
      <c r="B491" t="s">
        <v>490</v>
      </c>
      <c r="C491" t="s">
        <v>687</v>
      </c>
    </row>
    <row r="492" spans="1:4" x14ac:dyDescent="0.25">
      <c r="A492">
        <v>15</v>
      </c>
      <c r="B492" t="s">
        <v>672</v>
      </c>
      <c r="C492" t="s">
        <v>688</v>
      </c>
    </row>
    <row r="493" spans="1:4" x14ac:dyDescent="0.25">
      <c r="A493">
        <v>16</v>
      </c>
      <c r="B493" t="s">
        <v>490</v>
      </c>
      <c r="C493" t="s">
        <v>689</v>
      </c>
    </row>
    <row r="494" spans="1:4" x14ac:dyDescent="0.25">
      <c r="A494">
        <v>17</v>
      </c>
      <c r="B494" t="s">
        <v>672</v>
      </c>
      <c r="C494" t="s">
        <v>690</v>
      </c>
    </row>
    <row r="495" spans="1:4" x14ac:dyDescent="0.25">
      <c r="A495">
        <v>18</v>
      </c>
      <c r="B495" t="s">
        <v>490</v>
      </c>
      <c r="C495" t="s">
        <v>691</v>
      </c>
    </row>
    <row r="496" spans="1:4" x14ac:dyDescent="0.25">
      <c r="A496">
        <v>19</v>
      </c>
      <c r="B496" t="s">
        <v>490</v>
      </c>
      <c r="C496" t="s">
        <v>692</v>
      </c>
    </row>
    <row r="497" spans="1:4" x14ac:dyDescent="0.25">
      <c r="A497">
        <v>20</v>
      </c>
      <c r="B497" t="s">
        <v>672</v>
      </c>
      <c r="C497" t="s">
        <v>693</v>
      </c>
    </row>
    <row r="498" spans="1:4" x14ac:dyDescent="0.25">
      <c r="A498" t="s">
        <v>694</v>
      </c>
    </row>
    <row r="499" spans="1:4" x14ac:dyDescent="0.25">
      <c r="A499">
        <v>0</v>
      </c>
      <c r="B499" t="s">
        <v>490</v>
      </c>
      <c r="C499" t="s">
        <v>695</v>
      </c>
    </row>
    <row r="500" spans="1:4" x14ac:dyDescent="0.25">
      <c r="A500">
        <v>1</v>
      </c>
      <c r="B500" t="s">
        <v>490</v>
      </c>
      <c r="C500" t="s">
        <v>696</v>
      </c>
    </row>
    <row r="501" spans="1:4" x14ac:dyDescent="0.25">
      <c r="A501">
        <v>2</v>
      </c>
      <c r="B501" t="s">
        <v>490</v>
      </c>
      <c r="C501" t="s">
        <v>697</v>
      </c>
      <c r="D501" t="s">
        <v>698</v>
      </c>
    </row>
    <row r="502" spans="1:4" x14ac:dyDescent="0.25">
      <c r="A502">
        <v>3</v>
      </c>
      <c r="B502" t="s">
        <v>509</v>
      </c>
      <c r="C502" t="s">
        <v>699</v>
      </c>
    </row>
    <row r="503" spans="1:4" x14ac:dyDescent="0.25">
      <c r="A503">
        <v>4</v>
      </c>
      <c r="B503" t="s">
        <v>490</v>
      </c>
      <c r="C503" t="s">
        <v>700</v>
      </c>
    </row>
    <row r="504" spans="1:4" x14ac:dyDescent="0.25">
      <c r="A504">
        <v>5</v>
      </c>
      <c r="B504" t="s">
        <v>701</v>
      </c>
      <c r="C504" t="s">
        <v>702</v>
      </c>
    </row>
    <row r="505" spans="1:4" x14ac:dyDescent="0.25">
      <c r="A505">
        <v>6</v>
      </c>
      <c r="B505" t="s">
        <v>703</v>
      </c>
      <c r="C505" t="s">
        <v>704</v>
      </c>
    </row>
    <row r="506" spans="1:4" x14ac:dyDescent="0.25">
      <c r="A506">
        <v>7</v>
      </c>
      <c r="B506" t="s">
        <v>705</v>
      </c>
      <c r="C506" t="s">
        <v>706</v>
      </c>
    </row>
    <row r="507" spans="1:4" x14ac:dyDescent="0.25">
      <c r="A507">
        <v>8</v>
      </c>
      <c r="B507" t="s">
        <v>707</v>
      </c>
      <c r="C507" t="s">
        <v>708</v>
      </c>
    </row>
    <row r="508" spans="1:4" x14ac:dyDescent="0.25">
      <c r="A508">
        <v>9</v>
      </c>
      <c r="B508" t="s">
        <v>490</v>
      </c>
      <c r="C508" t="s">
        <v>709</v>
      </c>
    </row>
    <row r="509" spans="1:4" x14ac:dyDescent="0.25">
      <c r="A509">
        <v>10</v>
      </c>
      <c r="B509" t="s">
        <v>707</v>
      </c>
      <c r="C509" t="s">
        <v>710</v>
      </c>
    </row>
    <row r="510" spans="1:4" x14ac:dyDescent="0.25">
      <c r="A510">
        <v>11</v>
      </c>
      <c r="B510" t="s">
        <v>705</v>
      </c>
      <c r="C510" t="s">
        <v>711</v>
      </c>
    </row>
    <row r="511" spans="1:4" x14ac:dyDescent="0.25">
      <c r="A511">
        <v>12</v>
      </c>
      <c r="B511" t="s">
        <v>712</v>
      </c>
      <c r="C511" t="s">
        <v>713</v>
      </c>
    </row>
    <row r="512" spans="1:4" x14ac:dyDescent="0.25">
      <c r="A512">
        <v>13</v>
      </c>
      <c r="B512" t="s">
        <v>490</v>
      </c>
      <c r="C512" t="s">
        <v>714</v>
      </c>
    </row>
    <row r="513" spans="1:4" x14ac:dyDescent="0.25">
      <c r="A513">
        <v>14</v>
      </c>
      <c r="B513" t="s">
        <v>490</v>
      </c>
      <c r="C513" t="s">
        <v>715</v>
      </c>
    </row>
    <row r="514" spans="1:4" x14ac:dyDescent="0.25">
      <c r="A514" t="s">
        <v>716</v>
      </c>
    </row>
    <row r="515" spans="1:4" x14ac:dyDescent="0.25">
      <c r="A515">
        <v>0</v>
      </c>
      <c r="B515" t="s">
        <v>717</v>
      </c>
      <c r="C515" t="s">
        <v>718</v>
      </c>
    </row>
    <row r="516" spans="1:4" x14ac:dyDescent="0.25">
      <c r="A516">
        <v>1</v>
      </c>
      <c r="B516" t="s">
        <v>717</v>
      </c>
      <c r="C516" t="s">
        <v>719</v>
      </c>
      <c r="D516" t="s">
        <v>720</v>
      </c>
    </row>
    <row r="517" spans="1:4" x14ac:dyDescent="0.25">
      <c r="A517">
        <v>2</v>
      </c>
      <c r="B517" t="s">
        <v>490</v>
      </c>
      <c r="C517" t="s">
        <v>721</v>
      </c>
    </row>
    <row r="518" spans="1:4" x14ac:dyDescent="0.25">
      <c r="A518">
        <v>3</v>
      </c>
      <c r="B518" t="s">
        <v>490</v>
      </c>
      <c r="C518" t="s">
        <v>722</v>
      </c>
    </row>
    <row r="519" spans="1:4" x14ac:dyDescent="0.25">
      <c r="A519">
        <v>4</v>
      </c>
      <c r="B519" t="s">
        <v>490</v>
      </c>
      <c r="C519" t="s">
        <v>723</v>
      </c>
    </row>
    <row r="520" spans="1:4" x14ac:dyDescent="0.25">
      <c r="A520">
        <v>5</v>
      </c>
      <c r="B520" t="s">
        <v>490</v>
      </c>
      <c r="C520" t="s">
        <v>724</v>
      </c>
    </row>
    <row r="521" spans="1:4" x14ac:dyDescent="0.25">
      <c r="A521" t="s">
        <v>725</v>
      </c>
    </row>
    <row r="522" spans="1:4" x14ac:dyDescent="0.25">
      <c r="A522">
        <v>0</v>
      </c>
      <c r="B522" t="s">
        <v>726</v>
      </c>
      <c r="C522" t="s">
        <v>727</v>
      </c>
    </row>
    <row r="523" spans="1:4" x14ac:dyDescent="0.25">
      <c r="A523">
        <v>1</v>
      </c>
      <c r="B523" t="s">
        <v>728</v>
      </c>
      <c r="C523" t="s">
        <v>729</v>
      </c>
    </row>
    <row r="524" spans="1:4" x14ac:dyDescent="0.25">
      <c r="A524">
        <v>2</v>
      </c>
      <c r="B524" t="s">
        <v>730</v>
      </c>
      <c r="C524" t="s">
        <v>731</v>
      </c>
    </row>
    <row r="525" spans="1:4" x14ac:dyDescent="0.25">
      <c r="A525">
        <v>3</v>
      </c>
      <c r="B525" t="s">
        <v>726</v>
      </c>
      <c r="C525" t="s">
        <v>732</v>
      </c>
      <c r="D525" t="s">
        <v>733</v>
      </c>
    </row>
    <row r="526" spans="1:4" x14ac:dyDescent="0.25">
      <c r="A526">
        <v>4</v>
      </c>
      <c r="B526" t="s">
        <v>163</v>
      </c>
      <c r="C526" t="s">
        <v>734</v>
      </c>
      <c r="D526" t="s">
        <v>733</v>
      </c>
    </row>
    <row r="527" spans="1:4" x14ac:dyDescent="0.25">
      <c r="A527">
        <v>5</v>
      </c>
      <c r="B527" t="s">
        <v>594</v>
      </c>
      <c r="C527" t="s">
        <v>735</v>
      </c>
    </row>
    <row r="528" spans="1:4" x14ac:dyDescent="0.25">
      <c r="A528">
        <v>6</v>
      </c>
      <c r="B528" t="s">
        <v>730</v>
      </c>
      <c r="C528" t="s">
        <v>736</v>
      </c>
    </row>
    <row r="529" spans="1:4" x14ac:dyDescent="0.25">
      <c r="A529">
        <v>7</v>
      </c>
      <c r="B529" t="s">
        <v>730</v>
      </c>
      <c r="C529" t="s">
        <v>737</v>
      </c>
    </row>
    <row r="530" spans="1:4" x14ac:dyDescent="0.25">
      <c r="A530">
        <v>8</v>
      </c>
      <c r="B530" t="s">
        <v>726</v>
      </c>
      <c r="C530" t="s">
        <v>738</v>
      </c>
    </row>
    <row r="531" spans="1:4" x14ac:dyDescent="0.25">
      <c r="A531">
        <v>9</v>
      </c>
      <c r="B531" t="s">
        <v>726</v>
      </c>
      <c r="C531" t="s">
        <v>739</v>
      </c>
    </row>
    <row r="532" spans="1:4" x14ac:dyDescent="0.25">
      <c r="A532">
        <v>10</v>
      </c>
      <c r="B532" t="s">
        <v>726</v>
      </c>
      <c r="C532" t="s">
        <v>740</v>
      </c>
    </row>
    <row r="533" spans="1:4" x14ac:dyDescent="0.25">
      <c r="A533">
        <v>11</v>
      </c>
      <c r="B533" t="s">
        <v>730</v>
      </c>
      <c r="C533" t="s">
        <v>741</v>
      </c>
    </row>
    <row r="534" spans="1:4" x14ac:dyDescent="0.25">
      <c r="A534">
        <v>12</v>
      </c>
      <c r="B534" t="s">
        <v>163</v>
      </c>
      <c r="C534" t="s">
        <v>742</v>
      </c>
    </row>
    <row r="535" spans="1:4" x14ac:dyDescent="0.25">
      <c r="A535">
        <v>13</v>
      </c>
      <c r="B535" t="s">
        <v>730</v>
      </c>
      <c r="C535" t="s">
        <v>743</v>
      </c>
    </row>
    <row r="536" spans="1:4" x14ac:dyDescent="0.25">
      <c r="A536" t="s">
        <v>744</v>
      </c>
    </row>
    <row r="537" spans="1:4" x14ac:dyDescent="0.25">
      <c r="A537">
        <v>0</v>
      </c>
      <c r="B537" t="s">
        <v>745</v>
      </c>
      <c r="C537" t="s">
        <v>746</v>
      </c>
      <c r="D537" t="s">
        <v>747</v>
      </c>
    </row>
    <row r="538" spans="1:4" x14ac:dyDescent="0.25">
      <c r="A538">
        <v>1</v>
      </c>
      <c r="B538" t="s">
        <v>748</v>
      </c>
      <c r="C538" t="s">
        <v>749</v>
      </c>
    </row>
    <row r="539" spans="1:4" x14ac:dyDescent="0.25">
      <c r="A539">
        <v>2</v>
      </c>
      <c r="B539" t="s">
        <v>750</v>
      </c>
      <c r="C539" t="s">
        <v>751</v>
      </c>
    </row>
    <row r="540" spans="1:4" x14ac:dyDescent="0.25">
      <c r="A540">
        <v>3</v>
      </c>
      <c r="B540" t="s">
        <v>745</v>
      </c>
      <c r="C540" t="s">
        <v>752</v>
      </c>
    </row>
    <row r="541" spans="1:4" x14ac:dyDescent="0.25">
      <c r="A541" t="s">
        <v>753</v>
      </c>
    </row>
    <row r="542" spans="1:4" x14ac:dyDescent="0.25">
      <c r="A542">
        <v>0</v>
      </c>
      <c r="B542" t="s">
        <v>554</v>
      </c>
      <c r="C542" t="s">
        <v>754</v>
      </c>
      <c r="D542" t="s">
        <v>755</v>
      </c>
    </row>
    <row r="543" spans="1:4" x14ac:dyDescent="0.25">
      <c r="A543">
        <v>1</v>
      </c>
      <c r="B543" t="s">
        <v>584</v>
      </c>
      <c r="C543" t="s">
        <v>756</v>
      </c>
      <c r="D543" t="s">
        <v>757</v>
      </c>
    </row>
    <row r="544" spans="1:4" x14ac:dyDescent="0.25">
      <c r="A544">
        <v>2</v>
      </c>
      <c r="B544" t="s">
        <v>758</v>
      </c>
      <c r="C544" t="s">
        <v>759</v>
      </c>
      <c r="D544" t="s">
        <v>760</v>
      </c>
    </row>
    <row r="545" spans="1:4" x14ac:dyDescent="0.25">
      <c r="A545">
        <v>3</v>
      </c>
      <c r="B545" t="s">
        <v>761</v>
      </c>
      <c r="C545" t="s">
        <v>762</v>
      </c>
      <c r="D545" t="s">
        <v>760</v>
      </c>
    </row>
    <row r="546" spans="1:4" x14ac:dyDescent="0.25">
      <c r="A546">
        <v>4</v>
      </c>
      <c r="B546" t="s">
        <v>554</v>
      </c>
      <c r="C546" t="s">
        <v>763</v>
      </c>
      <c r="D546" t="s">
        <v>755</v>
      </c>
    </row>
    <row r="547" spans="1:4" x14ac:dyDescent="0.25">
      <c r="A547">
        <v>5</v>
      </c>
      <c r="B547" t="s">
        <v>761</v>
      </c>
      <c r="C547" t="s">
        <v>764</v>
      </c>
      <c r="D547" t="s">
        <v>760</v>
      </c>
    </row>
    <row r="548" spans="1:4" x14ac:dyDescent="0.25">
      <c r="A548">
        <v>6</v>
      </c>
      <c r="B548" t="s">
        <v>765</v>
      </c>
      <c r="C548" t="s">
        <v>766</v>
      </c>
      <c r="D548" t="s">
        <v>760</v>
      </c>
    </row>
    <row r="549" spans="1:4" x14ac:dyDescent="0.25">
      <c r="A549">
        <v>7</v>
      </c>
      <c r="B549" t="s">
        <v>629</v>
      </c>
      <c r="C549" t="s">
        <v>767</v>
      </c>
      <c r="D549" t="s">
        <v>755</v>
      </c>
    </row>
    <row r="550" spans="1:4" x14ac:dyDescent="0.25">
      <c r="A550">
        <v>8</v>
      </c>
      <c r="B550" t="s">
        <v>768</v>
      </c>
      <c r="C550" t="s">
        <v>769</v>
      </c>
      <c r="D550" t="s">
        <v>760</v>
      </c>
    </row>
    <row r="551" spans="1:4" x14ac:dyDescent="0.25">
      <c r="A551">
        <v>9</v>
      </c>
      <c r="B551" t="s">
        <v>761</v>
      </c>
      <c r="C551" t="s">
        <v>770</v>
      </c>
      <c r="D551" t="s">
        <v>760</v>
      </c>
    </row>
    <row r="552" spans="1:4" x14ac:dyDescent="0.25">
      <c r="A552">
        <v>10</v>
      </c>
      <c r="B552" t="s">
        <v>554</v>
      </c>
      <c r="C552" t="s">
        <v>771</v>
      </c>
      <c r="D552" t="s">
        <v>755</v>
      </c>
    </row>
    <row r="553" spans="1:4" x14ac:dyDescent="0.25">
      <c r="A553" t="s">
        <v>772</v>
      </c>
    </row>
    <row r="554" spans="1:4" x14ac:dyDescent="0.25">
      <c r="A554">
        <v>0</v>
      </c>
      <c r="B554" t="s">
        <v>773</v>
      </c>
      <c r="C554" t="s">
        <v>774</v>
      </c>
    </row>
    <row r="555" spans="1:4" x14ac:dyDescent="0.25">
      <c r="A555">
        <v>1</v>
      </c>
      <c r="B555" t="s">
        <v>773</v>
      </c>
      <c r="C555" t="s">
        <v>775</v>
      </c>
    </row>
    <row r="556" spans="1:4" x14ac:dyDescent="0.25">
      <c r="A556">
        <v>2</v>
      </c>
      <c r="B556" t="s">
        <v>773</v>
      </c>
      <c r="C556" t="s">
        <v>776</v>
      </c>
      <c r="D556" t="s">
        <v>777</v>
      </c>
    </row>
    <row r="557" spans="1:4" x14ac:dyDescent="0.25">
      <c r="A557">
        <v>3</v>
      </c>
      <c r="B557" t="s">
        <v>778</v>
      </c>
      <c r="C557" t="s">
        <v>779</v>
      </c>
    </row>
    <row r="558" spans="1:4" x14ac:dyDescent="0.25">
      <c r="A558">
        <v>4</v>
      </c>
      <c r="B558" t="s">
        <v>773</v>
      </c>
      <c r="C558" t="s">
        <v>780</v>
      </c>
    </row>
    <row r="559" spans="1:4" x14ac:dyDescent="0.25">
      <c r="A559">
        <v>5</v>
      </c>
      <c r="B559" t="s">
        <v>781</v>
      </c>
      <c r="C559" t="s">
        <v>782</v>
      </c>
    </row>
    <row r="560" spans="1:4" x14ac:dyDescent="0.25">
      <c r="A560" t="s">
        <v>783</v>
      </c>
    </row>
    <row r="561" spans="1:4" x14ac:dyDescent="0.25">
      <c r="A561">
        <v>0</v>
      </c>
      <c r="B561" t="s">
        <v>353</v>
      </c>
      <c r="C561" t="s">
        <v>784</v>
      </c>
      <c r="D561" t="s">
        <v>785</v>
      </c>
    </row>
    <row r="562" spans="1:4" x14ac:dyDescent="0.25">
      <c r="A562">
        <v>1</v>
      </c>
      <c r="B562" t="s">
        <v>554</v>
      </c>
      <c r="C562" t="s">
        <v>786</v>
      </c>
    </row>
    <row r="563" spans="1:4" x14ac:dyDescent="0.25">
      <c r="A563">
        <v>2</v>
      </c>
      <c r="B563" t="s">
        <v>773</v>
      </c>
      <c r="C563" t="s">
        <v>787</v>
      </c>
    </row>
    <row r="564" spans="1:4" x14ac:dyDescent="0.25">
      <c r="A564">
        <v>3</v>
      </c>
      <c r="B564" t="s">
        <v>353</v>
      </c>
      <c r="C564" t="s">
        <v>788</v>
      </c>
    </row>
    <row r="565" spans="1:4" x14ac:dyDescent="0.25">
      <c r="A565">
        <v>4</v>
      </c>
      <c r="B565" t="s">
        <v>353</v>
      </c>
      <c r="C565" t="s">
        <v>789</v>
      </c>
    </row>
    <row r="566" spans="1:4" x14ac:dyDescent="0.25">
      <c r="A566" t="s">
        <v>790</v>
      </c>
    </row>
    <row r="567" spans="1:4" x14ac:dyDescent="0.25">
      <c r="A567">
        <v>0</v>
      </c>
      <c r="B567" t="s">
        <v>362</v>
      </c>
      <c r="C567" t="s">
        <v>791</v>
      </c>
    </row>
    <row r="568" spans="1:4" x14ac:dyDescent="0.25">
      <c r="A568">
        <v>1</v>
      </c>
      <c r="B568" t="s">
        <v>379</v>
      </c>
      <c r="C568" t="s">
        <v>792</v>
      </c>
      <c r="D568" t="s">
        <v>793</v>
      </c>
    </row>
    <row r="569" spans="1:4" x14ac:dyDescent="0.25">
      <c r="A569">
        <v>2</v>
      </c>
      <c r="B569" t="s">
        <v>382</v>
      </c>
      <c r="C569" t="s">
        <v>794</v>
      </c>
    </row>
    <row r="570" spans="1:4" x14ac:dyDescent="0.25">
      <c r="A570">
        <v>3</v>
      </c>
      <c r="B570" t="s">
        <v>795</v>
      </c>
      <c r="C570" t="s">
        <v>796</v>
      </c>
    </row>
    <row r="571" spans="1:4" x14ac:dyDescent="0.25">
      <c r="A571">
        <v>4</v>
      </c>
      <c r="B571" t="s">
        <v>379</v>
      </c>
      <c r="C571" t="s">
        <v>797</v>
      </c>
    </row>
    <row r="572" spans="1:4" x14ac:dyDescent="0.25">
      <c r="A572">
        <v>5</v>
      </c>
      <c r="B572" t="s">
        <v>798</v>
      </c>
      <c r="C572" t="s">
        <v>799</v>
      </c>
    </row>
    <row r="573" spans="1:4" x14ac:dyDescent="0.25">
      <c r="A573">
        <v>6</v>
      </c>
      <c r="B573" t="s">
        <v>800</v>
      </c>
      <c r="C573" t="s">
        <v>801</v>
      </c>
    </row>
    <row r="574" spans="1:4" x14ac:dyDescent="0.25">
      <c r="A574">
        <v>7</v>
      </c>
      <c r="B574" t="s">
        <v>379</v>
      </c>
      <c r="C574" t="s">
        <v>802</v>
      </c>
    </row>
    <row r="575" spans="1:4" x14ac:dyDescent="0.25">
      <c r="A575" t="s">
        <v>803</v>
      </c>
    </row>
    <row r="576" spans="1:4" x14ac:dyDescent="0.25">
      <c r="A576">
        <v>0</v>
      </c>
      <c r="B576" t="s">
        <v>362</v>
      </c>
      <c r="C576" t="s">
        <v>804</v>
      </c>
      <c r="D576" t="s">
        <v>805</v>
      </c>
    </row>
    <row r="577" spans="1:4" x14ac:dyDescent="0.25">
      <c r="A577">
        <v>1</v>
      </c>
      <c r="B577" t="s">
        <v>362</v>
      </c>
      <c r="C577" t="s">
        <v>806</v>
      </c>
    </row>
    <row r="578" spans="1:4" x14ac:dyDescent="0.25">
      <c r="A578" t="s">
        <v>807</v>
      </c>
    </row>
    <row r="579" spans="1:4" x14ac:dyDescent="0.25">
      <c r="A579">
        <v>0</v>
      </c>
      <c r="B579" t="s">
        <v>808</v>
      </c>
      <c r="C579" t="s">
        <v>809</v>
      </c>
    </row>
    <row r="580" spans="1:4" x14ac:dyDescent="0.25">
      <c r="A580">
        <v>1</v>
      </c>
      <c r="B580" t="s">
        <v>808</v>
      </c>
      <c r="C580" t="s">
        <v>810</v>
      </c>
    </row>
    <row r="581" spans="1:4" x14ac:dyDescent="0.25">
      <c r="A581">
        <v>2</v>
      </c>
      <c r="B581" t="s">
        <v>808</v>
      </c>
      <c r="C581" t="s">
        <v>811</v>
      </c>
      <c r="D581" t="s">
        <v>812</v>
      </c>
    </row>
    <row r="582" spans="1:4" x14ac:dyDescent="0.25">
      <c r="A582">
        <v>3</v>
      </c>
      <c r="B582" t="s">
        <v>440</v>
      </c>
      <c r="C582" t="s">
        <v>813</v>
      </c>
      <c r="D582" t="s">
        <v>814</v>
      </c>
    </row>
    <row r="583" spans="1:4" x14ac:dyDescent="0.25">
      <c r="A583">
        <v>4</v>
      </c>
      <c r="B583" t="s">
        <v>815</v>
      </c>
      <c r="C583" t="s">
        <v>816</v>
      </c>
    </row>
    <row r="584" spans="1:4" x14ac:dyDescent="0.25">
      <c r="A584">
        <v>5</v>
      </c>
      <c r="B584" t="s">
        <v>808</v>
      </c>
      <c r="C584" t="s">
        <v>817</v>
      </c>
    </row>
    <row r="585" spans="1:4" x14ac:dyDescent="0.25">
      <c r="A585">
        <v>6</v>
      </c>
      <c r="B585" t="s">
        <v>808</v>
      </c>
      <c r="C585" t="s">
        <v>818</v>
      </c>
    </row>
    <row r="586" spans="1:4" x14ac:dyDescent="0.25">
      <c r="A586">
        <v>7</v>
      </c>
      <c r="B586" t="s">
        <v>440</v>
      </c>
      <c r="C586" t="s">
        <v>819</v>
      </c>
    </row>
    <row r="587" spans="1:4" x14ac:dyDescent="0.25">
      <c r="A587">
        <v>8</v>
      </c>
      <c r="B587" t="s">
        <v>808</v>
      </c>
      <c r="C587" t="s">
        <v>820</v>
      </c>
    </row>
    <row r="588" spans="1:4" x14ac:dyDescent="0.25">
      <c r="A588">
        <v>9</v>
      </c>
      <c r="B588" t="s">
        <v>808</v>
      </c>
      <c r="C588" t="s">
        <v>821</v>
      </c>
    </row>
    <row r="589" spans="1:4" x14ac:dyDescent="0.25">
      <c r="A589">
        <v>10</v>
      </c>
      <c r="B589" t="s">
        <v>808</v>
      </c>
      <c r="C589" t="s">
        <v>822</v>
      </c>
    </row>
    <row r="590" spans="1:4" x14ac:dyDescent="0.25">
      <c r="A590">
        <v>11</v>
      </c>
      <c r="B590" t="s">
        <v>808</v>
      </c>
      <c r="C590" t="s">
        <v>823</v>
      </c>
    </row>
    <row r="591" spans="1:4" x14ac:dyDescent="0.25">
      <c r="A591" t="s">
        <v>824</v>
      </c>
    </row>
    <row r="592" spans="1:4" x14ac:dyDescent="0.25">
      <c r="A592">
        <v>0</v>
      </c>
      <c r="B592" t="s">
        <v>440</v>
      </c>
      <c r="C592" t="s">
        <v>825</v>
      </c>
      <c r="D592" t="s">
        <v>826</v>
      </c>
    </row>
    <row r="593" spans="1:4" x14ac:dyDescent="0.25">
      <c r="A593">
        <v>1</v>
      </c>
      <c r="B593" t="s">
        <v>827</v>
      </c>
      <c r="C593" t="s">
        <v>828</v>
      </c>
    </row>
    <row r="594" spans="1:4" x14ac:dyDescent="0.25">
      <c r="A594">
        <v>2</v>
      </c>
      <c r="B594" t="s">
        <v>829</v>
      </c>
      <c r="C594" t="s">
        <v>830</v>
      </c>
    </row>
    <row r="595" spans="1:4" x14ac:dyDescent="0.25">
      <c r="A595">
        <v>3</v>
      </c>
      <c r="B595" t="s">
        <v>440</v>
      </c>
      <c r="C595" t="s">
        <v>831</v>
      </c>
    </row>
    <row r="596" spans="1:4" x14ac:dyDescent="0.25">
      <c r="A596" t="s">
        <v>832</v>
      </c>
    </row>
    <row r="597" spans="1:4" x14ac:dyDescent="0.25">
      <c r="A597">
        <v>0</v>
      </c>
      <c r="B597" t="s">
        <v>833</v>
      </c>
      <c r="C597" t="s">
        <v>834</v>
      </c>
    </row>
    <row r="598" spans="1:4" x14ac:dyDescent="0.25">
      <c r="A598">
        <v>1</v>
      </c>
      <c r="B598" t="s">
        <v>835</v>
      </c>
      <c r="C598" t="s">
        <v>836</v>
      </c>
    </row>
    <row r="599" spans="1:4" x14ac:dyDescent="0.25">
      <c r="A599" t="s">
        <v>837</v>
      </c>
    </row>
    <row r="600" spans="1:4" x14ac:dyDescent="0.25">
      <c r="A600">
        <v>0</v>
      </c>
      <c r="B600" t="s">
        <v>838</v>
      </c>
      <c r="C600" t="s">
        <v>839</v>
      </c>
    </row>
    <row r="601" spans="1:4" x14ac:dyDescent="0.25">
      <c r="A601">
        <v>1</v>
      </c>
      <c r="B601" t="s">
        <v>840</v>
      </c>
      <c r="C601" t="s">
        <v>841</v>
      </c>
    </row>
    <row r="602" spans="1:4" x14ac:dyDescent="0.25">
      <c r="A602">
        <v>2</v>
      </c>
      <c r="B602" t="s">
        <v>838</v>
      </c>
      <c r="C602" t="s">
        <v>842</v>
      </c>
      <c r="D602" t="s">
        <v>720</v>
      </c>
    </row>
    <row r="603" spans="1:4" x14ac:dyDescent="0.25">
      <c r="A603">
        <v>3</v>
      </c>
      <c r="B603" t="s">
        <v>833</v>
      </c>
      <c r="C603" t="s">
        <v>843</v>
      </c>
    </row>
    <row r="604" spans="1:4" x14ac:dyDescent="0.25">
      <c r="A604">
        <v>4</v>
      </c>
      <c r="B604" t="s">
        <v>844</v>
      </c>
      <c r="C604" t="s">
        <v>845</v>
      </c>
    </row>
    <row r="605" spans="1:4" x14ac:dyDescent="0.25">
      <c r="A605">
        <v>5</v>
      </c>
      <c r="B605" t="s">
        <v>846</v>
      </c>
      <c r="C605" t="s">
        <v>847</v>
      </c>
    </row>
    <row r="606" spans="1:4" x14ac:dyDescent="0.25">
      <c r="A606" t="s">
        <v>848</v>
      </c>
    </row>
    <row r="607" spans="1:4" x14ac:dyDescent="0.25">
      <c r="A607">
        <v>0</v>
      </c>
      <c r="B607" t="s">
        <v>849</v>
      </c>
      <c r="C607" t="s">
        <v>850</v>
      </c>
    </row>
    <row r="608" spans="1:4" x14ac:dyDescent="0.25">
      <c r="A608">
        <v>1</v>
      </c>
      <c r="B608" t="s">
        <v>849</v>
      </c>
      <c r="C608" t="s">
        <v>851</v>
      </c>
    </row>
    <row r="609" spans="1:4" x14ac:dyDescent="0.25">
      <c r="A609">
        <v>2</v>
      </c>
      <c r="B609" t="s">
        <v>852</v>
      </c>
      <c r="C609" t="s">
        <v>853</v>
      </c>
    </row>
    <row r="610" spans="1:4" x14ac:dyDescent="0.25">
      <c r="A610">
        <v>3</v>
      </c>
      <c r="B610" t="s">
        <v>849</v>
      </c>
      <c r="C610" t="s">
        <v>854</v>
      </c>
      <c r="D610" t="s">
        <v>855</v>
      </c>
    </row>
    <row r="611" spans="1:4" x14ac:dyDescent="0.25">
      <c r="A611">
        <v>4</v>
      </c>
      <c r="B611" t="s">
        <v>499</v>
      </c>
      <c r="C611" t="s">
        <v>856</v>
      </c>
    </row>
    <row r="612" spans="1:4" x14ac:dyDescent="0.25">
      <c r="A612">
        <v>5</v>
      </c>
      <c r="B612" t="s">
        <v>857</v>
      </c>
      <c r="C612" t="s">
        <v>858</v>
      </c>
    </row>
    <row r="613" spans="1:4" x14ac:dyDescent="0.25">
      <c r="A613">
        <v>6</v>
      </c>
      <c r="B613" t="s">
        <v>849</v>
      </c>
      <c r="C613" t="s">
        <v>859</v>
      </c>
    </row>
    <row r="614" spans="1:4" x14ac:dyDescent="0.25">
      <c r="A614">
        <v>7</v>
      </c>
      <c r="B614" t="s">
        <v>849</v>
      </c>
      <c r="C614" t="s">
        <v>860</v>
      </c>
    </row>
    <row r="615" spans="1:4" x14ac:dyDescent="0.25">
      <c r="A615">
        <v>8</v>
      </c>
      <c r="B615" t="s">
        <v>849</v>
      </c>
      <c r="C615" t="s">
        <v>861</v>
      </c>
    </row>
    <row r="616" spans="1:4" x14ac:dyDescent="0.25">
      <c r="A616">
        <v>9</v>
      </c>
      <c r="B616" t="s">
        <v>849</v>
      </c>
      <c r="C616" t="s">
        <v>862</v>
      </c>
    </row>
    <row r="617" spans="1:4" x14ac:dyDescent="0.25">
      <c r="A617">
        <v>10</v>
      </c>
      <c r="B617" t="s">
        <v>849</v>
      </c>
      <c r="C617" t="s">
        <v>863</v>
      </c>
    </row>
    <row r="618" spans="1:4" x14ac:dyDescent="0.25">
      <c r="A618" t="s">
        <v>864</v>
      </c>
    </row>
    <row r="619" spans="1:4" x14ac:dyDescent="0.25">
      <c r="A619">
        <v>0</v>
      </c>
      <c r="B619" t="s">
        <v>849</v>
      </c>
      <c r="C619" t="s">
        <v>865</v>
      </c>
      <c r="D619" t="s">
        <v>866</v>
      </c>
    </row>
    <row r="620" spans="1:4" x14ac:dyDescent="0.25">
      <c r="A620">
        <v>1</v>
      </c>
      <c r="B620" t="s">
        <v>849</v>
      </c>
      <c r="C620" t="s">
        <v>867</v>
      </c>
    </row>
    <row r="621" spans="1:4" x14ac:dyDescent="0.25">
      <c r="A621" t="s">
        <v>868</v>
      </c>
    </row>
    <row r="622" spans="1:4" x14ac:dyDescent="0.25">
      <c r="A622">
        <v>0</v>
      </c>
      <c r="B622" t="s">
        <v>869</v>
      </c>
      <c r="C622" t="s">
        <v>870</v>
      </c>
      <c r="D622" t="s">
        <v>871</v>
      </c>
    </row>
    <row r="623" spans="1:4" x14ac:dyDescent="0.25">
      <c r="A623">
        <v>1</v>
      </c>
      <c r="B623" t="s">
        <v>849</v>
      </c>
      <c r="C623" t="s">
        <v>872</v>
      </c>
    </row>
    <row r="624" spans="1:4" x14ac:dyDescent="0.25">
      <c r="A624">
        <v>2</v>
      </c>
      <c r="B624" t="s">
        <v>869</v>
      </c>
      <c r="C624" t="s">
        <v>873</v>
      </c>
    </row>
    <row r="625" spans="1:4" x14ac:dyDescent="0.25">
      <c r="A625" t="s">
        <v>874</v>
      </c>
    </row>
    <row r="626" spans="1:4" x14ac:dyDescent="0.25">
      <c r="A626">
        <v>0</v>
      </c>
      <c r="B626" t="s">
        <v>679</v>
      </c>
      <c r="C626" t="s">
        <v>875</v>
      </c>
    </row>
    <row r="627" spans="1:4" x14ac:dyDescent="0.25">
      <c r="A627" t="s">
        <v>876</v>
      </c>
    </row>
    <row r="628" spans="1:4" x14ac:dyDescent="0.25">
      <c r="A628">
        <v>0</v>
      </c>
      <c r="B628" t="s">
        <v>877</v>
      </c>
      <c r="C628" t="s">
        <v>878</v>
      </c>
    </row>
    <row r="629" spans="1:4" x14ac:dyDescent="0.25">
      <c r="A629">
        <v>1</v>
      </c>
      <c r="B629" t="s">
        <v>879</v>
      </c>
      <c r="C629" t="s">
        <v>880</v>
      </c>
    </row>
    <row r="630" spans="1:4" x14ac:dyDescent="0.25">
      <c r="A630">
        <v>2</v>
      </c>
      <c r="B630" t="s">
        <v>879</v>
      </c>
      <c r="C630" t="s">
        <v>881</v>
      </c>
    </row>
    <row r="631" spans="1:4" x14ac:dyDescent="0.25">
      <c r="A631">
        <v>3</v>
      </c>
      <c r="B631" t="s">
        <v>877</v>
      </c>
      <c r="C631" t="s">
        <v>882</v>
      </c>
    </row>
    <row r="632" spans="1:4" x14ac:dyDescent="0.25">
      <c r="A632">
        <v>4</v>
      </c>
      <c r="B632" t="s">
        <v>877</v>
      </c>
      <c r="C632" t="s">
        <v>883</v>
      </c>
      <c r="D632" t="s">
        <v>884</v>
      </c>
    </row>
    <row r="633" spans="1:4" x14ac:dyDescent="0.25">
      <c r="A633">
        <v>5</v>
      </c>
      <c r="B633" t="s">
        <v>885</v>
      </c>
      <c r="C633" t="s">
        <v>886</v>
      </c>
      <c r="D633" t="s">
        <v>884</v>
      </c>
    </row>
    <row r="634" spans="1:4" x14ac:dyDescent="0.25">
      <c r="A634">
        <v>6</v>
      </c>
      <c r="B634" t="s">
        <v>887</v>
      </c>
      <c r="C634" t="s">
        <v>888</v>
      </c>
    </row>
    <row r="635" spans="1:4" x14ac:dyDescent="0.25">
      <c r="A635">
        <v>7</v>
      </c>
      <c r="B635" t="s">
        <v>889</v>
      </c>
      <c r="C635" t="s">
        <v>890</v>
      </c>
    </row>
    <row r="636" spans="1:4" x14ac:dyDescent="0.25">
      <c r="A636">
        <v>8</v>
      </c>
      <c r="B636" t="s">
        <v>877</v>
      </c>
      <c r="C636" t="s">
        <v>891</v>
      </c>
    </row>
    <row r="637" spans="1:4" x14ac:dyDescent="0.25">
      <c r="A637">
        <v>9</v>
      </c>
      <c r="B637" t="s">
        <v>892</v>
      </c>
      <c r="C637" t="s">
        <v>893</v>
      </c>
    </row>
    <row r="638" spans="1:4" x14ac:dyDescent="0.25">
      <c r="A638">
        <v>10</v>
      </c>
      <c r="B638" t="s">
        <v>879</v>
      </c>
      <c r="C638" t="s">
        <v>894</v>
      </c>
    </row>
    <row r="639" spans="1:4" x14ac:dyDescent="0.25">
      <c r="A639">
        <v>11</v>
      </c>
      <c r="B639" t="s">
        <v>877</v>
      </c>
      <c r="C639" t="s">
        <v>895</v>
      </c>
    </row>
    <row r="640" spans="1:4" x14ac:dyDescent="0.25">
      <c r="A640">
        <v>12</v>
      </c>
      <c r="B640" t="s">
        <v>896</v>
      </c>
      <c r="C640" t="s">
        <v>897</v>
      </c>
    </row>
    <row r="641" spans="1:4" x14ac:dyDescent="0.25">
      <c r="A641">
        <v>13</v>
      </c>
      <c r="B641" t="s">
        <v>877</v>
      </c>
      <c r="C641" t="s">
        <v>898</v>
      </c>
    </row>
    <row r="642" spans="1:4" x14ac:dyDescent="0.25">
      <c r="A642">
        <v>14</v>
      </c>
      <c r="B642" t="s">
        <v>885</v>
      </c>
      <c r="C642" t="s">
        <v>899</v>
      </c>
    </row>
    <row r="643" spans="1:4" x14ac:dyDescent="0.25">
      <c r="A643">
        <v>15</v>
      </c>
      <c r="B643" t="s">
        <v>679</v>
      </c>
      <c r="C643" t="s">
        <v>900</v>
      </c>
    </row>
    <row r="644" spans="1:4" x14ac:dyDescent="0.25">
      <c r="A644">
        <v>16</v>
      </c>
      <c r="B644" t="s">
        <v>249</v>
      </c>
      <c r="C644" t="s">
        <v>901</v>
      </c>
    </row>
    <row r="645" spans="1:4" x14ac:dyDescent="0.25">
      <c r="A645">
        <v>17</v>
      </c>
      <c r="B645" t="s">
        <v>885</v>
      </c>
      <c r="C645" t="s">
        <v>902</v>
      </c>
    </row>
    <row r="646" spans="1:4" x14ac:dyDescent="0.25">
      <c r="A646">
        <v>18</v>
      </c>
      <c r="B646" t="s">
        <v>896</v>
      </c>
      <c r="C646" t="s">
        <v>903</v>
      </c>
    </row>
    <row r="647" spans="1:4" x14ac:dyDescent="0.25">
      <c r="A647">
        <v>19</v>
      </c>
      <c r="B647" t="s">
        <v>877</v>
      </c>
      <c r="C647" t="s">
        <v>904</v>
      </c>
    </row>
    <row r="648" spans="1:4" x14ac:dyDescent="0.25">
      <c r="A648">
        <v>20</v>
      </c>
      <c r="B648" t="s">
        <v>879</v>
      </c>
      <c r="C648" t="s">
        <v>905</v>
      </c>
    </row>
    <row r="649" spans="1:4" x14ac:dyDescent="0.25">
      <c r="A649" t="s">
        <v>906</v>
      </c>
    </row>
    <row r="650" spans="1:4" x14ac:dyDescent="0.25">
      <c r="A650">
        <v>0</v>
      </c>
      <c r="B650" t="s">
        <v>907</v>
      </c>
      <c r="C650" t="s">
        <v>908</v>
      </c>
      <c r="D650" t="s">
        <v>909</v>
      </c>
    </row>
    <row r="651" spans="1:4" x14ac:dyDescent="0.25">
      <c r="A651">
        <v>1</v>
      </c>
      <c r="B651" t="s">
        <v>907</v>
      </c>
      <c r="C651" t="s">
        <v>910</v>
      </c>
    </row>
    <row r="652" spans="1:4" x14ac:dyDescent="0.25">
      <c r="A652" t="s">
        <v>911</v>
      </c>
    </row>
    <row r="653" spans="1:4" x14ac:dyDescent="0.25">
      <c r="A653">
        <v>0</v>
      </c>
      <c r="B653" t="s">
        <v>912</v>
      </c>
      <c r="C653" t="s">
        <v>913</v>
      </c>
    </row>
    <row r="654" spans="1:4" x14ac:dyDescent="0.25">
      <c r="A654">
        <v>1</v>
      </c>
      <c r="B654" t="s">
        <v>914</v>
      </c>
      <c r="C654" t="s">
        <v>915</v>
      </c>
    </row>
    <row r="655" spans="1:4" x14ac:dyDescent="0.25">
      <c r="A655">
        <v>2</v>
      </c>
      <c r="B655" t="s">
        <v>914</v>
      </c>
      <c r="C655" t="s">
        <v>916</v>
      </c>
    </row>
    <row r="656" spans="1:4" x14ac:dyDescent="0.25">
      <c r="A656">
        <v>3</v>
      </c>
      <c r="B656" t="s">
        <v>917</v>
      </c>
      <c r="C656" t="s">
        <v>918</v>
      </c>
      <c r="D656" t="s">
        <v>919</v>
      </c>
    </row>
    <row r="657" spans="1:4" x14ac:dyDescent="0.25">
      <c r="A657">
        <v>4</v>
      </c>
      <c r="B657" t="s">
        <v>920</v>
      </c>
      <c r="C657" t="s">
        <v>921</v>
      </c>
    </row>
    <row r="658" spans="1:4" x14ac:dyDescent="0.25">
      <c r="A658">
        <v>5</v>
      </c>
      <c r="B658" t="s">
        <v>917</v>
      </c>
      <c r="C658" t="s">
        <v>922</v>
      </c>
    </row>
    <row r="659" spans="1:4" x14ac:dyDescent="0.25">
      <c r="A659">
        <v>6</v>
      </c>
      <c r="B659" t="s">
        <v>914</v>
      </c>
      <c r="C659" t="s">
        <v>923</v>
      </c>
    </row>
    <row r="660" spans="1:4" x14ac:dyDescent="0.25">
      <c r="A660">
        <v>7</v>
      </c>
      <c r="B660" t="s">
        <v>917</v>
      </c>
      <c r="C660" t="s">
        <v>924</v>
      </c>
    </row>
    <row r="661" spans="1:4" x14ac:dyDescent="0.25">
      <c r="A661">
        <v>8</v>
      </c>
      <c r="B661" t="s">
        <v>917</v>
      </c>
      <c r="C661" t="s">
        <v>925</v>
      </c>
    </row>
    <row r="662" spans="1:4" x14ac:dyDescent="0.25">
      <c r="A662">
        <v>9</v>
      </c>
      <c r="B662" t="s">
        <v>917</v>
      </c>
      <c r="C662" t="s">
        <v>926</v>
      </c>
    </row>
    <row r="663" spans="1:4" x14ac:dyDescent="0.25">
      <c r="A663">
        <v>10</v>
      </c>
      <c r="B663" t="s">
        <v>914</v>
      </c>
      <c r="C663" t="s">
        <v>927</v>
      </c>
    </row>
    <row r="664" spans="1:4" x14ac:dyDescent="0.25">
      <c r="A664" t="s">
        <v>928</v>
      </c>
    </row>
    <row r="665" spans="1:4" x14ac:dyDescent="0.25">
      <c r="A665">
        <v>0</v>
      </c>
      <c r="B665" t="s">
        <v>929</v>
      </c>
      <c r="C665" t="s">
        <v>930</v>
      </c>
      <c r="D665" t="s">
        <v>931</v>
      </c>
    </row>
    <row r="666" spans="1:4" x14ac:dyDescent="0.25">
      <c r="A666">
        <v>1</v>
      </c>
      <c r="B666" t="s">
        <v>929</v>
      </c>
      <c r="C666" t="s">
        <v>932</v>
      </c>
    </row>
    <row r="667" spans="1:4" x14ac:dyDescent="0.25">
      <c r="A667" t="s">
        <v>933</v>
      </c>
    </row>
    <row r="668" spans="1:4" x14ac:dyDescent="0.25">
      <c r="A668">
        <v>0</v>
      </c>
      <c r="B668" t="s">
        <v>929</v>
      </c>
      <c r="C668" t="s">
        <v>934</v>
      </c>
      <c r="D668" t="s">
        <v>935</v>
      </c>
    </row>
    <row r="669" spans="1:4" x14ac:dyDescent="0.25">
      <c r="A669">
        <v>1</v>
      </c>
      <c r="B669" t="s">
        <v>929</v>
      </c>
      <c r="C669" t="s">
        <v>936</v>
      </c>
    </row>
    <row r="670" spans="1:4" x14ac:dyDescent="0.25">
      <c r="A670" t="s">
        <v>937</v>
      </c>
    </row>
    <row r="671" spans="1:4" x14ac:dyDescent="0.25">
      <c r="A671">
        <v>0</v>
      </c>
      <c r="B671" t="s">
        <v>938</v>
      </c>
      <c r="C671" t="s">
        <v>939</v>
      </c>
    </row>
    <row r="672" spans="1:4" x14ac:dyDescent="0.25">
      <c r="A672">
        <v>1</v>
      </c>
      <c r="B672" t="s">
        <v>940</v>
      </c>
      <c r="C672" t="s">
        <v>941</v>
      </c>
    </row>
    <row r="673" spans="1:4" x14ac:dyDescent="0.25">
      <c r="A673">
        <v>2</v>
      </c>
      <c r="B673" t="s">
        <v>885</v>
      </c>
      <c r="C673" t="s">
        <v>942</v>
      </c>
    </row>
    <row r="674" spans="1:4" x14ac:dyDescent="0.25">
      <c r="A674">
        <v>3</v>
      </c>
      <c r="B674" t="s">
        <v>943</v>
      </c>
      <c r="C674" t="s">
        <v>944</v>
      </c>
    </row>
    <row r="675" spans="1:4" x14ac:dyDescent="0.25">
      <c r="A675">
        <v>4</v>
      </c>
      <c r="B675" t="s">
        <v>353</v>
      </c>
      <c r="C675" t="s">
        <v>945</v>
      </c>
    </row>
    <row r="676" spans="1:4" x14ac:dyDescent="0.25">
      <c r="A676">
        <v>5</v>
      </c>
      <c r="B676" t="s">
        <v>938</v>
      </c>
      <c r="C676" t="s">
        <v>946</v>
      </c>
      <c r="D676" t="s">
        <v>947</v>
      </c>
    </row>
    <row r="677" spans="1:4" x14ac:dyDescent="0.25">
      <c r="A677">
        <v>6</v>
      </c>
      <c r="B677" t="s">
        <v>885</v>
      </c>
      <c r="C677" t="s">
        <v>948</v>
      </c>
      <c r="D677" t="s">
        <v>949</v>
      </c>
    </row>
    <row r="678" spans="1:4" x14ac:dyDescent="0.25">
      <c r="A678">
        <v>7</v>
      </c>
      <c r="B678" t="s">
        <v>589</v>
      </c>
      <c r="C678" t="s">
        <v>950</v>
      </c>
    </row>
    <row r="679" spans="1:4" x14ac:dyDescent="0.25">
      <c r="A679">
        <v>8</v>
      </c>
      <c r="B679" t="s">
        <v>951</v>
      </c>
      <c r="C679" t="s">
        <v>952</v>
      </c>
    </row>
    <row r="680" spans="1:4" x14ac:dyDescent="0.25">
      <c r="A680">
        <v>9</v>
      </c>
      <c r="B680" t="s">
        <v>519</v>
      </c>
      <c r="C680" t="s">
        <v>953</v>
      </c>
    </row>
    <row r="681" spans="1:4" x14ac:dyDescent="0.25">
      <c r="A681">
        <v>10</v>
      </c>
      <c r="B681" t="s">
        <v>938</v>
      </c>
      <c r="C681" t="s">
        <v>954</v>
      </c>
    </row>
    <row r="682" spans="1:4" x14ac:dyDescent="0.25">
      <c r="A682">
        <v>11</v>
      </c>
      <c r="B682" t="s">
        <v>955</v>
      </c>
      <c r="C682" t="s">
        <v>956</v>
      </c>
    </row>
    <row r="683" spans="1:4" x14ac:dyDescent="0.25">
      <c r="A683">
        <v>12</v>
      </c>
      <c r="B683" t="s">
        <v>885</v>
      </c>
      <c r="C683" t="s">
        <v>957</v>
      </c>
    </row>
    <row r="684" spans="1:4" x14ac:dyDescent="0.25">
      <c r="A684">
        <v>13</v>
      </c>
      <c r="B684" t="s">
        <v>353</v>
      </c>
      <c r="C684" t="s">
        <v>958</v>
      </c>
    </row>
    <row r="685" spans="1:4" x14ac:dyDescent="0.25">
      <c r="A685">
        <v>14</v>
      </c>
      <c r="B685" t="s">
        <v>415</v>
      </c>
      <c r="C685" t="s">
        <v>959</v>
      </c>
    </row>
    <row r="686" spans="1:4" x14ac:dyDescent="0.25">
      <c r="A686">
        <v>15</v>
      </c>
      <c r="B686" t="s">
        <v>885</v>
      </c>
      <c r="C686" t="s">
        <v>960</v>
      </c>
    </row>
    <row r="687" spans="1:4" x14ac:dyDescent="0.25">
      <c r="A687">
        <v>16</v>
      </c>
      <c r="B687" t="s">
        <v>961</v>
      </c>
      <c r="C687" t="s">
        <v>962</v>
      </c>
    </row>
    <row r="688" spans="1:4" x14ac:dyDescent="0.25">
      <c r="A688">
        <v>17</v>
      </c>
      <c r="B688" t="s">
        <v>955</v>
      </c>
      <c r="C688" t="s">
        <v>963</v>
      </c>
    </row>
    <row r="689" spans="1:4" x14ac:dyDescent="0.25">
      <c r="A689">
        <v>18</v>
      </c>
      <c r="B689" t="s">
        <v>353</v>
      </c>
      <c r="C689" t="s">
        <v>964</v>
      </c>
    </row>
    <row r="690" spans="1:4" x14ac:dyDescent="0.25">
      <c r="A690">
        <v>19</v>
      </c>
      <c r="B690" t="s">
        <v>965</v>
      </c>
      <c r="C690" t="s">
        <v>966</v>
      </c>
    </row>
    <row r="691" spans="1:4" x14ac:dyDescent="0.25">
      <c r="A691">
        <v>20</v>
      </c>
      <c r="B691" t="s">
        <v>885</v>
      </c>
      <c r="C691" t="s">
        <v>967</v>
      </c>
    </row>
    <row r="692" spans="1:4" x14ac:dyDescent="0.25">
      <c r="A692">
        <v>21</v>
      </c>
      <c r="B692" t="s">
        <v>938</v>
      </c>
      <c r="C692" t="s">
        <v>968</v>
      </c>
    </row>
    <row r="693" spans="1:4" x14ac:dyDescent="0.25">
      <c r="A693" t="s">
        <v>969</v>
      </c>
    </row>
    <row r="694" spans="1:4" x14ac:dyDescent="0.25">
      <c r="A694">
        <v>0</v>
      </c>
      <c r="B694" t="s">
        <v>353</v>
      </c>
      <c r="C694" t="s">
        <v>970</v>
      </c>
      <c r="D694" t="s">
        <v>971</v>
      </c>
    </row>
    <row r="695" spans="1:4" x14ac:dyDescent="0.25">
      <c r="A695">
        <v>1</v>
      </c>
      <c r="B695" t="s">
        <v>353</v>
      </c>
      <c r="C695" t="s">
        <v>972</v>
      </c>
    </row>
    <row r="696" spans="1:4" x14ac:dyDescent="0.25">
      <c r="A696">
        <v>2</v>
      </c>
      <c r="B696" t="s">
        <v>353</v>
      </c>
      <c r="C696" t="s">
        <v>973</v>
      </c>
    </row>
    <row r="697" spans="1:4" x14ac:dyDescent="0.25">
      <c r="A697">
        <v>3</v>
      </c>
      <c r="B697" t="s">
        <v>353</v>
      </c>
      <c r="C697" t="s">
        <v>974</v>
      </c>
    </row>
    <row r="698" spans="1:4" x14ac:dyDescent="0.25">
      <c r="A698" t="s">
        <v>975</v>
      </c>
    </row>
    <row r="699" spans="1:4" x14ac:dyDescent="0.25">
      <c r="A699">
        <v>0</v>
      </c>
      <c r="B699" t="s">
        <v>353</v>
      </c>
      <c r="C699" t="s">
        <v>976</v>
      </c>
      <c r="D699" t="s">
        <v>977</v>
      </c>
    </row>
    <row r="700" spans="1:4" x14ac:dyDescent="0.25">
      <c r="A700">
        <v>1</v>
      </c>
      <c r="B700" t="s">
        <v>353</v>
      </c>
      <c r="C700" t="s">
        <v>978</v>
      </c>
    </row>
    <row r="701" spans="1:4" x14ac:dyDescent="0.25">
      <c r="A701" t="s">
        <v>979</v>
      </c>
    </row>
    <row r="702" spans="1:4" x14ac:dyDescent="0.25">
      <c r="A702">
        <v>0</v>
      </c>
      <c r="B702" t="s">
        <v>980</v>
      </c>
      <c r="C702" t="s">
        <v>981</v>
      </c>
    </row>
    <row r="703" spans="1:4" x14ac:dyDescent="0.25">
      <c r="A703">
        <v>1</v>
      </c>
      <c r="B703" t="s">
        <v>982</v>
      </c>
      <c r="C703" t="s">
        <v>983</v>
      </c>
    </row>
    <row r="704" spans="1:4" x14ac:dyDescent="0.25">
      <c r="A704">
        <v>2</v>
      </c>
      <c r="B704" t="s">
        <v>984</v>
      </c>
      <c r="C704" t="s">
        <v>985</v>
      </c>
    </row>
    <row r="705" spans="1:4" x14ac:dyDescent="0.25">
      <c r="A705">
        <v>3</v>
      </c>
      <c r="B705" t="s">
        <v>594</v>
      </c>
      <c r="C705" t="s">
        <v>986</v>
      </c>
      <c r="D705" t="s">
        <v>987</v>
      </c>
    </row>
    <row r="706" spans="1:4" x14ac:dyDescent="0.25">
      <c r="A706">
        <v>4</v>
      </c>
      <c r="B706" t="s">
        <v>778</v>
      </c>
      <c r="C706" t="s">
        <v>988</v>
      </c>
    </row>
    <row r="707" spans="1:4" x14ac:dyDescent="0.25">
      <c r="A707">
        <v>5</v>
      </c>
      <c r="B707" t="s">
        <v>594</v>
      </c>
      <c r="C707" t="s">
        <v>989</v>
      </c>
    </row>
    <row r="708" spans="1:4" x14ac:dyDescent="0.25">
      <c r="A708">
        <v>6</v>
      </c>
      <c r="B708" t="s">
        <v>982</v>
      </c>
      <c r="C708" t="s">
        <v>990</v>
      </c>
    </row>
    <row r="709" spans="1:4" x14ac:dyDescent="0.25">
      <c r="A709" t="s">
        <v>991</v>
      </c>
    </row>
    <row r="710" spans="1:4" x14ac:dyDescent="0.25">
      <c r="A710">
        <v>0</v>
      </c>
      <c r="B710" t="s">
        <v>795</v>
      </c>
      <c r="C710" t="s">
        <v>992</v>
      </c>
      <c r="D710" t="s">
        <v>993</v>
      </c>
    </row>
    <row r="711" spans="1:4" x14ac:dyDescent="0.25">
      <c r="A711">
        <v>1</v>
      </c>
      <c r="B711" t="s">
        <v>994</v>
      </c>
      <c r="C711" t="s">
        <v>995</v>
      </c>
    </row>
    <row r="712" spans="1:4" x14ac:dyDescent="0.25">
      <c r="A712">
        <v>2</v>
      </c>
      <c r="B712" t="s">
        <v>795</v>
      </c>
      <c r="C712" t="s">
        <v>996</v>
      </c>
    </row>
    <row r="713" spans="1:4" x14ac:dyDescent="0.25">
      <c r="A713" t="s">
        <v>997</v>
      </c>
    </row>
    <row r="714" spans="1:4" x14ac:dyDescent="0.25">
      <c r="A714">
        <v>0</v>
      </c>
      <c r="B714" t="s">
        <v>998</v>
      </c>
      <c r="C714" t="s">
        <v>999</v>
      </c>
    </row>
    <row r="715" spans="1:4" x14ac:dyDescent="0.25">
      <c r="A715">
        <v>1</v>
      </c>
      <c r="B715" t="s">
        <v>1000</v>
      </c>
      <c r="C715" t="s">
        <v>1001</v>
      </c>
    </row>
    <row r="716" spans="1:4" x14ac:dyDescent="0.25">
      <c r="A716">
        <v>2</v>
      </c>
      <c r="B716" t="s">
        <v>795</v>
      </c>
      <c r="C716" t="s">
        <v>1002</v>
      </c>
    </row>
    <row r="717" spans="1:4" x14ac:dyDescent="0.25">
      <c r="A717">
        <v>3</v>
      </c>
      <c r="B717" t="s">
        <v>1000</v>
      </c>
      <c r="C717" t="s">
        <v>1003</v>
      </c>
    </row>
    <row r="718" spans="1:4" x14ac:dyDescent="0.25">
      <c r="A718">
        <v>4</v>
      </c>
      <c r="B718" t="s">
        <v>998</v>
      </c>
      <c r="C718" t="s">
        <v>1004</v>
      </c>
    </row>
    <row r="719" spans="1:4" x14ac:dyDescent="0.25">
      <c r="A719" t="s">
        <v>1005</v>
      </c>
    </row>
    <row r="720" spans="1:4" x14ac:dyDescent="0.25">
      <c r="A720">
        <v>0</v>
      </c>
      <c r="B720" t="s">
        <v>1006</v>
      </c>
      <c r="C720" t="s">
        <v>1007</v>
      </c>
      <c r="D720" t="s">
        <v>1008</v>
      </c>
    </row>
    <row r="721" spans="1:4" x14ac:dyDescent="0.25">
      <c r="A721">
        <v>1</v>
      </c>
      <c r="B721" t="s">
        <v>1006</v>
      </c>
      <c r="C721" t="s">
        <v>1009</v>
      </c>
    </row>
    <row r="722" spans="1:4" x14ac:dyDescent="0.25">
      <c r="A722">
        <v>2</v>
      </c>
      <c r="B722" t="s">
        <v>1010</v>
      </c>
      <c r="C722" t="s">
        <v>1011</v>
      </c>
    </row>
    <row r="723" spans="1:4" x14ac:dyDescent="0.25">
      <c r="A723" t="s">
        <v>1012</v>
      </c>
    </row>
    <row r="724" spans="1:4" x14ac:dyDescent="0.25">
      <c r="A724">
        <v>0</v>
      </c>
      <c r="B724" t="s">
        <v>1006</v>
      </c>
      <c r="C724" t="s">
        <v>1013</v>
      </c>
      <c r="D724" t="s">
        <v>1014</v>
      </c>
    </row>
    <row r="725" spans="1:4" x14ac:dyDescent="0.25">
      <c r="A725">
        <v>1</v>
      </c>
      <c r="B725" t="s">
        <v>1006</v>
      </c>
      <c r="C725" t="s">
        <v>1015</v>
      </c>
      <c r="D725" t="s">
        <v>1016</v>
      </c>
    </row>
    <row r="726" spans="1:4" x14ac:dyDescent="0.25">
      <c r="A726">
        <v>2</v>
      </c>
      <c r="B726" t="s">
        <v>1006</v>
      </c>
      <c r="C726" t="s">
        <v>1017</v>
      </c>
    </row>
    <row r="727" spans="1:4" x14ac:dyDescent="0.25">
      <c r="A727">
        <v>3</v>
      </c>
      <c r="B727" t="s">
        <v>1006</v>
      </c>
      <c r="C727" t="s">
        <v>1018</v>
      </c>
    </row>
    <row r="728" spans="1:4" x14ac:dyDescent="0.25">
      <c r="A728">
        <v>4</v>
      </c>
      <c r="B728" t="s">
        <v>1006</v>
      </c>
      <c r="C728" t="s">
        <v>1019</v>
      </c>
    </row>
    <row r="729" spans="1:4" x14ac:dyDescent="0.25">
      <c r="A729">
        <v>5</v>
      </c>
      <c r="B729" t="s">
        <v>1006</v>
      </c>
      <c r="C729" t="s">
        <v>1020</v>
      </c>
    </row>
    <row r="730" spans="1:4" x14ac:dyDescent="0.25">
      <c r="A730" t="s">
        <v>1021</v>
      </c>
    </row>
    <row r="731" spans="1:4" x14ac:dyDescent="0.25">
      <c r="A731">
        <v>0</v>
      </c>
      <c r="B731" t="s">
        <v>1006</v>
      </c>
      <c r="C731" t="s">
        <v>1022</v>
      </c>
      <c r="D731" t="s">
        <v>1023</v>
      </c>
    </row>
    <row r="732" spans="1:4" x14ac:dyDescent="0.25">
      <c r="A732">
        <v>1</v>
      </c>
      <c r="B732" t="s">
        <v>1006</v>
      </c>
      <c r="C732" t="s">
        <v>1024</v>
      </c>
    </row>
    <row r="733" spans="1:4" x14ac:dyDescent="0.25">
      <c r="A733">
        <v>2</v>
      </c>
      <c r="B733" t="s">
        <v>1025</v>
      </c>
      <c r="C733" t="s">
        <v>1026</v>
      </c>
    </row>
    <row r="734" spans="1:4" x14ac:dyDescent="0.25">
      <c r="A734" t="s">
        <v>1027</v>
      </c>
    </row>
    <row r="735" spans="1:4" x14ac:dyDescent="0.25">
      <c r="A735">
        <v>0</v>
      </c>
      <c r="B735" t="s">
        <v>1006</v>
      </c>
      <c r="C735" t="s">
        <v>1028</v>
      </c>
      <c r="D735" t="s">
        <v>1029</v>
      </c>
    </row>
    <row r="736" spans="1:4" x14ac:dyDescent="0.25">
      <c r="A736">
        <v>1</v>
      </c>
      <c r="B736" t="s">
        <v>1006</v>
      </c>
      <c r="C736" t="s">
        <v>1030</v>
      </c>
    </row>
    <row r="737" spans="1:4" x14ac:dyDescent="0.25">
      <c r="A737" t="s">
        <v>1031</v>
      </c>
    </row>
    <row r="738" spans="1:4" x14ac:dyDescent="0.25">
      <c r="A738">
        <v>0</v>
      </c>
      <c r="B738" t="s">
        <v>648</v>
      </c>
      <c r="C738" t="s">
        <v>1032</v>
      </c>
    </row>
    <row r="739" spans="1:4" x14ac:dyDescent="0.25">
      <c r="A739">
        <v>1</v>
      </c>
      <c r="B739" t="s">
        <v>648</v>
      </c>
      <c r="C739" t="s">
        <v>1033</v>
      </c>
    </row>
    <row r="740" spans="1:4" x14ac:dyDescent="0.25">
      <c r="A740">
        <v>2</v>
      </c>
      <c r="B740" t="s">
        <v>648</v>
      </c>
      <c r="C740" t="s">
        <v>1034</v>
      </c>
      <c r="D740" t="s">
        <v>1035</v>
      </c>
    </row>
    <row r="741" spans="1:4" x14ac:dyDescent="0.25">
      <c r="A741">
        <v>3</v>
      </c>
      <c r="B741" t="s">
        <v>1036</v>
      </c>
      <c r="C741" t="s">
        <v>1037</v>
      </c>
    </row>
    <row r="742" spans="1:4" x14ac:dyDescent="0.25">
      <c r="A742">
        <v>4</v>
      </c>
      <c r="B742" t="s">
        <v>1038</v>
      </c>
      <c r="C742" t="s">
        <v>1039</v>
      </c>
    </row>
    <row r="743" spans="1:4" x14ac:dyDescent="0.25">
      <c r="A743">
        <v>5</v>
      </c>
      <c r="B743" t="s">
        <v>648</v>
      </c>
      <c r="C743" t="s">
        <v>1040</v>
      </c>
    </row>
    <row r="744" spans="1:4" x14ac:dyDescent="0.25">
      <c r="A744">
        <v>6</v>
      </c>
      <c r="B744" t="s">
        <v>1041</v>
      </c>
      <c r="C744" t="s">
        <v>1042</v>
      </c>
    </row>
    <row r="745" spans="1:4" x14ac:dyDescent="0.25">
      <c r="A745">
        <v>7</v>
      </c>
      <c r="B745" t="s">
        <v>648</v>
      </c>
      <c r="C745" t="s">
        <v>1043</v>
      </c>
    </row>
    <row r="746" spans="1:4" x14ac:dyDescent="0.25">
      <c r="A746">
        <v>8</v>
      </c>
      <c r="B746" t="s">
        <v>648</v>
      </c>
      <c r="C746" t="s">
        <v>1044</v>
      </c>
    </row>
    <row r="747" spans="1:4" x14ac:dyDescent="0.25">
      <c r="A747">
        <v>9</v>
      </c>
      <c r="B747" t="s">
        <v>648</v>
      </c>
      <c r="C747" t="s">
        <v>1045</v>
      </c>
    </row>
    <row r="748" spans="1:4" x14ac:dyDescent="0.25">
      <c r="A748">
        <v>10</v>
      </c>
      <c r="B748" t="s">
        <v>648</v>
      </c>
      <c r="C748" t="s">
        <v>1046</v>
      </c>
    </row>
    <row r="749" spans="1:4" x14ac:dyDescent="0.25">
      <c r="A749">
        <v>11</v>
      </c>
      <c r="B749" t="s">
        <v>648</v>
      </c>
      <c r="C749" t="s">
        <v>1047</v>
      </c>
    </row>
    <row r="750" spans="1:4" x14ac:dyDescent="0.25">
      <c r="A750" t="s">
        <v>1048</v>
      </c>
    </row>
    <row r="751" spans="1:4" x14ac:dyDescent="0.25">
      <c r="A751">
        <v>0</v>
      </c>
      <c r="B751" t="s">
        <v>648</v>
      </c>
      <c r="C751" t="s">
        <v>1049</v>
      </c>
      <c r="D751" t="s">
        <v>1050</v>
      </c>
    </row>
    <row r="752" spans="1:4" x14ac:dyDescent="0.25">
      <c r="A752">
        <v>1</v>
      </c>
      <c r="B752" t="s">
        <v>1051</v>
      </c>
      <c r="C752" t="s">
        <v>1052</v>
      </c>
    </row>
    <row r="753" spans="1:4" x14ac:dyDescent="0.25">
      <c r="A753">
        <v>2</v>
      </c>
      <c r="B753" t="s">
        <v>1053</v>
      </c>
      <c r="C753" t="s">
        <v>1054</v>
      </c>
    </row>
    <row r="754" spans="1:4" x14ac:dyDescent="0.25">
      <c r="A754">
        <v>3</v>
      </c>
      <c r="B754" t="s">
        <v>648</v>
      </c>
      <c r="C754" t="s">
        <v>1055</v>
      </c>
    </row>
    <row r="755" spans="1:4" x14ac:dyDescent="0.25">
      <c r="A755" t="s">
        <v>1056</v>
      </c>
    </row>
    <row r="756" spans="1:4" x14ac:dyDescent="0.25">
      <c r="A756">
        <v>0</v>
      </c>
      <c r="B756" t="s">
        <v>648</v>
      </c>
      <c r="C756" t="s">
        <v>1057</v>
      </c>
      <c r="D756" t="s">
        <v>1058</v>
      </c>
    </row>
    <row r="757" spans="1:4" x14ac:dyDescent="0.25">
      <c r="A757">
        <v>1</v>
      </c>
      <c r="B757" t="s">
        <v>648</v>
      </c>
      <c r="C757" t="s">
        <v>1059</v>
      </c>
    </row>
    <row r="758" spans="1:4" x14ac:dyDescent="0.25">
      <c r="A758" t="s">
        <v>1060</v>
      </c>
    </row>
    <row r="759" spans="1:4" x14ac:dyDescent="0.25">
      <c r="A759">
        <v>0</v>
      </c>
      <c r="B759" t="s">
        <v>1061</v>
      </c>
      <c r="C759" t="s">
        <v>1062</v>
      </c>
    </row>
    <row r="760" spans="1:4" x14ac:dyDescent="0.25">
      <c r="A760">
        <v>1</v>
      </c>
      <c r="B760" t="s">
        <v>1063</v>
      </c>
      <c r="C760" t="s">
        <v>1064</v>
      </c>
    </row>
    <row r="761" spans="1:4" x14ac:dyDescent="0.25">
      <c r="A761">
        <v>2</v>
      </c>
      <c r="B761" t="s">
        <v>1065</v>
      </c>
      <c r="C761" t="s">
        <v>1066</v>
      </c>
      <c r="D761" t="s">
        <v>1067</v>
      </c>
    </row>
    <row r="762" spans="1:4" x14ac:dyDescent="0.25">
      <c r="A762">
        <v>3</v>
      </c>
      <c r="B762" t="s">
        <v>1068</v>
      </c>
      <c r="C762" t="s">
        <v>1069</v>
      </c>
    </row>
    <row r="763" spans="1:4" x14ac:dyDescent="0.25">
      <c r="A763">
        <v>4</v>
      </c>
      <c r="B763" t="s">
        <v>1061</v>
      </c>
      <c r="C763" t="s">
        <v>1070</v>
      </c>
    </row>
    <row r="764" spans="1:4" x14ac:dyDescent="0.25">
      <c r="A764">
        <v>5</v>
      </c>
      <c r="B764" t="s">
        <v>1065</v>
      </c>
      <c r="C764" t="s">
        <v>1071</v>
      </c>
    </row>
    <row r="765" spans="1:4" x14ac:dyDescent="0.25">
      <c r="A765" t="s">
        <v>1072</v>
      </c>
    </row>
    <row r="766" spans="1:4" x14ac:dyDescent="0.25">
      <c r="A766">
        <v>0</v>
      </c>
      <c r="B766" t="s">
        <v>750</v>
      </c>
      <c r="C766" t="s">
        <v>1073</v>
      </c>
      <c r="D766" t="s">
        <v>1074</v>
      </c>
    </row>
    <row r="767" spans="1:4" x14ac:dyDescent="0.25">
      <c r="A767">
        <v>1</v>
      </c>
      <c r="B767" t="s">
        <v>1075</v>
      </c>
      <c r="C767" t="s">
        <v>1076</v>
      </c>
      <c r="D767" t="s">
        <v>1077</v>
      </c>
    </row>
    <row r="768" spans="1:4" x14ac:dyDescent="0.25">
      <c r="A768">
        <v>2</v>
      </c>
      <c r="B768" t="s">
        <v>750</v>
      </c>
      <c r="C768" t="s">
        <v>1078</v>
      </c>
    </row>
    <row r="769" spans="1:4" x14ac:dyDescent="0.25">
      <c r="A769" t="s">
        <v>1079</v>
      </c>
    </row>
    <row r="770" spans="1:4" x14ac:dyDescent="0.25">
      <c r="A770">
        <v>0</v>
      </c>
      <c r="B770" t="s">
        <v>1080</v>
      </c>
      <c r="C770" t="s">
        <v>1081</v>
      </c>
    </row>
    <row r="771" spans="1:4" x14ac:dyDescent="0.25">
      <c r="A771">
        <v>1</v>
      </c>
      <c r="B771" t="s">
        <v>1082</v>
      </c>
      <c r="C771" t="s">
        <v>1083</v>
      </c>
      <c r="D771" t="s">
        <v>1084</v>
      </c>
    </row>
    <row r="772" spans="1:4" x14ac:dyDescent="0.25">
      <c r="A772">
        <v>2</v>
      </c>
      <c r="B772" t="s">
        <v>1085</v>
      </c>
      <c r="C772" t="s">
        <v>1086</v>
      </c>
    </row>
    <row r="773" spans="1:4" x14ac:dyDescent="0.25">
      <c r="A773">
        <v>3</v>
      </c>
      <c r="B773" t="s">
        <v>1087</v>
      </c>
      <c r="C773" t="s">
        <v>1088</v>
      </c>
      <c r="D773" t="s">
        <v>1089</v>
      </c>
    </row>
    <row r="774" spans="1:4" x14ac:dyDescent="0.25">
      <c r="A774">
        <v>4</v>
      </c>
      <c r="B774" t="s">
        <v>1090</v>
      </c>
      <c r="C774" t="s">
        <v>1091</v>
      </c>
      <c r="D774" t="s">
        <v>1092</v>
      </c>
    </row>
    <row r="775" spans="1:4" x14ac:dyDescent="0.25">
      <c r="A775">
        <v>5</v>
      </c>
      <c r="B775" t="s">
        <v>1082</v>
      </c>
      <c r="C775" t="s">
        <v>1093</v>
      </c>
      <c r="D775" t="s">
        <v>1084</v>
      </c>
    </row>
    <row r="776" spans="1:4" x14ac:dyDescent="0.25">
      <c r="A776">
        <v>6</v>
      </c>
      <c r="B776" t="s">
        <v>1036</v>
      </c>
      <c r="C776" t="s">
        <v>1094</v>
      </c>
      <c r="D776" t="s">
        <v>1092</v>
      </c>
    </row>
    <row r="777" spans="1:4" x14ac:dyDescent="0.25">
      <c r="A777">
        <v>7</v>
      </c>
      <c r="B777" t="s">
        <v>1080</v>
      </c>
      <c r="C777" t="s">
        <v>1095</v>
      </c>
    </row>
    <row r="778" spans="1:4" x14ac:dyDescent="0.25">
      <c r="A778">
        <v>8</v>
      </c>
      <c r="B778" t="s">
        <v>1082</v>
      </c>
      <c r="C778" t="s">
        <v>1096</v>
      </c>
      <c r="D778" t="s">
        <v>1084</v>
      </c>
    </row>
    <row r="779" spans="1:4" x14ac:dyDescent="0.25">
      <c r="A779">
        <v>9</v>
      </c>
      <c r="B779" t="s">
        <v>1090</v>
      </c>
      <c r="C779" t="s">
        <v>1097</v>
      </c>
      <c r="D779" t="s">
        <v>1092</v>
      </c>
    </row>
    <row r="780" spans="1:4" x14ac:dyDescent="0.25">
      <c r="A780">
        <v>10</v>
      </c>
      <c r="B780" t="s">
        <v>1087</v>
      </c>
      <c r="C780" t="s">
        <v>1098</v>
      </c>
    </row>
    <row r="781" spans="1:4" x14ac:dyDescent="0.25">
      <c r="A781">
        <v>11</v>
      </c>
      <c r="B781" t="s">
        <v>1090</v>
      </c>
      <c r="C781" t="s">
        <v>1099</v>
      </c>
      <c r="D781" t="s">
        <v>1092</v>
      </c>
    </row>
    <row r="782" spans="1:4" x14ac:dyDescent="0.25">
      <c r="A782">
        <v>12</v>
      </c>
      <c r="B782" t="s">
        <v>1082</v>
      </c>
      <c r="C782" t="s">
        <v>1100</v>
      </c>
      <c r="D782" t="s">
        <v>1084</v>
      </c>
    </row>
    <row r="783" spans="1:4" x14ac:dyDescent="0.25">
      <c r="A783">
        <v>13</v>
      </c>
      <c r="B783" t="s">
        <v>1090</v>
      </c>
      <c r="C783" t="s">
        <v>1101</v>
      </c>
      <c r="D783" t="s">
        <v>1092</v>
      </c>
    </row>
    <row r="784" spans="1:4" x14ac:dyDescent="0.25">
      <c r="A784">
        <v>14</v>
      </c>
      <c r="B784" t="s">
        <v>1102</v>
      </c>
      <c r="C784" t="s">
        <v>1103</v>
      </c>
      <c r="D784" t="s">
        <v>1084</v>
      </c>
    </row>
    <row r="785" spans="1:4" x14ac:dyDescent="0.25">
      <c r="A785" t="s">
        <v>1104</v>
      </c>
    </row>
    <row r="786" spans="1:4" x14ac:dyDescent="0.25">
      <c r="A786">
        <v>0</v>
      </c>
      <c r="B786" t="s">
        <v>1085</v>
      </c>
      <c r="C786" t="s">
        <v>1105</v>
      </c>
    </row>
    <row r="787" spans="1:4" x14ac:dyDescent="0.25">
      <c r="A787">
        <v>1</v>
      </c>
      <c r="B787" t="s">
        <v>1085</v>
      </c>
      <c r="C787" t="s">
        <v>1106</v>
      </c>
      <c r="D787" t="s">
        <v>1107</v>
      </c>
    </row>
    <row r="788" spans="1:4" x14ac:dyDescent="0.25">
      <c r="A788">
        <v>2</v>
      </c>
      <c r="B788" t="s">
        <v>1085</v>
      </c>
      <c r="C788" t="s">
        <v>1108</v>
      </c>
    </row>
    <row r="789" spans="1:4" x14ac:dyDescent="0.25">
      <c r="A789">
        <v>3</v>
      </c>
      <c r="B789" t="s">
        <v>1085</v>
      </c>
      <c r="C789" t="s">
        <v>1109</v>
      </c>
    </row>
    <row r="790" spans="1:4" x14ac:dyDescent="0.25">
      <c r="A790">
        <v>4</v>
      </c>
      <c r="B790" t="s">
        <v>1085</v>
      </c>
      <c r="C790" t="s">
        <v>1110</v>
      </c>
    </row>
    <row r="791" spans="1:4" x14ac:dyDescent="0.25">
      <c r="A791">
        <v>5</v>
      </c>
      <c r="B791" t="s">
        <v>1085</v>
      </c>
      <c r="C791" t="s">
        <v>1111</v>
      </c>
    </row>
    <row r="792" spans="1:4" x14ac:dyDescent="0.25">
      <c r="A792">
        <v>6</v>
      </c>
      <c r="B792" t="s">
        <v>1085</v>
      </c>
      <c r="C792" t="s">
        <v>1112</v>
      </c>
    </row>
    <row r="793" spans="1:4" x14ac:dyDescent="0.25">
      <c r="A793" t="s">
        <v>1113</v>
      </c>
    </row>
    <row r="794" spans="1:4" x14ac:dyDescent="0.25">
      <c r="A794">
        <v>0</v>
      </c>
      <c r="B794" t="s">
        <v>1085</v>
      </c>
      <c r="C794" t="s">
        <v>1114</v>
      </c>
    </row>
    <row r="795" spans="1:4" x14ac:dyDescent="0.25">
      <c r="A795">
        <v>1</v>
      </c>
      <c r="B795" t="s">
        <v>238</v>
      </c>
      <c r="C795" t="s">
        <v>1115</v>
      </c>
    </row>
    <row r="796" spans="1:4" x14ac:dyDescent="0.25">
      <c r="A796">
        <v>2</v>
      </c>
      <c r="B796" t="s">
        <v>1116</v>
      </c>
      <c r="C796" t="s">
        <v>1117</v>
      </c>
    </row>
    <row r="797" spans="1:4" x14ac:dyDescent="0.25">
      <c r="A797">
        <v>3</v>
      </c>
      <c r="B797" t="s">
        <v>1085</v>
      </c>
      <c r="C797" t="s">
        <v>1118</v>
      </c>
    </row>
    <row r="798" spans="1:4" x14ac:dyDescent="0.25">
      <c r="A798" t="s">
        <v>1119</v>
      </c>
    </row>
    <row r="799" spans="1:4" x14ac:dyDescent="0.25">
      <c r="A799">
        <v>0</v>
      </c>
      <c r="B799" t="s">
        <v>1120</v>
      </c>
      <c r="C799" t="s">
        <v>1121</v>
      </c>
    </row>
    <row r="800" spans="1:4" x14ac:dyDescent="0.25">
      <c r="A800">
        <v>1</v>
      </c>
      <c r="B800" t="s">
        <v>1120</v>
      </c>
      <c r="C800" t="s">
        <v>1122</v>
      </c>
    </row>
    <row r="801" spans="1:4" x14ac:dyDescent="0.25">
      <c r="A801">
        <v>2</v>
      </c>
      <c r="B801" t="s">
        <v>1120</v>
      </c>
      <c r="C801" t="s">
        <v>1123</v>
      </c>
      <c r="D801" t="s">
        <v>1124</v>
      </c>
    </row>
    <row r="802" spans="1:4" x14ac:dyDescent="0.25">
      <c r="A802">
        <v>3</v>
      </c>
      <c r="B802" t="s">
        <v>920</v>
      </c>
      <c r="C802" t="s">
        <v>1125</v>
      </c>
    </row>
    <row r="803" spans="1:4" x14ac:dyDescent="0.25">
      <c r="A803">
        <v>4</v>
      </c>
      <c r="B803" t="s">
        <v>1120</v>
      </c>
      <c r="C803" t="s">
        <v>1126</v>
      </c>
    </row>
    <row r="804" spans="1:4" x14ac:dyDescent="0.25">
      <c r="A804">
        <v>5</v>
      </c>
      <c r="B804" t="s">
        <v>1120</v>
      </c>
      <c r="C804" t="s">
        <v>1127</v>
      </c>
    </row>
    <row r="805" spans="1:4" x14ac:dyDescent="0.25">
      <c r="A805">
        <v>6</v>
      </c>
      <c r="B805" t="s">
        <v>1120</v>
      </c>
      <c r="C805" t="s">
        <v>1128</v>
      </c>
    </row>
    <row r="806" spans="1:4" x14ac:dyDescent="0.25">
      <c r="A806">
        <v>7</v>
      </c>
      <c r="B806" t="s">
        <v>1120</v>
      </c>
      <c r="C806" t="s">
        <v>1129</v>
      </c>
    </row>
    <row r="807" spans="1:4" x14ac:dyDescent="0.25">
      <c r="A807">
        <v>8</v>
      </c>
      <c r="B807" t="s">
        <v>1102</v>
      </c>
      <c r="C807" t="s">
        <v>1130</v>
      </c>
    </row>
    <row r="808" spans="1:4" x14ac:dyDescent="0.25">
      <c r="A808">
        <v>9</v>
      </c>
      <c r="B808" t="s">
        <v>1131</v>
      </c>
      <c r="C808" t="s">
        <v>1132</v>
      </c>
    </row>
    <row r="809" spans="1:4" x14ac:dyDescent="0.25">
      <c r="A809">
        <v>10</v>
      </c>
      <c r="B809" t="s">
        <v>1120</v>
      </c>
      <c r="C809" t="s">
        <v>1133</v>
      </c>
    </row>
    <row r="810" spans="1:4" x14ac:dyDescent="0.25">
      <c r="A810">
        <v>11</v>
      </c>
      <c r="B810" t="s">
        <v>1120</v>
      </c>
      <c r="C810" t="s">
        <v>1134</v>
      </c>
    </row>
    <row r="811" spans="1:4" x14ac:dyDescent="0.25">
      <c r="A811" t="s">
        <v>1135</v>
      </c>
    </row>
    <row r="812" spans="1:4" x14ac:dyDescent="0.25">
      <c r="A812">
        <v>0</v>
      </c>
      <c r="B812" t="s">
        <v>1136</v>
      </c>
      <c r="C812" t="s">
        <v>1137</v>
      </c>
    </row>
    <row r="813" spans="1:4" x14ac:dyDescent="0.25">
      <c r="A813">
        <v>1</v>
      </c>
      <c r="B813" t="s">
        <v>1136</v>
      </c>
      <c r="C813" t="s">
        <v>1138</v>
      </c>
    </row>
    <row r="814" spans="1:4" x14ac:dyDescent="0.25">
      <c r="A814">
        <v>2</v>
      </c>
      <c r="B814" t="s">
        <v>1136</v>
      </c>
      <c r="C814" t="s">
        <v>1139</v>
      </c>
      <c r="D814" t="s">
        <v>1140</v>
      </c>
    </row>
    <row r="815" spans="1:4" x14ac:dyDescent="0.25">
      <c r="A815">
        <v>3</v>
      </c>
      <c r="B815" t="s">
        <v>951</v>
      </c>
      <c r="C815" t="s">
        <v>1141</v>
      </c>
    </row>
    <row r="816" spans="1:4" x14ac:dyDescent="0.25">
      <c r="A816">
        <v>4</v>
      </c>
      <c r="B816" t="s">
        <v>1120</v>
      </c>
      <c r="C816" t="s">
        <v>1142</v>
      </c>
    </row>
    <row r="817" spans="1:4" x14ac:dyDescent="0.25">
      <c r="A817">
        <v>5</v>
      </c>
      <c r="B817" t="s">
        <v>1136</v>
      </c>
      <c r="C817" t="s">
        <v>1143</v>
      </c>
    </row>
    <row r="818" spans="1:4" x14ac:dyDescent="0.25">
      <c r="A818">
        <v>6</v>
      </c>
      <c r="B818" t="s">
        <v>1136</v>
      </c>
      <c r="C818" t="s">
        <v>1144</v>
      </c>
    </row>
    <row r="819" spans="1:4" x14ac:dyDescent="0.25">
      <c r="A819">
        <v>7</v>
      </c>
      <c r="B819" t="s">
        <v>1136</v>
      </c>
      <c r="C819" t="s">
        <v>1145</v>
      </c>
    </row>
    <row r="820" spans="1:4" x14ac:dyDescent="0.25">
      <c r="A820">
        <v>8</v>
      </c>
      <c r="B820" t="s">
        <v>1136</v>
      </c>
      <c r="C820" t="s">
        <v>1146</v>
      </c>
    </row>
    <row r="821" spans="1:4" x14ac:dyDescent="0.25">
      <c r="A821">
        <v>9</v>
      </c>
      <c r="B821" t="s">
        <v>1136</v>
      </c>
      <c r="C821" t="s">
        <v>1147</v>
      </c>
    </row>
    <row r="822" spans="1:4" x14ac:dyDescent="0.25">
      <c r="A822" t="s">
        <v>1148</v>
      </c>
    </row>
    <row r="823" spans="1:4" x14ac:dyDescent="0.25">
      <c r="A823">
        <v>0</v>
      </c>
      <c r="B823" t="s">
        <v>1149</v>
      </c>
      <c r="C823" t="s">
        <v>1150</v>
      </c>
      <c r="D823" t="s">
        <v>1151</v>
      </c>
    </row>
    <row r="824" spans="1:4" x14ac:dyDescent="0.25">
      <c r="A824">
        <v>1</v>
      </c>
      <c r="B824" t="s">
        <v>1149</v>
      </c>
      <c r="C824" t="s">
        <v>1152</v>
      </c>
    </row>
    <row r="825" spans="1:4" x14ac:dyDescent="0.25">
      <c r="A825">
        <v>2</v>
      </c>
      <c r="B825" t="s">
        <v>1153</v>
      </c>
      <c r="C825" t="s">
        <v>1154</v>
      </c>
    </row>
    <row r="826" spans="1:4" x14ac:dyDescent="0.25">
      <c r="A826" t="s">
        <v>1155</v>
      </c>
    </row>
    <row r="827" spans="1:4" x14ac:dyDescent="0.25">
      <c r="A827">
        <v>0</v>
      </c>
      <c r="B827" t="s">
        <v>1149</v>
      </c>
      <c r="C827" t="s">
        <v>1156</v>
      </c>
    </row>
    <row r="828" spans="1:4" x14ac:dyDescent="0.25">
      <c r="A828" t="s">
        <v>1157</v>
      </c>
    </row>
    <row r="829" spans="1:4" x14ac:dyDescent="0.25">
      <c r="A829">
        <v>0</v>
      </c>
      <c r="B829" t="s">
        <v>1158</v>
      </c>
      <c r="C829" t="s">
        <v>1159</v>
      </c>
    </row>
    <row r="830" spans="1:4" x14ac:dyDescent="0.25">
      <c r="A830">
        <v>1</v>
      </c>
      <c r="B830" t="s">
        <v>1160</v>
      </c>
      <c r="C830" t="s">
        <v>1161</v>
      </c>
    </row>
    <row r="831" spans="1:4" x14ac:dyDescent="0.25">
      <c r="A831">
        <v>2</v>
      </c>
      <c r="B831" t="s">
        <v>1162</v>
      </c>
      <c r="C831" t="s">
        <v>1163</v>
      </c>
    </row>
    <row r="832" spans="1:4" x14ac:dyDescent="0.25">
      <c r="A832">
        <v>3</v>
      </c>
      <c r="B832" t="s">
        <v>1158</v>
      </c>
      <c r="C832" t="s">
        <v>1164</v>
      </c>
      <c r="D832" t="s">
        <v>947</v>
      </c>
    </row>
    <row r="833" spans="1:4" x14ac:dyDescent="0.25">
      <c r="A833">
        <v>4</v>
      </c>
      <c r="B833" t="s">
        <v>1160</v>
      </c>
      <c r="C833" t="s">
        <v>1165</v>
      </c>
      <c r="D833" t="s">
        <v>1166</v>
      </c>
    </row>
    <row r="834" spans="1:4" x14ac:dyDescent="0.25">
      <c r="A834">
        <v>5</v>
      </c>
      <c r="B834" t="s">
        <v>1167</v>
      </c>
      <c r="C834" t="s">
        <v>1168</v>
      </c>
    </row>
    <row r="835" spans="1:4" x14ac:dyDescent="0.25">
      <c r="A835">
        <v>6</v>
      </c>
      <c r="B835" t="s">
        <v>1158</v>
      </c>
      <c r="C835" t="s">
        <v>1169</v>
      </c>
    </row>
    <row r="836" spans="1:4" x14ac:dyDescent="0.25">
      <c r="A836">
        <v>7</v>
      </c>
      <c r="B836" t="s">
        <v>1160</v>
      </c>
      <c r="C836" t="s">
        <v>1170</v>
      </c>
    </row>
    <row r="837" spans="1:4" x14ac:dyDescent="0.25">
      <c r="A837">
        <v>8</v>
      </c>
      <c r="B837" t="s">
        <v>1160</v>
      </c>
      <c r="C837" t="s">
        <v>1171</v>
      </c>
    </row>
    <row r="838" spans="1:4" x14ac:dyDescent="0.25">
      <c r="A838">
        <v>9</v>
      </c>
      <c r="B838" t="s">
        <v>1160</v>
      </c>
      <c r="C838" t="s">
        <v>1172</v>
      </c>
    </row>
    <row r="839" spans="1:4" x14ac:dyDescent="0.25">
      <c r="A839">
        <v>10</v>
      </c>
      <c r="B839" t="s">
        <v>1158</v>
      </c>
      <c r="C839" t="s">
        <v>1173</v>
      </c>
    </row>
    <row r="840" spans="1:4" x14ac:dyDescent="0.25">
      <c r="A840">
        <v>11</v>
      </c>
      <c r="B840" t="s">
        <v>1158</v>
      </c>
      <c r="C840" t="s">
        <v>1174</v>
      </c>
    </row>
    <row r="841" spans="1:4" x14ac:dyDescent="0.25">
      <c r="A841" t="s">
        <v>1175</v>
      </c>
    </row>
    <row r="842" spans="1:4" x14ac:dyDescent="0.25">
      <c r="A842">
        <v>0</v>
      </c>
      <c r="B842" t="s">
        <v>1176</v>
      </c>
      <c r="C842" t="s">
        <v>1177</v>
      </c>
      <c r="D842" t="s">
        <v>1178</v>
      </c>
    </row>
    <row r="843" spans="1:4" x14ac:dyDescent="0.25">
      <c r="A843">
        <v>1</v>
      </c>
      <c r="B843" t="s">
        <v>1176</v>
      </c>
      <c r="C843" t="s">
        <v>1179</v>
      </c>
    </row>
    <row r="844" spans="1:4" x14ac:dyDescent="0.25">
      <c r="A844" t="s">
        <v>1180</v>
      </c>
    </row>
    <row r="845" spans="1:4" x14ac:dyDescent="0.25">
      <c r="A845">
        <v>0</v>
      </c>
      <c r="B845" t="s">
        <v>1181</v>
      </c>
      <c r="C845" t="s">
        <v>1182</v>
      </c>
      <c r="D845" t="s">
        <v>1183</v>
      </c>
    </row>
    <row r="846" spans="1:4" x14ac:dyDescent="0.25">
      <c r="A846">
        <v>1</v>
      </c>
      <c r="B846" t="s">
        <v>1181</v>
      </c>
      <c r="C846" t="s">
        <v>1184</v>
      </c>
    </row>
    <row r="847" spans="1:4" x14ac:dyDescent="0.25">
      <c r="A847" t="s">
        <v>1185</v>
      </c>
    </row>
    <row r="848" spans="1:4" x14ac:dyDescent="0.25">
      <c r="A848">
        <v>0</v>
      </c>
      <c r="B848" t="s">
        <v>1186</v>
      </c>
      <c r="C848" t="s">
        <v>1187</v>
      </c>
    </row>
    <row r="849" spans="1:4" x14ac:dyDescent="0.25">
      <c r="A849">
        <v>1</v>
      </c>
      <c r="B849" t="s">
        <v>329</v>
      </c>
      <c r="C849" t="s">
        <v>1188</v>
      </c>
    </row>
    <row r="850" spans="1:4" x14ac:dyDescent="0.25">
      <c r="A850">
        <v>2</v>
      </c>
      <c r="B850" t="s">
        <v>1189</v>
      </c>
      <c r="C850" t="s">
        <v>1190</v>
      </c>
    </row>
    <row r="851" spans="1:4" x14ac:dyDescent="0.25">
      <c r="A851">
        <v>3</v>
      </c>
      <c r="B851" t="s">
        <v>1191</v>
      </c>
      <c r="C851" t="s">
        <v>1192</v>
      </c>
    </row>
    <row r="852" spans="1:4" x14ac:dyDescent="0.25">
      <c r="A852">
        <v>4</v>
      </c>
      <c r="B852" t="s">
        <v>329</v>
      </c>
      <c r="C852" t="s">
        <v>1193</v>
      </c>
    </row>
    <row r="853" spans="1:4" x14ac:dyDescent="0.25">
      <c r="A853">
        <v>5</v>
      </c>
      <c r="B853" t="s">
        <v>1186</v>
      </c>
      <c r="C853" t="s">
        <v>1194</v>
      </c>
      <c r="D853" t="s">
        <v>1195</v>
      </c>
    </row>
    <row r="854" spans="1:4" x14ac:dyDescent="0.25">
      <c r="A854">
        <v>6</v>
      </c>
      <c r="B854" t="s">
        <v>1196</v>
      </c>
      <c r="C854" t="s">
        <v>1197</v>
      </c>
      <c r="D854" t="s">
        <v>1198</v>
      </c>
    </row>
    <row r="855" spans="1:4" x14ac:dyDescent="0.25">
      <c r="A855">
        <v>7</v>
      </c>
      <c r="B855" t="s">
        <v>1199</v>
      </c>
      <c r="C855" t="s">
        <v>1200</v>
      </c>
      <c r="D855" t="s">
        <v>1195</v>
      </c>
    </row>
    <row r="856" spans="1:4" x14ac:dyDescent="0.25">
      <c r="A856">
        <v>8</v>
      </c>
      <c r="B856" t="s">
        <v>1186</v>
      </c>
      <c r="C856" t="s">
        <v>1201</v>
      </c>
      <c r="D856" t="s">
        <v>1195</v>
      </c>
    </row>
    <row r="857" spans="1:4" x14ac:dyDescent="0.25">
      <c r="A857">
        <v>9</v>
      </c>
      <c r="B857" t="s">
        <v>329</v>
      </c>
      <c r="C857" t="s">
        <v>1202</v>
      </c>
    </row>
    <row r="858" spans="1:4" x14ac:dyDescent="0.25">
      <c r="A858" t="s">
        <v>1203</v>
      </c>
    </row>
    <row r="859" spans="1:4" x14ac:dyDescent="0.25">
      <c r="A859">
        <v>0</v>
      </c>
      <c r="B859" t="s">
        <v>1036</v>
      </c>
      <c r="C859" t="s">
        <v>1204</v>
      </c>
    </row>
    <row r="860" spans="1:4" x14ac:dyDescent="0.25">
      <c r="A860" t="s">
        <v>1205</v>
      </c>
    </row>
    <row r="861" spans="1:4" x14ac:dyDescent="0.25">
      <c r="A861">
        <v>0</v>
      </c>
      <c r="B861" t="s">
        <v>1206</v>
      </c>
      <c r="C861" t="s">
        <v>1207</v>
      </c>
      <c r="D861" t="s">
        <v>1208</v>
      </c>
    </row>
    <row r="862" spans="1:4" x14ac:dyDescent="0.25">
      <c r="A862">
        <v>1</v>
      </c>
      <c r="B862" t="s">
        <v>1209</v>
      </c>
      <c r="C862" t="s">
        <v>1210</v>
      </c>
      <c r="D862" t="s">
        <v>1211</v>
      </c>
    </row>
    <row r="863" spans="1:4" x14ac:dyDescent="0.25">
      <c r="A863">
        <v>2</v>
      </c>
      <c r="B863" t="s">
        <v>1209</v>
      </c>
      <c r="C863" t="s">
        <v>1212</v>
      </c>
    </row>
    <row r="864" spans="1:4" x14ac:dyDescent="0.25">
      <c r="A864">
        <v>3</v>
      </c>
      <c r="B864" t="s">
        <v>1209</v>
      </c>
      <c r="C864" t="s">
        <v>1213</v>
      </c>
    </row>
    <row r="865" spans="1:4" x14ac:dyDescent="0.25">
      <c r="A865">
        <v>4</v>
      </c>
      <c r="B865" t="s">
        <v>1214</v>
      </c>
      <c r="C865" t="s">
        <v>1215</v>
      </c>
    </row>
    <row r="866" spans="1:4" x14ac:dyDescent="0.25">
      <c r="A866">
        <v>5</v>
      </c>
      <c r="B866" t="s">
        <v>1209</v>
      </c>
      <c r="C866" t="s">
        <v>1216</v>
      </c>
    </row>
    <row r="867" spans="1:4" x14ac:dyDescent="0.25">
      <c r="A867">
        <v>6</v>
      </c>
      <c r="B867" t="s">
        <v>1217</v>
      </c>
      <c r="C867" t="s">
        <v>1218</v>
      </c>
    </row>
    <row r="868" spans="1:4" x14ac:dyDescent="0.25">
      <c r="A868">
        <v>7</v>
      </c>
      <c r="B868" t="s">
        <v>1219</v>
      </c>
      <c r="C868" t="s">
        <v>1220</v>
      </c>
    </row>
    <row r="869" spans="1:4" x14ac:dyDescent="0.25">
      <c r="A869">
        <v>8</v>
      </c>
      <c r="B869" t="s">
        <v>1209</v>
      </c>
      <c r="C869" t="s">
        <v>1221</v>
      </c>
    </row>
    <row r="870" spans="1:4" x14ac:dyDescent="0.25">
      <c r="A870" t="s">
        <v>1222</v>
      </c>
    </row>
    <row r="871" spans="1:4" x14ac:dyDescent="0.25">
      <c r="A871">
        <v>0</v>
      </c>
      <c r="B871" t="s">
        <v>499</v>
      </c>
      <c r="C871" t="s">
        <v>1223</v>
      </c>
      <c r="D871" t="s">
        <v>1224</v>
      </c>
    </row>
    <row r="872" spans="1:4" x14ac:dyDescent="0.25">
      <c r="A872">
        <v>1</v>
      </c>
      <c r="B872" t="s">
        <v>499</v>
      </c>
      <c r="C872" t="s">
        <v>1225</v>
      </c>
    </row>
    <row r="873" spans="1:4" x14ac:dyDescent="0.25">
      <c r="A873">
        <v>2</v>
      </c>
      <c r="B873" t="s">
        <v>1209</v>
      </c>
      <c r="C873" t="s">
        <v>1226</v>
      </c>
    </row>
    <row r="874" spans="1:4" x14ac:dyDescent="0.25">
      <c r="A874" t="s">
        <v>1227</v>
      </c>
    </row>
    <row r="875" spans="1:4" x14ac:dyDescent="0.25">
      <c r="A875">
        <v>0</v>
      </c>
      <c r="B875" t="s">
        <v>1228</v>
      </c>
      <c r="C875" t="s">
        <v>1229</v>
      </c>
    </row>
    <row r="876" spans="1:4" x14ac:dyDescent="0.25">
      <c r="A876">
        <v>1</v>
      </c>
      <c r="B876" t="s">
        <v>1230</v>
      </c>
      <c r="C876" t="s">
        <v>1231</v>
      </c>
    </row>
    <row r="877" spans="1:4" x14ac:dyDescent="0.25">
      <c r="A877">
        <v>2</v>
      </c>
      <c r="B877" t="s">
        <v>1232</v>
      </c>
      <c r="C877" t="s">
        <v>1233</v>
      </c>
    </row>
    <row r="878" spans="1:4" x14ac:dyDescent="0.25">
      <c r="A878">
        <v>3</v>
      </c>
      <c r="B878" t="s">
        <v>1228</v>
      </c>
      <c r="C878" t="s">
        <v>1234</v>
      </c>
      <c r="D878" t="s">
        <v>1235</v>
      </c>
    </row>
    <row r="879" spans="1:4" x14ac:dyDescent="0.25">
      <c r="A879">
        <v>4</v>
      </c>
      <c r="B879" t="s">
        <v>34</v>
      </c>
      <c r="C879" t="s">
        <v>1236</v>
      </c>
    </row>
    <row r="880" spans="1:4" x14ac:dyDescent="0.25">
      <c r="A880">
        <v>5</v>
      </c>
      <c r="B880" t="s">
        <v>1237</v>
      </c>
      <c r="C880" t="s">
        <v>1238</v>
      </c>
    </row>
    <row r="881" spans="1:4" x14ac:dyDescent="0.25">
      <c r="A881">
        <v>6</v>
      </c>
      <c r="B881" t="s">
        <v>1237</v>
      </c>
      <c r="C881" t="s">
        <v>1239</v>
      </c>
    </row>
    <row r="882" spans="1:4" x14ac:dyDescent="0.25">
      <c r="A882">
        <v>7</v>
      </c>
      <c r="B882" t="s">
        <v>1237</v>
      </c>
      <c r="C882" t="s">
        <v>1240</v>
      </c>
    </row>
    <row r="883" spans="1:4" x14ac:dyDescent="0.25">
      <c r="A883">
        <v>8</v>
      </c>
      <c r="B883" t="s">
        <v>1241</v>
      </c>
      <c r="C883" t="s">
        <v>1242</v>
      </c>
    </row>
    <row r="884" spans="1:4" x14ac:dyDescent="0.25">
      <c r="A884" t="s">
        <v>1243</v>
      </c>
    </row>
    <row r="885" spans="1:4" x14ac:dyDescent="0.25">
      <c r="A885">
        <v>0</v>
      </c>
      <c r="B885" t="s">
        <v>1244</v>
      </c>
      <c r="C885" t="s">
        <v>1245</v>
      </c>
    </row>
    <row r="886" spans="1:4" x14ac:dyDescent="0.25">
      <c r="A886">
        <v>1</v>
      </c>
      <c r="B886" t="s">
        <v>1244</v>
      </c>
      <c r="C886" t="s">
        <v>1246</v>
      </c>
    </row>
    <row r="887" spans="1:4" x14ac:dyDescent="0.25">
      <c r="A887">
        <v>2</v>
      </c>
      <c r="B887" t="s">
        <v>1244</v>
      </c>
      <c r="C887" t="s">
        <v>1247</v>
      </c>
      <c r="D887" t="s">
        <v>1248</v>
      </c>
    </row>
    <row r="888" spans="1:4" x14ac:dyDescent="0.25">
      <c r="A888">
        <v>3</v>
      </c>
      <c r="B888" t="s">
        <v>1249</v>
      </c>
      <c r="C888" t="s">
        <v>1250</v>
      </c>
    </row>
    <row r="889" spans="1:4" x14ac:dyDescent="0.25">
      <c r="A889">
        <v>4</v>
      </c>
      <c r="B889" t="s">
        <v>1244</v>
      </c>
      <c r="C889" t="s">
        <v>1251</v>
      </c>
    </row>
    <row r="890" spans="1:4" x14ac:dyDescent="0.25">
      <c r="A890" t="s">
        <v>1252</v>
      </c>
    </row>
    <row r="891" spans="1:4" x14ac:dyDescent="0.25">
      <c r="A891">
        <v>0</v>
      </c>
      <c r="B891" t="s">
        <v>1253</v>
      </c>
      <c r="C891" t="s">
        <v>1254</v>
      </c>
      <c r="D891" t="s">
        <v>1255</v>
      </c>
    </row>
    <row r="892" spans="1:4" x14ac:dyDescent="0.25">
      <c r="A892">
        <v>1</v>
      </c>
      <c r="B892" t="s">
        <v>1253</v>
      </c>
      <c r="C892" t="s">
        <v>1256</v>
      </c>
    </row>
    <row r="893" spans="1:4" x14ac:dyDescent="0.25">
      <c r="A893" t="s">
        <v>1257</v>
      </c>
    </row>
    <row r="894" spans="1:4" x14ac:dyDescent="0.25">
      <c r="A894">
        <v>0</v>
      </c>
      <c r="B894" t="s">
        <v>161</v>
      </c>
      <c r="C894" t="s">
        <v>1258</v>
      </c>
      <c r="D894" t="s">
        <v>1259</v>
      </c>
    </row>
    <row r="895" spans="1:4" x14ac:dyDescent="0.25">
      <c r="A895">
        <v>1</v>
      </c>
      <c r="B895" t="s">
        <v>163</v>
      </c>
      <c r="C895" t="s">
        <v>1260</v>
      </c>
      <c r="D895" t="s">
        <v>1261</v>
      </c>
    </row>
    <row r="896" spans="1:4" x14ac:dyDescent="0.25">
      <c r="A896">
        <v>2</v>
      </c>
      <c r="B896" t="s">
        <v>163</v>
      </c>
      <c r="C896" t="s">
        <v>1262</v>
      </c>
      <c r="D896" t="s">
        <v>1263</v>
      </c>
    </row>
    <row r="897" spans="1:4" x14ac:dyDescent="0.25">
      <c r="A897">
        <v>3</v>
      </c>
      <c r="B897" t="s">
        <v>1264</v>
      </c>
      <c r="C897" t="s">
        <v>1265</v>
      </c>
    </row>
    <row r="898" spans="1:4" x14ac:dyDescent="0.25">
      <c r="A898">
        <v>4</v>
      </c>
      <c r="B898" t="s">
        <v>161</v>
      </c>
      <c r="C898" t="s">
        <v>1266</v>
      </c>
    </row>
    <row r="899" spans="1:4" x14ac:dyDescent="0.25">
      <c r="A899">
        <v>5</v>
      </c>
      <c r="B899" t="s">
        <v>1267</v>
      </c>
      <c r="C899" t="s">
        <v>1268</v>
      </c>
    </row>
    <row r="900" spans="1:4" x14ac:dyDescent="0.25">
      <c r="A900">
        <v>6</v>
      </c>
      <c r="B900" t="s">
        <v>163</v>
      </c>
      <c r="C900" t="s">
        <v>1269</v>
      </c>
    </row>
    <row r="901" spans="1:4" x14ac:dyDescent="0.25">
      <c r="A901" t="s">
        <v>1270</v>
      </c>
    </row>
    <row r="902" spans="1:4" x14ac:dyDescent="0.25">
      <c r="A902">
        <v>0</v>
      </c>
      <c r="B902" t="s">
        <v>1271</v>
      </c>
      <c r="C902" t="s">
        <v>1272</v>
      </c>
    </row>
    <row r="903" spans="1:4" x14ac:dyDescent="0.25">
      <c r="A903">
        <v>1</v>
      </c>
      <c r="B903" t="s">
        <v>1273</v>
      </c>
      <c r="C903" t="s">
        <v>1274</v>
      </c>
      <c r="D903" t="s">
        <v>1275</v>
      </c>
    </row>
    <row r="904" spans="1:4" x14ac:dyDescent="0.25">
      <c r="A904">
        <v>2</v>
      </c>
      <c r="B904" t="s">
        <v>1273</v>
      </c>
      <c r="C904" t="s">
        <v>1276</v>
      </c>
    </row>
    <row r="905" spans="1:4" x14ac:dyDescent="0.25">
      <c r="A905">
        <v>3</v>
      </c>
      <c r="B905" t="s">
        <v>1273</v>
      </c>
      <c r="C905" t="s">
        <v>1277</v>
      </c>
    </row>
    <row r="906" spans="1:4" x14ac:dyDescent="0.25">
      <c r="A906">
        <v>4</v>
      </c>
      <c r="B906" t="s">
        <v>1273</v>
      </c>
      <c r="C906" t="s">
        <v>1278</v>
      </c>
    </row>
    <row r="907" spans="1:4" x14ac:dyDescent="0.25">
      <c r="A907" t="s">
        <v>1279</v>
      </c>
    </row>
    <row r="908" spans="1:4" x14ac:dyDescent="0.25">
      <c r="A908">
        <v>0</v>
      </c>
      <c r="B908" t="s">
        <v>1280</v>
      </c>
      <c r="C908" t="s">
        <v>1281</v>
      </c>
    </row>
    <row r="909" spans="1:4" x14ac:dyDescent="0.25">
      <c r="A909">
        <v>1</v>
      </c>
      <c r="B909" t="s">
        <v>1282</v>
      </c>
      <c r="C909" t="s">
        <v>1283</v>
      </c>
      <c r="D909" t="s">
        <v>757</v>
      </c>
    </row>
    <row r="910" spans="1:4" x14ac:dyDescent="0.25">
      <c r="A910">
        <v>2</v>
      </c>
      <c r="B910" t="s">
        <v>1284</v>
      </c>
      <c r="C910" t="s">
        <v>1285</v>
      </c>
    </row>
    <row r="911" spans="1:4" x14ac:dyDescent="0.25">
      <c r="A911">
        <v>3</v>
      </c>
      <c r="B911" t="s">
        <v>1280</v>
      </c>
      <c r="C911" t="s">
        <v>1286</v>
      </c>
    </row>
    <row r="912" spans="1:4" x14ac:dyDescent="0.25">
      <c r="A912">
        <v>4</v>
      </c>
      <c r="B912" t="s">
        <v>1282</v>
      </c>
      <c r="C912" t="s">
        <v>1287</v>
      </c>
    </row>
    <row r="913" spans="1:4" x14ac:dyDescent="0.25">
      <c r="A913" t="s">
        <v>1288</v>
      </c>
    </row>
    <row r="914" spans="1:4" x14ac:dyDescent="0.25">
      <c r="A914">
        <v>0</v>
      </c>
      <c r="B914" t="s">
        <v>1280</v>
      </c>
      <c r="C914" t="s">
        <v>1289</v>
      </c>
      <c r="D914" t="s">
        <v>1290</v>
      </c>
    </row>
    <row r="915" spans="1:4" x14ac:dyDescent="0.25">
      <c r="A915">
        <v>1</v>
      </c>
      <c r="B915" t="s">
        <v>1280</v>
      </c>
      <c r="C915" t="s">
        <v>1291</v>
      </c>
      <c r="D915" t="s">
        <v>1292</v>
      </c>
    </row>
    <row r="916" spans="1:4" x14ac:dyDescent="0.25">
      <c r="A916">
        <v>2</v>
      </c>
      <c r="B916" t="s">
        <v>1280</v>
      </c>
      <c r="C916" t="s">
        <v>1293</v>
      </c>
    </row>
    <row r="917" spans="1:4" x14ac:dyDescent="0.25">
      <c r="A917">
        <v>3</v>
      </c>
      <c r="B917" t="s">
        <v>1280</v>
      </c>
      <c r="C917" t="s">
        <v>1294</v>
      </c>
    </row>
    <row r="918" spans="1:4" x14ac:dyDescent="0.25">
      <c r="A918">
        <v>4</v>
      </c>
      <c r="B918" t="s">
        <v>1280</v>
      </c>
      <c r="C918" t="s">
        <v>1295</v>
      </c>
    </row>
    <row r="919" spans="1:4" x14ac:dyDescent="0.25">
      <c r="A919">
        <v>5</v>
      </c>
      <c r="B919" t="s">
        <v>1280</v>
      </c>
      <c r="C919" t="s">
        <v>1296</v>
      </c>
    </row>
    <row r="920" spans="1:4" x14ac:dyDescent="0.25">
      <c r="A920" t="s">
        <v>1297</v>
      </c>
    </row>
    <row r="921" spans="1:4" x14ac:dyDescent="0.25">
      <c r="A921">
        <v>0</v>
      </c>
      <c r="B921" t="s">
        <v>1298</v>
      </c>
      <c r="C921" t="s">
        <v>1299</v>
      </c>
    </row>
    <row r="922" spans="1:4" x14ac:dyDescent="0.25">
      <c r="A922">
        <v>1</v>
      </c>
      <c r="B922" t="s">
        <v>1300</v>
      </c>
      <c r="C922" t="s">
        <v>1301</v>
      </c>
    </row>
    <row r="923" spans="1:4" x14ac:dyDescent="0.25">
      <c r="A923">
        <v>2</v>
      </c>
      <c r="B923" t="s">
        <v>1298</v>
      </c>
      <c r="C923" t="s">
        <v>1302</v>
      </c>
    </row>
    <row r="924" spans="1:4" x14ac:dyDescent="0.25">
      <c r="A924">
        <v>3</v>
      </c>
      <c r="B924" t="s">
        <v>1298</v>
      </c>
      <c r="C924" t="s">
        <v>1303</v>
      </c>
      <c r="D924" t="s">
        <v>1304</v>
      </c>
    </row>
    <row r="925" spans="1:4" x14ac:dyDescent="0.25">
      <c r="A925">
        <v>4</v>
      </c>
      <c r="B925" t="s">
        <v>1305</v>
      </c>
      <c r="C925" t="s">
        <v>1306</v>
      </c>
    </row>
    <row r="926" spans="1:4" x14ac:dyDescent="0.25">
      <c r="A926">
        <v>5</v>
      </c>
      <c r="B926" t="s">
        <v>1298</v>
      </c>
      <c r="C926" t="s">
        <v>1307</v>
      </c>
    </row>
    <row r="927" spans="1:4" x14ac:dyDescent="0.25">
      <c r="A927">
        <v>6</v>
      </c>
      <c r="B927" t="s">
        <v>1298</v>
      </c>
      <c r="C927" t="s">
        <v>1308</v>
      </c>
    </row>
    <row r="928" spans="1:4" x14ac:dyDescent="0.25">
      <c r="A928">
        <v>7</v>
      </c>
      <c r="B928" t="s">
        <v>1298</v>
      </c>
      <c r="C928" t="s">
        <v>1309</v>
      </c>
    </row>
    <row r="929" spans="1:4" x14ac:dyDescent="0.25">
      <c r="A929">
        <v>8</v>
      </c>
      <c r="B929" t="s">
        <v>1298</v>
      </c>
      <c r="C929" t="s">
        <v>1310</v>
      </c>
    </row>
    <row r="930" spans="1:4" x14ac:dyDescent="0.25">
      <c r="A930">
        <v>9</v>
      </c>
      <c r="B930" t="s">
        <v>1298</v>
      </c>
      <c r="C930" t="s">
        <v>1311</v>
      </c>
    </row>
    <row r="931" spans="1:4" x14ac:dyDescent="0.25">
      <c r="A931">
        <v>10</v>
      </c>
      <c r="B931" t="s">
        <v>1298</v>
      </c>
      <c r="C931" t="s">
        <v>1312</v>
      </c>
    </row>
    <row r="932" spans="1:4" x14ac:dyDescent="0.25">
      <c r="A932" t="s">
        <v>1313</v>
      </c>
    </row>
    <row r="933" spans="1:4" x14ac:dyDescent="0.25">
      <c r="A933">
        <v>0</v>
      </c>
      <c r="B933" t="s">
        <v>1314</v>
      </c>
      <c r="C933" t="s">
        <v>1315</v>
      </c>
      <c r="D933" t="s">
        <v>1316</v>
      </c>
    </row>
    <row r="934" spans="1:4" x14ac:dyDescent="0.25">
      <c r="A934">
        <v>1</v>
      </c>
      <c r="B934" t="s">
        <v>1314</v>
      </c>
      <c r="C934" t="s">
        <v>1317</v>
      </c>
    </row>
    <row r="935" spans="1:4" x14ac:dyDescent="0.25">
      <c r="A935">
        <v>2</v>
      </c>
      <c r="B935" t="s">
        <v>1314</v>
      </c>
      <c r="C935" t="s">
        <v>1318</v>
      </c>
    </row>
    <row r="936" spans="1:4" x14ac:dyDescent="0.25">
      <c r="A936">
        <v>3</v>
      </c>
      <c r="B936" t="s">
        <v>252</v>
      </c>
      <c r="C936" t="s">
        <v>1319</v>
      </c>
    </row>
    <row r="937" spans="1:4" x14ac:dyDescent="0.25">
      <c r="A937" t="s">
        <v>1320</v>
      </c>
    </row>
    <row r="938" spans="1:4" x14ac:dyDescent="0.25">
      <c r="A938">
        <v>0</v>
      </c>
      <c r="B938" t="s">
        <v>1321</v>
      </c>
      <c r="C938" t="s">
        <v>1322</v>
      </c>
    </row>
    <row r="939" spans="1:4" x14ac:dyDescent="0.25">
      <c r="A939">
        <v>1</v>
      </c>
      <c r="B939" t="s">
        <v>1323</v>
      </c>
      <c r="C939" t="s">
        <v>1324</v>
      </c>
    </row>
    <row r="940" spans="1:4" x14ac:dyDescent="0.25">
      <c r="A940">
        <v>2</v>
      </c>
      <c r="B940" t="s">
        <v>1321</v>
      </c>
      <c r="C940" t="s">
        <v>1325</v>
      </c>
      <c r="D940" t="s">
        <v>1326</v>
      </c>
    </row>
    <row r="941" spans="1:4" x14ac:dyDescent="0.25">
      <c r="A941">
        <v>3</v>
      </c>
      <c r="B941" t="s">
        <v>1327</v>
      </c>
      <c r="C941" t="s">
        <v>1328</v>
      </c>
      <c r="D941" t="s">
        <v>1329</v>
      </c>
    </row>
    <row r="942" spans="1:4" x14ac:dyDescent="0.25">
      <c r="A942">
        <v>4</v>
      </c>
      <c r="B942" t="s">
        <v>1330</v>
      </c>
      <c r="C942" t="s">
        <v>1331</v>
      </c>
    </row>
    <row r="943" spans="1:4" x14ac:dyDescent="0.25">
      <c r="A943">
        <v>5</v>
      </c>
      <c r="B943" t="s">
        <v>1314</v>
      </c>
      <c r="C943" t="s">
        <v>1332</v>
      </c>
    </row>
    <row r="944" spans="1:4" x14ac:dyDescent="0.25">
      <c r="A944">
        <v>6</v>
      </c>
      <c r="B944" t="s">
        <v>1323</v>
      </c>
      <c r="C944" t="s">
        <v>1333</v>
      </c>
    </row>
    <row r="945" spans="1:4" x14ac:dyDescent="0.25">
      <c r="A945">
        <v>7</v>
      </c>
      <c r="B945" t="s">
        <v>1323</v>
      </c>
      <c r="C945" t="s">
        <v>1334</v>
      </c>
    </row>
    <row r="946" spans="1:4" x14ac:dyDescent="0.25">
      <c r="A946">
        <v>8</v>
      </c>
      <c r="B946" t="s">
        <v>1323</v>
      </c>
      <c r="C946" t="s">
        <v>1335</v>
      </c>
    </row>
    <row r="947" spans="1:4" x14ac:dyDescent="0.25">
      <c r="A947">
        <v>9</v>
      </c>
      <c r="B947" t="s">
        <v>1323</v>
      </c>
      <c r="C947" t="s">
        <v>1336</v>
      </c>
    </row>
    <row r="948" spans="1:4" x14ac:dyDescent="0.25">
      <c r="A948" t="s">
        <v>1337</v>
      </c>
    </row>
    <row r="949" spans="1:4" x14ac:dyDescent="0.25">
      <c r="A949">
        <v>0</v>
      </c>
      <c r="B949" t="s">
        <v>1338</v>
      </c>
      <c r="C949" t="s">
        <v>1339</v>
      </c>
      <c r="D949" t="s">
        <v>1340</v>
      </c>
    </row>
    <row r="950" spans="1:4" x14ac:dyDescent="0.25">
      <c r="A950">
        <v>1</v>
      </c>
      <c r="B950" t="s">
        <v>1338</v>
      </c>
      <c r="C950" t="s">
        <v>1341</v>
      </c>
    </row>
    <row r="951" spans="1:4" x14ac:dyDescent="0.25">
      <c r="A951" t="s">
        <v>1342</v>
      </c>
    </row>
    <row r="952" spans="1:4" x14ac:dyDescent="0.25">
      <c r="A952">
        <v>0</v>
      </c>
      <c r="B952" t="s">
        <v>103</v>
      </c>
      <c r="C952" t="s">
        <v>1343</v>
      </c>
      <c r="D952" t="s">
        <v>1344</v>
      </c>
    </row>
    <row r="953" spans="1:4" x14ac:dyDescent="0.25">
      <c r="A953">
        <v>1</v>
      </c>
      <c r="B953" t="s">
        <v>103</v>
      </c>
      <c r="C953" t="s">
        <v>1345</v>
      </c>
    </row>
    <row r="954" spans="1:4" x14ac:dyDescent="0.25">
      <c r="A954" t="s">
        <v>1346</v>
      </c>
    </row>
    <row r="955" spans="1:4" x14ac:dyDescent="0.25">
      <c r="A955">
        <v>0</v>
      </c>
      <c r="B955" t="s">
        <v>1347</v>
      </c>
      <c r="C955" t="s">
        <v>1348</v>
      </c>
    </row>
    <row r="956" spans="1:4" x14ac:dyDescent="0.25">
      <c r="A956">
        <v>1</v>
      </c>
      <c r="B956" t="s">
        <v>1347</v>
      </c>
      <c r="C956" t="s">
        <v>1349</v>
      </c>
    </row>
    <row r="957" spans="1:4" x14ac:dyDescent="0.25">
      <c r="A957">
        <v>2</v>
      </c>
      <c r="B957" t="s">
        <v>1347</v>
      </c>
      <c r="C957" t="s">
        <v>1350</v>
      </c>
      <c r="D957" t="s">
        <v>1351</v>
      </c>
    </row>
    <row r="958" spans="1:4" x14ac:dyDescent="0.25">
      <c r="A958">
        <v>3</v>
      </c>
      <c r="B958" t="s">
        <v>269</v>
      </c>
      <c r="C958" t="s">
        <v>1352</v>
      </c>
    </row>
    <row r="959" spans="1:4" x14ac:dyDescent="0.25">
      <c r="A959">
        <v>4</v>
      </c>
      <c r="B959" t="s">
        <v>1347</v>
      </c>
      <c r="C959" t="s">
        <v>1353</v>
      </c>
    </row>
    <row r="960" spans="1:4" x14ac:dyDescent="0.25">
      <c r="A960">
        <v>5</v>
      </c>
      <c r="B960" t="s">
        <v>1347</v>
      </c>
      <c r="C960" t="s">
        <v>1354</v>
      </c>
    </row>
    <row r="961" spans="1:4" x14ac:dyDescent="0.25">
      <c r="A961">
        <v>6</v>
      </c>
      <c r="B961" t="s">
        <v>1347</v>
      </c>
      <c r="C961" t="s">
        <v>1355</v>
      </c>
    </row>
    <row r="962" spans="1:4" x14ac:dyDescent="0.25">
      <c r="A962">
        <v>7</v>
      </c>
      <c r="B962" t="s">
        <v>1347</v>
      </c>
      <c r="C962" t="s">
        <v>1356</v>
      </c>
    </row>
    <row r="963" spans="1:4" x14ac:dyDescent="0.25">
      <c r="A963">
        <v>8</v>
      </c>
      <c r="B963" t="s">
        <v>1347</v>
      </c>
      <c r="C963" t="s">
        <v>1357</v>
      </c>
    </row>
    <row r="964" spans="1:4" x14ac:dyDescent="0.25">
      <c r="A964">
        <v>9</v>
      </c>
      <c r="B964" t="s">
        <v>1347</v>
      </c>
      <c r="C964" t="s">
        <v>1358</v>
      </c>
    </row>
    <row r="965" spans="1:4" x14ac:dyDescent="0.25">
      <c r="A965">
        <v>10</v>
      </c>
      <c r="B965" t="s">
        <v>1347</v>
      </c>
      <c r="C965" t="s">
        <v>1359</v>
      </c>
    </row>
    <row r="966" spans="1:4" x14ac:dyDescent="0.25">
      <c r="A966" t="s">
        <v>1360</v>
      </c>
    </row>
    <row r="967" spans="1:4" x14ac:dyDescent="0.25">
      <c r="A967">
        <v>0</v>
      </c>
      <c r="B967" t="s">
        <v>1361</v>
      </c>
      <c r="C967" t="s">
        <v>1362</v>
      </c>
      <c r="D967" t="s">
        <v>1363</v>
      </c>
    </row>
    <row r="968" spans="1:4" x14ac:dyDescent="0.25">
      <c r="A968">
        <v>1</v>
      </c>
      <c r="B968" t="s">
        <v>1364</v>
      </c>
      <c r="C968" t="s">
        <v>1365</v>
      </c>
      <c r="D968" t="s">
        <v>947</v>
      </c>
    </row>
    <row r="969" spans="1:4" x14ac:dyDescent="0.25">
      <c r="A969">
        <v>2</v>
      </c>
      <c r="B969" t="s">
        <v>1361</v>
      </c>
      <c r="C969" t="s">
        <v>1366</v>
      </c>
    </row>
    <row r="970" spans="1:4" x14ac:dyDescent="0.25">
      <c r="A970">
        <v>3</v>
      </c>
      <c r="B970" t="s">
        <v>1361</v>
      </c>
      <c r="C970" t="s">
        <v>1367</v>
      </c>
    </row>
    <row r="971" spans="1:4" x14ac:dyDescent="0.25">
      <c r="A971">
        <v>4</v>
      </c>
      <c r="B971" t="s">
        <v>1361</v>
      </c>
      <c r="C971" t="s">
        <v>1368</v>
      </c>
    </row>
    <row r="972" spans="1:4" x14ac:dyDescent="0.25">
      <c r="A972">
        <v>5</v>
      </c>
      <c r="B972" t="s">
        <v>1361</v>
      </c>
      <c r="C972" t="s">
        <v>1369</v>
      </c>
    </row>
    <row r="973" spans="1:4" x14ac:dyDescent="0.25">
      <c r="A973">
        <v>6</v>
      </c>
      <c r="B973" t="s">
        <v>1361</v>
      </c>
      <c r="C973" t="s">
        <v>1370</v>
      </c>
    </row>
    <row r="974" spans="1:4" x14ac:dyDescent="0.25">
      <c r="A974" t="s">
        <v>1371</v>
      </c>
    </row>
    <row r="975" spans="1:4" x14ac:dyDescent="0.25">
      <c r="A975">
        <v>0</v>
      </c>
      <c r="B975" t="s">
        <v>450</v>
      </c>
      <c r="C975" t="s">
        <v>1372</v>
      </c>
      <c r="D975" t="s">
        <v>1373</v>
      </c>
    </row>
    <row r="976" spans="1:4" x14ac:dyDescent="0.25">
      <c r="A976">
        <v>1</v>
      </c>
      <c r="B976" t="s">
        <v>450</v>
      </c>
      <c r="C976" t="s">
        <v>1374</v>
      </c>
    </row>
    <row r="977" spans="1:4" x14ac:dyDescent="0.25">
      <c r="A977" t="s">
        <v>1375</v>
      </c>
    </row>
    <row r="978" spans="1:4" x14ac:dyDescent="0.25">
      <c r="A978">
        <v>0</v>
      </c>
      <c r="B978" t="s">
        <v>450</v>
      </c>
      <c r="C978" t="s">
        <v>1376</v>
      </c>
      <c r="D978" t="s">
        <v>1377</v>
      </c>
    </row>
    <row r="979" spans="1:4" x14ac:dyDescent="0.25">
      <c r="A979">
        <v>1</v>
      </c>
      <c r="B979" t="s">
        <v>450</v>
      </c>
      <c r="C979" t="s">
        <v>1378</v>
      </c>
    </row>
    <row r="980" spans="1:4" x14ac:dyDescent="0.25">
      <c r="A980">
        <v>2</v>
      </c>
      <c r="B980" t="s">
        <v>450</v>
      </c>
      <c r="C980" t="s">
        <v>1379</v>
      </c>
    </row>
    <row r="981" spans="1:4" x14ac:dyDescent="0.25">
      <c r="A981">
        <v>3</v>
      </c>
      <c r="B981" t="s">
        <v>450</v>
      </c>
      <c r="C981" t="s">
        <v>1380</v>
      </c>
    </row>
    <row r="982" spans="1:4" x14ac:dyDescent="0.25">
      <c r="A982" t="s">
        <v>1381</v>
      </c>
    </row>
    <row r="983" spans="1:4" x14ac:dyDescent="0.25">
      <c r="A983">
        <v>0</v>
      </c>
      <c r="B983" t="s">
        <v>1382</v>
      </c>
      <c r="C983" t="s">
        <v>1383</v>
      </c>
      <c r="D983" t="s">
        <v>1384</v>
      </c>
    </row>
    <row r="984" spans="1:4" x14ac:dyDescent="0.25">
      <c r="A984">
        <v>1</v>
      </c>
      <c r="B984" t="s">
        <v>1382</v>
      </c>
      <c r="C984" t="s">
        <v>1385</v>
      </c>
    </row>
    <row r="985" spans="1:4" x14ac:dyDescent="0.25">
      <c r="A985" t="s">
        <v>1386</v>
      </c>
    </row>
    <row r="986" spans="1:4" x14ac:dyDescent="0.25">
      <c r="A986">
        <v>0</v>
      </c>
      <c r="B986" t="s">
        <v>808</v>
      </c>
      <c r="C986" t="s">
        <v>1387</v>
      </c>
    </row>
    <row r="987" spans="1:4" x14ac:dyDescent="0.25">
      <c r="A987">
        <v>1</v>
      </c>
      <c r="B987" t="s">
        <v>269</v>
      </c>
      <c r="C987" t="s">
        <v>1388</v>
      </c>
    </row>
    <row r="988" spans="1:4" x14ac:dyDescent="0.25">
      <c r="A988" t="s">
        <v>1389</v>
      </c>
    </row>
    <row r="989" spans="1:4" x14ac:dyDescent="0.25">
      <c r="A989">
        <v>0</v>
      </c>
      <c r="B989" t="s">
        <v>815</v>
      </c>
      <c r="C989" t="s">
        <v>1390</v>
      </c>
    </row>
    <row r="990" spans="1:4" x14ac:dyDescent="0.25">
      <c r="A990">
        <v>1</v>
      </c>
      <c r="B990" t="s">
        <v>1391</v>
      </c>
      <c r="C990" t="s">
        <v>1392</v>
      </c>
    </row>
    <row r="991" spans="1:4" x14ac:dyDescent="0.25">
      <c r="A991">
        <v>2</v>
      </c>
      <c r="B991" t="s">
        <v>840</v>
      </c>
      <c r="C991" t="s">
        <v>1393</v>
      </c>
    </row>
    <row r="992" spans="1:4" x14ac:dyDescent="0.25">
      <c r="A992">
        <v>3</v>
      </c>
      <c r="B992" t="s">
        <v>1321</v>
      </c>
      <c r="C992" t="s">
        <v>1394</v>
      </c>
    </row>
    <row r="993" spans="1:4" x14ac:dyDescent="0.25">
      <c r="A993">
        <v>4</v>
      </c>
      <c r="B993" t="s">
        <v>1395</v>
      </c>
      <c r="C993" t="s">
        <v>1396</v>
      </c>
      <c r="D993" t="s">
        <v>1397</v>
      </c>
    </row>
    <row r="994" spans="1:4" x14ac:dyDescent="0.25">
      <c r="A994">
        <v>5</v>
      </c>
      <c r="B994" t="s">
        <v>815</v>
      </c>
      <c r="C994" t="s">
        <v>1398</v>
      </c>
      <c r="D994" t="s">
        <v>1399</v>
      </c>
    </row>
    <row r="995" spans="1:4" x14ac:dyDescent="0.25">
      <c r="A995">
        <v>6</v>
      </c>
      <c r="B995" t="s">
        <v>1400</v>
      </c>
      <c r="C995" t="s">
        <v>1401</v>
      </c>
    </row>
    <row r="996" spans="1:4" x14ac:dyDescent="0.25">
      <c r="A996">
        <v>7</v>
      </c>
      <c r="B996" t="s">
        <v>815</v>
      </c>
      <c r="C996" t="s">
        <v>1402</v>
      </c>
    </row>
    <row r="997" spans="1:4" x14ac:dyDescent="0.25">
      <c r="A997">
        <v>8</v>
      </c>
      <c r="B997" t="s">
        <v>815</v>
      </c>
      <c r="C997" t="s">
        <v>1403</v>
      </c>
    </row>
    <row r="998" spans="1:4" x14ac:dyDescent="0.25">
      <c r="A998">
        <v>9</v>
      </c>
      <c r="B998" t="s">
        <v>815</v>
      </c>
      <c r="C998" t="s">
        <v>1404</v>
      </c>
    </row>
    <row r="999" spans="1:4" x14ac:dyDescent="0.25">
      <c r="A999">
        <v>10</v>
      </c>
      <c r="B999" t="s">
        <v>815</v>
      </c>
      <c r="C999" t="s">
        <v>1405</v>
      </c>
    </row>
    <row r="1000" spans="1:4" x14ac:dyDescent="0.25">
      <c r="A1000">
        <v>11</v>
      </c>
      <c r="B1000" t="s">
        <v>815</v>
      </c>
      <c r="C1000" t="s">
        <v>1406</v>
      </c>
    </row>
    <row r="1001" spans="1:4" x14ac:dyDescent="0.25">
      <c r="A1001">
        <v>12</v>
      </c>
      <c r="B1001" t="s">
        <v>815</v>
      </c>
      <c r="C1001" t="s">
        <v>1407</v>
      </c>
    </row>
    <row r="1002" spans="1:4" x14ac:dyDescent="0.25">
      <c r="A1002" t="s">
        <v>1408</v>
      </c>
    </row>
    <row r="1003" spans="1:4" x14ac:dyDescent="0.25">
      <c r="A1003">
        <v>0</v>
      </c>
      <c r="B1003" t="s">
        <v>815</v>
      </c>
      <c r="C1003" t="s">
        <v>1409</v>
      </c>
    </row>
    <row r="1004" spans="1:4" x14ac:dyDescent="0.25">
      <c r="A1004">
        <v>1</v>
      </c>
      <c r="B1004" t="s">
        <v>815</v>
      </c>
      <c r="C1004" t="s">
        <v>1410</v>
      </c>
    </row>
    <row r="1005" spans="1:4" x14ac:dyDescent="0.25">
      <c r="A1005">
        <v>2</v>
      </c>
      <c r="B1005" t="s">
        <v>815</v>
      </c>
      <c r="C1005" t="s">
        <v>1411</v>
      </c>
      <c r="D1005" t="s">
        <v>1412</v>
      </c>
    </row>
    <row r="1006" spans="1:4" x14ac:dyDescent="0.25">
      <c r="A1006">
        <v>3</v>
      </c>
      <c r="B1006" t="s">
        <v>1305</v>
      </c>
      <c r="C1006" t="s">
        <v>1413</v>
      </c>
    </row>
    <row r="1007" spans="1:4" x14ac:dyDescent="0.25">
      <c r="A1007">
        <v>4</v>
      </c>
      <c r="B1007" t="s">
        <v>815</v>
      </c>
      <c r="C1007" t="s">
        <v>1414</v>
      </c>
    </row>
    <row r="1008" spans="1:4" x14ac:dyDescent="0.25">
      <c r="A1008" t="s">
        <v>1415</v>
      </c>
    </row>
    <row r="1009" spans="1:4" x14ac:dyDescent="0.25">
      <c r="A1009">
        <v>0</v>
      </c>
      <c r="B1009" t="s">
        <v>1416</v>
      </c>
      <c r="C1009" t="s">
        <v>1417</v>
      </c>
    </row>
    <row r="1010" spans="1:4" x14ac:dyDescent="0.25">
      <c r="A1010">
        <v>1</v>
      </c>
      <c r="B1010" t="s">
        <v>815</v>
      </c>
      <c r="C1010" t="s">
        <v>1418</v>
      </c>
      <c r="D1010" t="s">
        <v>1419</v>
      </c>
    </row>
    <row r="1011" spans="1:4" x14ac:dyDescent="0.25">
      <c r="A1011">
        <v>2</v>
      </c>
      <c r="B1011" t="s">
        <v>1416</v>
      </c>
      <c r="C1011" t="s">
        <v>1420</v>
      </c>
    </row>
    <row r="1012" spans="1:4" x14ac:dyDescent="0.25">
      <c r="A1012">
        <v>3</v>
      </c>
      <c r="B1012" t="s">
        <v>815</v>
      </c>
      <c r="C1012" t="s">
        <v>1421</v>
      </c>
    </row>
    <row r="1013" spans="1:4" x14ac:dyDescent="0.25">
      <c r="A1013" t="s">
        <v>1422</v>
      </c>
    </row>
    <row r="1014" spans="1:4" x14ac:dyDescent="0.25">
      <c r="A1014">
        <v>0</v>
      </c>
      <c r="B1014" t="s">
        <v>124</v>
      </c>
      <c r="C1014" t="s">
        <v>1423</v>
      </c>
    </row>
    <row r="1015" spans="1:4" x14ac:dyDescent="0.25">
      <c r="A1015">
        <v>1</v>
      </c>
      <c r="B1015" t="s">
        <v>1424</v>
      </c>
      <c r="C1015" t="s">
        <v>1425</v>
      </c>
      <c r="D1015" t="s">
        <v>1426</v>
      </c>
    </row>
    <row r="1016" spans="1:4" x14ac:dyDescent="0.25">
      <c r="A1016">
        <v>2</v>
      </c>
      <c r="B1016" t="s">
        <v>998</v>
      </c>
      <c r="C1016" t="s">
        <v>1427</v>
      </c>
    </row>
    <row r="1017" spans="1:4" x14ac:dyDescent="0.25">
      <c r="A1017">
        <v>3</v>
      </c>
      <c r="B1017" t="s">
        <v>1428</v>
      </c>
      <c r="C1017" t="s">
        <v>1429</v>
      </c>
    </row>
    <row r="1018" spans="1:4" x14ac:dyDescent="0.25">
      <c r="A1018">
        <v>4</v>
      </c>
      <c r="B1018" t="s">
        <v>124</v>
      </c>
      <c r="C1018" t="s">
        <v>1430</v>
      </c>
    </row>
    <row r="1019" spans="1:4" x14ac:dyDescent="0.25">
      <c r="A1019">
        <v>5</v>
      </c>
      <c r="B1019" t="s">
        <v>124</v>
      </c>
      <c r="C1019" t="s">
        <v>1431</v>
      </c>
    </row>
    <row r="1020" spans="1:4" x14ac:dyDescent="0.25">
      <c r="A1020">
        <v>6</v>
      </c>
      <c r="B1020" t="s">
        <v>124</v>
      </c>
      <c r="C1020" t="s">
        <v>1432</v>
      </c>
    </row>
    <row r="1021" spans="1:4" x14ac:dyDescent="0.25">
      <c r="A1021">
        <v>7</v>
      </c>
      <c r="B1021" t="s">
        <v>1424</v>
      </c>
      <c r="C1021" t="s">
        <v>1433</v>
      </c>
    </row>
    <row r="1022" spans="1:4" x14ac:dyDescent="0.25">
      <c r="A1022">
        <v>8</v>
      </c>
      <c r="B1022" t="s">
        <v>124</v>
      </c>
      <c r="C1022" t="s">
        <v>1434</v>
      </c>
    </row>
    <row r="1023" spans="1:4" x14ac:dyDescent="0.25">
      <c r="A1023" t="s">
        <v>1435</v>
      </c>
    </row>
    <row r="1024" spans="1:4" x14ac:dyDescent="0.25">
      <c r="A1024">
        <v>0</v>
      </c>
      <c r="B1024" t="s">
        <v>1436</v>
      </c>
      <c r="C1024" t="s">
        <v>1437</v>
      </c>
    </row>
    <row r="1025" spans="1:4" x14ac:dyDescent="0.25">
      <c r="A1025">
        <v>1</v>
      </c>
      <c r="B1025" t="s">
        <v>1438</v>
      </c>
      <c r="C1025" t="s">
        <v>1439</v>
      </c>
    </row>
    <row r="1026" spans="1:4" x14ac:dyDescent="0.25">
      <c r="A1026">
        <v>2</v>
      </c>
      <c r="B1026" t="s">
        <v>1436</v>
      </c>
      <c r="C1026" t="s">
        <v>1440</v>
      </c>
    </row>
    <row r="1027" spans="1:4" x14ac:dyDescent="0.25">
      <c r="A1027">
        <v>3</v>
      </c>
      <c r="B1027" t="s">
        <v>1438</v>
      </c>
      <c r="C1027" t="s">
        <v>1441</v>
      </c>
    </row>
    <row r="1028" spans="1:4" x14ac:dyDescent="0.25">
      <c r="A1028">
        <v>4</v>
      </c>
      <c r="B1028" t="s">
        <v>1442</v>
      </c>
      <c r="C1028" t="s">
        <v>1443</v>
      </c>
    </row>
    <row r="1029" spans="1:4" x14ac:dyDescent="0.25">
      <c r="A1029">
        <v>5</v>
      </c>
      <c r="B1029" t="s">
        <v>1438</v>
      </c>
      <c r="C1029" t="s">
        <v>1444</v>
      </c>
      <c r="D1029" t="s">
        <v>1445</v>
      </c>
    </row>
    <row r="1030" spans="1:4" x14ac:dyDescent="0.25">
      <c r="A1030">
        <v>6</v>
      </c>
      <c r="B1030" t="s">
        <v>1446</v>
      </c>
      <c r="C1030" t="s">
        <v>1447</v>
      </c>
    </row>
    <row r="1031" spans="1:4" x14ac:dyDescent="0.25">
      <c r="A1031">
        <v>7</v>
      </c>
      <c r="B1031" t="s">
        <v>1448</v>
      </c>
      <c r="C1031" t="s">
        <v>1449</v>
      </c>
    </row>
    <row r="1032" spans="1:4" x14ac:dyDescent="0.25">
      <c r="A1032">
        <v>8</v>
      </c>
      <c r="B1032" t="s">
        <v>1438</v>
      </c>
      <c r="C1032" t="s">
        <v>1450</v>
      </c>
    </row>
    <row r="1033" spans="1:4" x14ac:dyDescent="0.25">
      <c r="A1033">
        <v>9</v>
      </c>
      <c r="B1033" t="s">
        <v>1451</v>
      </c>
      <c r="C1033" t="s">
        <v>1452</v>
      </c>
    </row>
    <row r="1034" spans="1:4" x14ac:dyDescent="0.25">
      <c r="A1034">
        <v>10</v>
      </c>
      <c r="B1034" t="s">
        <v>1453</v>
      </c>
      <c r="C1034" t="s">
        <v>1454</v>
      </c>
    </row>
    <row r="1035" spans="1:4" x14ac:dyDescent="0.25">
      <c r="A1035">
        <v>11</v>
      </c>
      <c r="B1035" t="s">
        <v>1455</v>
      </c>
      <c r="C1035" t="s">
        <v>1456</v>
      </c>
    </row>
    <row r="1036" spans="1:4" x14ac:dyDescent="0.25">
      <c r="A1036">
        <v>12</v>
      </c>
      <c r="B1036" t="s">
        <v>1455</v>
      </c>
      <c r="C1036" t="s">
        <v>1457</v>
      </c>
    </row>
    <row r="1037" spans="1:4" x14ac:dyDescent="0.25">
      <c r="A1037">
        <v>13</v>
      </c>
      <c r="B1037" t="s">
        <v>1453</v>
      </c>
      <c r="C1037" t="s">
        <v>1458</v>
      </c>
    </row>
    <row r="1038" spans="1:4" x14ac:dyDescent="0.25">
      <c r="A1038">
        <v>14</v>
      </c>
      <c r="B1038" t="s">
        <v>1438</v>
      </c>
      <c r="C1038" t="s">
        <v>1459</v>
      </c>
    </row>
    <row r="1039" spans="1:4" x14ac:dyDescent="0.25">
      <c r="A1039">
        <v>15</v>
      </c>
      <c r="B1039" t="s">
        <v>1455</v>
      </c>
      <c r="C1039" t="s">
        <v>1460</v>
      </c>
    </row>
    <row r="1040" spans="1:4" x14ac:dyDescent="0.25">
      <c r="A1040">
        <v>16</v>
      </c>
      <c r="B1040" t="s">
        <v>1453</v>
      </c>
      <c r="C1040" t="s">
        <v>1461</v>
      </c>
    </row>
    <row r="1041" spans="1:4" x14ac:dyDescent="0.25">
      <c r="A1041">
        <v>17</v>
      </c>
      <c r="B1041" t="s">
        <v>1438</v>
      </c>
      <c r="C1041" t="s">
        <v>1462</v>
      </c>
    </row>
    <row r="1042" spans="1:4" x14ac:dyDescent="0.25">
      <c r="A1042">
        <v>18</v>
      </c>
      <c r="B1042" t="s">
        <v>1436</v>
      </c>
      <c r="C1042" t="s">
        <v>1463</v>
      </c>
    </row>
    <row r="1043" spans="1:4" x14ac:dyDescent="0.25">
      <c r="A1043">
        <v>19</v>
      </c>
      <c r="B1043" t="s">
        <v>1438</v>
      </c>
      <c r="C1043" t="s">
        <v>1464</v>
      </c>
    </row>
    <row r="1044" spans="1:4" x14ac:dyDescent="0.25">
      <c r="A1044">
        <v>20</v>
      </c>
      <c r="B1044" t="s">
        <v>1465</v>
      </c>
      <c r="C1044" t="s">
        <v>1466</v>
      </c>
    </row>
    <row r="1045" spans="1:4" x14ac:dyDescent="0.25">
      <c r="A1045">
        <v>21</v>
      </c>
      <c r="B1045" t="s">
        <v>1467</v>
      </c>
      <c r="C1045" t="s">
        <v>1468</v>
      </c>
    </row>
    <row r="1046" spans="1:4" x14ac:dyDescent="0.25">
      <c r="A1046">
        <v>22</v>
      </c>
      <c r="B1046" t="s">
        <v>1438</v>
      </c>
      <c r="C1046" t="s">
        <v>1469</v>
      </c>
    </row>
    <row r="1047" spans="1:4" x14ac:dyDescent="0.25">
      <c r="A1047">
        <v>23</v>
      </c>
      <c r="B1047" t="s">
        <v>1424</v>
      </c>
      <c r="C1047" t="s">
        <v>1470</v>
      </c>
    </row>
    <row r="1048" spans="1:4" x14ac:dyDescent="0.25">
      <c r="A1048">
        <v>24</v>
      </c>
      <c r="B1048" t="s">
        <v>1436</v>
      </c>
      <c r="C1048" t="s">
        <v>1471</v>
      </c>
    </row>
    <row r="1049" spans="1:4" x14ac:dyDescent="0.25">
      <c r="A1049">
        <v>25</v>
      </c>
      <c r="B1049" t="s">
        <v>1438</v>
      </c>
      <c r="C1049" t="s">
        <v>1472</v>
      </c>
    </row>
    <row r="1050" spans="1:4" x14ac:dyDescent="0.25">
      <c r="A1050" t="s">
        <v>1473</v>
      </c>
    </row>
    <row r="1051" spans="1:4" x14ac:dyDescent="0.25">
      <c r="A1051">
        <v>0</v>
      </c>
      <c r="B1051" t="s">
        <v>1474</v>
      </c>
      <c r="C1051" t="s">
        <v>1475</v>
      </c>
    </row>
    <row r="1052" spans="1:4" x14ac:dyDescent="0.25">
      <c r="A1052">
        <v>1</v>
      </c>
      <c r="B1052" t="s">
        <v>1474</v>
      </c>
      <c r="C1052" t="s">
        <v>1476</v>
      </c>
    </row>
    <row r="1053" spans="1:4" x14ac:dyDescent="0.25">
      <c r="A1053">
        <v>2</v>
      </c>
      <c r="B1053" t="s">
        <v>1474</v>
      </c>
      <c r="C1053" t="s">
        <v>1477</v>
      </c>
      <c r="D1053" t="s">
        <v>1478</v>
      </c>
    </row>
    <row r="1054" spans="1:4" x14ac:dyDescent="0.25">
      <c r="A1054">
        <v>3</v>
      </c>
      <c r="B1054" t="s">
        <v>1305</v>
      </c>
      <c r="C1054" t="s">
        <v>1479</v>
      </c>
    </row>
    <row r="1055" spans="1:4" x14ac:dyDescent="0.25">
      <c r="A1055">
        <v>4</v>
      </c>
      <c r="B1055" t="s">
        <v>1474</v>
      </c>
      <c r="C1055" t="s">
        <v>1480</v>
      </c>
    </row>
    <row r="1056" spans="1:4" x14ac:dyDescent="0.25">
      <c r="A1056">
        <v>5</v>
      </c>
      <c r="B1056" t="s">
        <v>1474</v>
      </c>
      <c r="C1056" t="s">
        <v>1481</v>
      </c>
    </row>
    <row r="1057" spans="1:4" x14ac:dyDescent="0.25">
      <c r="A1057">
        <v>6</v>
      </c>
      <c r="B1057" t="s">
        <v>1474</v>
      </c>
      <c r="C1057" t="s">
        <v>1482</v>
      </c>
    </row>
    <row r="1058" spans="1:4" x14ac:dyDescent="0.25">
      <c r="A1058">
        <v>7</v>
      </c>
      <c r="B1058" t="s">
        <v>1474</v>
      </c>
      <c r="C1058" t="s">
        <v>1483</v>
      </c>
    </row>
    <row r="1059" spans="1:4" x14ac:dyDescent="0.25">
      <c r="A1059">
        <v>8</v>
      </c>
      <c r="B1059" t="s">
        <v>1474</v>
      </c>
      <c r="C1059" t="s">
        <v>1484</v>
      </c>
    </row>
    <row r="1060" spans="1:4" x14ac:dyDescent="0.25">
      <c r="A1060">
        <v>9</v>
      </c>
      <c r="B1060" t="s">
        <v>1474</v>
      </c>
      <c r="C1060" t="s">
        <v>1485</v>
      </c>
    </row>
    <row r="1061" spans="1:4" x14ac:dyDescent="0.25">
      <c r="A1061">
        <v>10</v>
      </c>
      <c r="B1061" t="s">
        <v>1474</v>
      </c>
      <c r="C1061" t="s">
        <v>1486</v>
      </c>
    </row>
    <row r="1062" spans="1:4" x14ac:dyDescent="0.25">
      <c r="A1062" t="s">
        <v>1487</v>
      </c>
    </row>
    <row r="1063" spans="1:4" x14ac:dyDescent="0.25">
      <c r="A1063">
        <v>0</v>
      </c>
      <c r="B1063" t="s">
        <v>1323</v>
      </c>
      <c r="C1063" t="s">
        <v>1488</v>
      </c>
      <c r="D1063" t="s">
        <v>1489</v>
      </c>
    </row>
    <row r="1064" spans="1:4" x14ac:dyDescent="0.25">
      <c r="A1064">
        <v>1</v>
      </c>
      <c r="B1064" t="s">
        <v>1323</v>
      </c>
      <c r="C1064" t="s">
        <v>1490</v>
      </c>
    </row>
    <row r="1065" spans="1:4" x14ac:dyDescent="0.25">
      <c r="A1065" t="s">
        <v>1491</v>
      </c>
    </row>
    <row r="1066" spans="1:4" x14ac:dyDescent="0.25">
      <c r="A1066">
        <v>0</v>
      </c>
      <c r="B1066" t="s">
        <v>1492</v>
      </c>
      <c r="C1066" t="s">
        <v>1493</v>
      </c>
    </row>
    <row r="1067" spans="1:4" x14ac:dyDescent="0.25">
      <c r="A1067">
        <v>1</v>
      </c>
      <c r="B1067" t="s">
        <v>1492</v>
      </c>
      <c r="C1067" t="s">
        <v>1494</v>
      </c>
    </row>
    <row r="1068" spans="1:4" x14ac:dyDescent="0.25">
      <c r="A1068">
        <v>2</v>
      </c>
      <c r="B1068" t="s">
        <v>1495</v>
      </c>
      <c r="C1068" t="s">
        <v>1496</v>
      </c>
    </row>
    <row r="1069" spans="1:4" x14ac:dyDescent="0.25">
      <c r="A1069">
        <v>3</v>
      </c>
      <c r="B1069" t="s">
        <v>1492</v>
      </c>
      <c r="C1069" t="s">
        <v>1497</v>
      </c>
      <c r="D1069" t="s">
        <v>1498</v>
      </c>
    </row>
    <row r="1070" spans="1:4" x14ac:dyDescent="0.25">
      <c r="A1070">
        <v>4</v>
      </c>
      <c r="B1070" t="s">
        <v>1499</v>
      </c>
      <c r="C1070" t="s">
        <v>1500</v>
      </c>
    </row>
    <row r="1071" spans="1:4" x14ac:dyDescent="0.25">
      <c r="A1071">
        <v>5</v>
      </c>
      <c r="B1071" t="s">
        <v>1492</v>
      </c>
      <c r="C1071" t="s">
        <v>1501</v>
      </c>
    </row>
    <row r="1072" spans="1:4" x14ac:dyDescent="0.25">
      <c r="A1072">
        <v>6</v>
      </c>
      <c r="B1072" t="s">
        <v>1492</v>
      </c>
      <c r="C1072" t="s">
        <v>1502</v>
      </c>
    </row>
    <row r="1073" spans="1:4" x14ac:dyDescent="0.25">
      <c r="A1073">
        <v>7</v>
      </c>
      <c r="B1073" t="s">
        <v>1492</v>
      </c>
      <c r="C1073" t="s">
        <v>1503</v>
      </c>
    </row>
    <row r="1074" spans="1:4" x14ac:dyDescent="0.25">
      <c r="A1074">
        <v>8</v>
      </c>
      <c r="B1074" t="s">
        <v>1492</v>
      </c>
      <c r="C1074" t="s">
        <v>1504</v>
      </c>
    </row>
    <row r="1075" spans="1:4" x14ac:dyDescent="0.25">
      <c r="A1075">
        <v>9</v>
      </c>
      <c r="B1075" t="s">
        <v>1492</v>
      </c>
      <c r="C1075" t="s">
        <v>1505</v>
      </c>
    </row>
    <row r="1076" spans="1:4" x14ac:dyDescent="0.25">
      <c r="A1076">
        <v>10</v>
      </c>
      <c r="B1076" t="s">
        <v>1492</v>
      </c>
      <c r="C1076" t="s">
        <v>1506</v>
      </c>
    </row>
    <row r="1077" spans="1:4" x14ac:dyDescent="0.25">
      <c r="A1077" t="s">
        <v>1507</v>
      </c>
    </row>
    <row r="1078" spans="1:4" x14ac:dyDescent="0.25">
      <c r="A1078">
        <v>0</v>
      </c>
      <c r="B1078" t="s">
        <v>1508</v>
      </c>
      <c r="C1078" t="s">
        <v>1509</v>
      </c>
      <c r="D1078" t="s">
        <v>1510</v>
      </c>
    </row>
    <row r="1079" spans="1:4" x14ac:dyDescent="0.25">
      <c r="A1079">
        <v>1</v>
      </c>
      <c r="B1079" t="s">
        <v>1508</v>
      </c>
      <c r="C1079" t="s">
        <v>1511</v>
      </c>
    </row>
    <row r="1080" spans="1:4" x14ac:dyDescent="0.25">
      <c r="A1080">
        <v>2</v>
      </c>
      <c r="B1080" t="s">
        <v>1508</v>
      </c>
      <c r="C1080" t="s">
        <v>1512</v>
      </c>
    </row>
    <row r="1081" spans="1:4" x14ac:dyDescent="0.25">
      <c r="A1081">
        <v>3</v>
      </c>
      <c r="B1081" t="s">
        <v>1513</v>
      </c>
      <c r="C1081" t="s">
        <v>1514</v>
      </c>
    </row>
    <row r="1082" spans="1:4" x14ac:dyDescent="0.25">
      <c r="A1082" t="s">
        <v>1515</v>
      </c>
    </row>
    <row r="1083" spans="1:4" x14ac:dyDescent="0.25">
      <c r="A1083">
        <v>0</v>
      </c>
      <c r="B1083" t="s">
        <v>1214</v>
      </c>
      <c r="C1083" t="s">
        <v>1516</v>
      </c>
    </row>
    <row r="1084" spans="1:4" x14ac:dyDescent="0.25">
      <c r="A1084">
        <v>1</v>
      </c>
      <c r="B1084" t="s">
        <v>133</v>
      </c>
      <c r="C1084" t="s">
        <v>1517</v>
      </c>
    </row>
    <row r="1085" spans="1:4" x14ac:dyDescent="0.25">
      <c r="A1085">
        <v>2</v>
      </c>
      <c r="B1085" t="s">
        <v>1214</v>
      </c>
      <c r="C1085" t="s">
        <v>1518</v>
      </c>
    </row>
    <row r="1086" spans="1:4" x14ac:dyDescent="0.25">
      <c r="A1086">
        <v>3</v>
      </c>
      <c r="B1086" t="s">
        <v>1214</v>
      </c>
      <c r="C1086" t="s">
        <v>1519</v>
      </c>
      <c r="D1086" t="s">
        <v>1208</v>
      </c>
    </row>
    <row r="1087" spans="1:4" x14ac:dyDescent="0.25">
      <c r="A1087">
        <v>4</v>
      </c>
      <c r="B1087" t="s">
        <v>316</v>
      </c>
      <c r="C1087" t="s">
        <v>1520</v>
      </c>
    </row>
    <row r="1088" spans="1:4" x14ac:dyDescent="0.25">
      <c r="A1088" t="s">
        <v>1521</v>
      </c>
    </row>
    <row r="1089" spans="1:4" x14ac:dyDescent="0.25">
      <c r="A1089">
        <v>0</v>
      </c>
      <c r="B1089" t="s">
        <v>1522</v>
      </c>
      <c r="C1089" t="s">
        <v>1523</v>
      </c>
      <c r="D1089" t="s">
        <v>1524</v>
      </c>
    </row>
    <row r="1090" spans="1:4" x14ac:dyDescent="0.25">
      <c r="A1090">
        <v>1</v>
      </c>
      <c r="B1090" t="s">
        <v>1522</v>
      </c>
      <c r="C1090" t="s">
        <v>1525</v>
      </c>
    </row>
    <row r="1091" spans="1:4" x14ac:dyDescent="0.25">
      <c r="A1091" t="s">
        <v>1526</v>
      </c>
    </row>
    <row r="1092" spans="1:4" x14ac:dyDescent="0.25">
      <c r="A1092">
        <v>0</v>
      </c>
      <c r="B1092" t="s">
        <v>1527</v>
      </c>
      <c r="C1092" t="s">
        <v>1528</v>
      </c>
    </row>
    <row r="1093" spans="1:4" x14ac:dyDescent="0.25">
      <c r="A1093">
        <v>1</v>
      </c>
      <c r="B1093" t="s">
        <v>1529</v>
      </c>
      <c r="C1093" t="s">
        <v>1530</v>
      </c>
    </row>
    <row r="1094" spans="1:4" x14ac:dyDescent="0.25">
      <c r="A1094">
        <v>2</v>
      </c>
      <c r="B1094" t="s">
        <v>1531</v>
      </c>
      <c r="C1094" t="s">
        <v>1532</v>
      </c>
    </row>
    <row r="1095" spans="1:4" x14ac:dyDescent="0.25">
      <c r="A1095">
        <v>3</v>
      </c>
      <c r="B1095" t="s">
        <v>1529</v>
      </c>
      <c r="C1095" t="s">
        <v>1533</v>
      </c>
      <c r="D1095" t="s">
        <v>1534</v>
      </c>
    </row>
    <row r="1096" spans="1:4" x14ac:dyDescent="0.25">
      <c r="A1096">
        <v>4</v>
      </c>
      <c r="B1096" t="s">
        <v>1527</v>
      </c>
      <c r="C1096" t="s">
        <v>1535</v>
      </c>
      <c r="D1096" t="s">
        <v>1534</v>
      </c>
    </row>
    <row r="1097" spans="1:4" x14ac:dyDescent="0.25">
      <c r="A1097">
        <v>5</v>
      </c>
      <c r="B1097" t="s">
        <v>1536</v>
      </c>
      <c r="C1097" t="s">
        <v>1537</v>
      </c>
    </row>
    <row r="1098" spans="1:4" x14ac:dyDescent="0.25">
      <c r="A1098">
        <v>6</v>
      </c>
      <c r="B1098" t="s">
        <v>1529</v>
      </c>
      <c r="C1098" t="s">
        <v>1538</v>
      </c>
    </row>
    <row r="1099" spans="1:4" x14ac:dyDescent="0.25">
      <c r="A1099">
        <v>7</v>
      </c>
      <c r="B1099" t="s">
        <v>1539</v>
      </c>
      <c r="C1099" t="s">
        <v>1540</v>
      </c>
    </row>
    <row r="1100" spans="1:4" x14ac:dyDescent="0.25">
      <c r="A1100">
        <v>8</v>
      </c>
      <c r="B1100" t="s">
        <v>1527</v>
      </c>
      <c r="C1100" t="s">
        <v>1541</v>
      </c>
    </row>
    <row r="1101" spans="1:4" x14ac:dyDescent="0.25">
      <c r="A1101">
        <v>9</v>
      </c>
      <c r="B1101" t="s">
        <v>1542</v>
      </c>
      <c r="C1101" t="s">
        <v>1543</v>
      </c>
    </row>
    <row r="1102" spans="1:4" x14ac:dyDescent="0.25">
      <c r="A1102">
        <v>10</v>
      </c>
      <c r="B1102" t="s">
        <v>1542</v>
      </c>
      <c r="C1102" t="s">
        <v>1544</v>
      </c>
    </row>
    <row r="1103" spans="1:4" x14ac:dyDescent="0.25">
      <c r="A1103" t="s">
        <v>1545</v>
      </c>
    </row>
    <row r="1104" spans="1:4" x14ac:dyDescent="0.25">
      <c r="A1104">
        <v>0</v>
      </c>
      <c r="B1104" t="s">
        <v>1531</v>
      </c>
      <c r="C1104" t="s">
        <v>1546</v>
      </c>
      <c r="D1104" t="s">
        <v>1547</v>
      </c>
    </row>
    <row r="1105" spans="1:4" x14ac:dyDescent="0.25">
      <c r="A1105">
        <v>1</v>
      </c>
      <c r="B1105" t="s">
        <v>1531</v>
      </c>
      <c r="C1105" t="s">
        <v>1548</v>
      </c>
    </row>
    <row r="1106" spans="1:4" x14ac:dyDescent="0.25">
      <c r="A1106">
        <v>2</v>
      </c>
      <c r="B1106" t="s">
        <v>1531</v>
      </c>
      <c r="C1106" t="s">
        <v>1549</v>
      </c>
    </row>
    <row r="1107" spans="1:4" x14ac:dyDescent="0.25">
      <c r="A1107">
        <v>3</v>
      </c>
      <c r="B1107" t="s">
        <v>1531</v>
      </c>
      <c r="C1107" t="s">
        <v>1550</v>
      </c>
    </row>
    <row r="1108" spans="1:4" x14ac:dyDescent="0.25">
      <c r="A1108" t="s">
        <v>1551</v>
      </c>
    </row>
    <row r="1109" spans="1:4" x14ac:dyDescent="0.25">
      <c r="A1109">
        <v>0</v>
      </c>
      <c r="B1109" t="s">
        <v>1552</v>
      </c>
      <c r="C1109" t="s">
        <v>1553</v>
      </c>
      <c r="D1109" t="s">
        <v>1554</v>
      </c>
    </row>
    <row r="1110" spans="1:4" x14ac:dyDescent="0.25">
      <c r="A1110">
        <v>1</v>
      </c>
      <c r="B1110" t="s">
        <v>1552</v>
      </c>
      <c r="C1110" t="s">
        <v>1555</v>
      </c>
    </row>
    <row r="1111" spans="1:4" x14ac:dyDescent="0.25">
      <c r="A1111" t="s">
        <v>1556</v>
      </c>
    </row>
    <row r="1112" spans="1:4" x14ac:dyDescent="0.25">
      <c r="A1112">
        <v>0</v>
      </c>
      <c r="B1112" t="s">
        <v>1557</v>
      </c>
      <c r="C1112" t="s">
        <v>1558</v>
      </c>
    </row>
    <row r="1113" spans="1:4" x14ac:dyDescent="0.25">
      <c r="A1113">
        <v>1</v>
      </c>
      <c r="B1113" t="s">
        <v>531</v>
      </c>
      <c r="C1113" t="s">
        <v>1559</v>
      </c>
    </row>
    <row r="1114" spans="1:4" x14ac:dyDescent="0.25">
      <c r="A1114">
        <v>2</v>
      </c>
      <c r="B1114" t="s">
        <v>1557</v>
      </c>
      <c r="C1114" t="s">
        <v>1560</v>
      </c>
      <c r="D1114" t="s">
        <v>1561</v>
      </c>
    </row>
    <row r="1115" spans="1:4" x14ac:dyDescent="0.25">
      <c r="A1115">
        <v>3</v>
      </c>
      <c r="B1115" t="s">
        <v>1562</v>
      </c>
      <c r="C1115" t="s">
        <v>1563</v>
      </c>
    </row>
    <row r="1116" spans="1:4" x14ac:dyDescent="0.25">
      <c r="A1116">
        <v>4</v>
      </c>
      <c r="B1116" t="s">
        <v>1564</v>
      </c>
      <c r="C1116" t="s">
        <v>1565</v>
      </c>
    </row>
    <row r="1117" spans="1:4" x14ac:dyDescent="0.25">
      <c r="A1117">
        <v>5</v>
      </c>
      <c r="B1117" t="s">
        <v>1566</v>
      </c>
      <c r="C1117" t="s">
        <v>1567</v>
      </c>
    </row>
    <row r="1118" spans="1:4" x14ac:dyDescent="0.25">
      <c r="A1118">
        <v>6</v>
      </c>
      <c r="B1118" t="s">
        <v>531</v>
      </c>
      <c r="C1118" t="s">
        <v>1568</v>
      </c>
    </row>
    <row r="1119" spans="1:4" x14ac:dyDescent="0.25">
      <c r="A1119" t="s">
        <v>1569</v>
      </c>
    </row>
    <row r="1120" spans="1:4" x14ac:dyDescent="0.25">
      <c r="A1120">
        <v>0</v>
      </c>
      <c r="B1120" t="s">
        <v>1116</v>
      </c>
      <c r="C1120" t="s">
        <v>1570</v>
      </c>
      <c r="D1120" t="s">
        <v>1571</v>
      </c>
    </row>
    <row r="1121" spans="1:4" x14ac:dyDescent="0.25">
      <c r="A1121">
        <v>1</v>
      </c>
      <c r="B1121" t="s">
        <v>1116</v>
      </c>
      <c r="C1121" t="s">
        <v>1572</v>
      </c>
    </row>
    <row r="1122" spans="1:4" x14ac:dyDescent="0.25">
      <c r="A1122">
        <v>2</v>
      </c>
      <c r="B1122" t="s">
        <v>1116</v>
      </c>
      <c r="C1122" t="s">
        <v>1573</v>
      </c>
    </row>
    <row r="1123" spans="1:4" x14ac:dyDescent="0.25">
      <c r="A1123">
        <v>3</v>
      </c>
      <c r="B1123" t="s">
        <v>1116</v>
      </c>
      <c r="C1123" t="s">
        <v>1574</v>
      </c>
    </row>
    <row r="1124" spans="1:4" x14ac:dyDescent="0.25">
      <c r="A1124" t="s">
        <v>1575</v>
      </c>
    </row>
    <row r="1125" spans="1:4" x14ac:dyDescent="0.25">
      <c r="A1125">
        <v>0</v>
      </c>
      <c r="B1125" t="s">
        <v>1576</v>
      </c>
      <c r="C1125" t="s">
        <v>1577</v>
      </c>
    </row>
    <row r="1126" spans="1:4" x14ac:dyDescent="0.25">
      <c r="A1126">
        <v>1</v>
      </c>
      <c r="B1126" t="s">
        <v>1576</v>
      </c>
      <c r="C1126" t="s">
        <v>1578</v>
      </c>
    </row>
    <row r="1127" spans="1:4" x14ac:dyDescent="0.25">
      <c r="A1127">
        <v>2</v>
      </c>
      <c r="B1127" t="s">
        <v>1576</v>
      </c>
      <c r="C1127" t="s">
        <v>1579</v>
      </c>
      <c r="D1127" t="s">
        <v>1580</v>
      </c>
    </row>
    <row r="1128" spans="1:4" x14ac:dyDescent="0.25">
      <c r="A1128">
        <v>3</v>
      </c>
      <c r="B1128" t="s">
        <v>748</v>
      </c>
      <c r="C1128" t="s">
        <v>1581</v>
      </c>
    </row>
    <row r="1129" spans="1:4" x14ac:dyDescent="0.25">
      <c r="A1129">
        <v>4</v>
      </c>
      <c r="B1129" t="s">
        <v>1576</v>
      </c>
      <c r="C1129" t="s">
        <v>1582</v>
      </c>
    </row>
    <row r="1130" spans="1:4" x14ac:dyDescent="0.25">
      <c r="A1130">
        <v>5</v>
      </c>
      <c r="B1130" t="s">
        <v>1583</v>
      </c>
      <c r="C1130" t="s">
        <v>1584</v>
      </c>
    </row>
    <row r="1131" spans="1:4" x14ac:dyDescent="0.25">
      <c r="A1131">
        <v>6</v>
      </c>
      <c r="B1131" t="s">
        <v>1576</v>
      </c>
      <c r="C1131" t="s">
        <v>1585</v>
      </c>
    </row>
    <row r="1132" spans="1:4" x14ac:dyDescent="0.25">
      <c r="A1132">
        <v>7</v>
      </c>
      <c r="B1132" t="s">
        <v>1576</v>
      </c>
      <c r="C1132" t="s">
        <v>1586</v>
      </c>
    </row>
    <row r="1133" spans="1:4" x14ac:dyDescent="0.25">
      <c r="A1133">
        <v>8</v>
      </c>
      <c r="B1133" t="s">
        <v>1576</v>
      </c>
      <c r="C1133" t="s">
        <v>1587</v>
      </c>
    </row>
    <row r="1134" spans="1:4" x14ac:dyDescent="0.25">
      <c r="A1134" t="s">
        <v>1588</v>
      </c>
    </row>
    <row r="1135" spans="1:4" x14ac:dyDescent="0.25">
      <c r="A1135">
        <v>0</v>
      </c>
      <c r="B1135" t="s">
        <v>1589</v>
      </c>
      <c r="C1135" t="s">
        <v>1590</v>
      </c>
    </row>
    <row r="1136" spans="1:4" x14ac:dyDescent="0.25">
      <c r="A1136" t="s">
        <v>1591</v>
      </c>
    </row>
    <row r="1137" spans="1:4" x14ac:dyDescent="0.25">
      <c r="A1137">
        <v>0</v>
      </c>
      <c r="B1137" t="s">
        <v>1592</v>
      </c>
      <c r="C1137" t="s">
        <v>1593</v>
      </c>
      <c r="D1137" t="s">
        <v>1594</v>
      </c>
    </row>
    <row r="1138" spans="1:4" x14ac:dyDescent="0.25">
      <c r="A1138">
        <v>1</v>
      </c>
      <c r="B1138" t="s">
        <v>1592</v>
      </c>
      <c r="C1138" t="s">
        <v>1595</v>
      </c>
    </row>
    <row r="1139" spans="1:4" x14ac:dyDescent="0.25">
      <c r="A1139">
        <v>2</v>
      </c>
      <c r="B1139" t="s">
        <v>1592</v>
      </c>
      <c r="C1139" t="s">
        <v>1596</v>
      </c>
    </row>
    <row r="1140" spans="1:4" x14ac:dyDescent="0.25">
      <c r="A1140">
        <v>3</v>
      </c>
      <c r="B1140" t="s">
        <v>1592</v>
      </c>
      <c r="C1140" t="s">
        <v>1597</v>
      </c>
    </row>
    <row r="1141" spans="1:4" x14ac:dyDescent="0.25">
      <c r="A1141" t="s">
        <v>1598</v>
      </c>
    </row>
    <row r="1142" spans="1:4" x14ac:dyDescent="0.25">
      <c r="A1142">
        <v>0</v>
      </c>
      <c r="B1142" t="s">
        <v>1599</v>
      </c>
      <c r="C1142" t="s">
        <v>1600</v>
      </c>
    </row>
    <row r="1143" spans="1:4" x14ac:dyDescent="0.25">
      <c r="A1143">
        <v>1</v>
      </c>
      <c r="B1143" t="s">
        <v>1601</v>
      </c>
      <c r="C1143" t="s">
        <v>1602</v>
      </c>
    </row>
    <row r="1144" spans="1:4" x14ac:dyDescent="0.25">
      <c r="A1144">
        <v>2</v>
      </c>
      <c r="B1144" t="s">
        <v>1038</v>
      </c>
      <c r="C1144" t="s">
        <v>1603</v>
      </c>
    </row>
    <row r="1145" spans="1:4" x14ac:dyDescent="0.25">
      <c r="A1145">
        <v>3</v>
      </c>
      <c r="B1145" t="s">
        <v>1604</v>
      </c>
      <c r="C1145" t="s">
        <v>1605</v>
      </c>
    </row>
    <row r="1146" spans="1:4" x14ac:dyDescent="0.25">
      <c r="A1146" t="s">
        <v>1606</v>
      </c>
    </row>
    <row r="1147" spans="1:4" x14ac:dyDescent="0.25">
      <c r="A1147">
        <v>0</v>
      </c>
      <c r="B1147" t="s">
        <v>1607</v>
      </c>
      <c r="C1147" t="s">
        <v>1608</v>
      </c>
    </row>
    <row r="1148" spans="1:4" x14ac:dyDescent="0.25">
      <c r="A1148">
        <v>1</v>
      </c>
      <c r="B1148" t="s">
        <v>1609</v>
      </c>
      <c r="C1148" t="s">
        <v>1610</v>
      </c>
    </row>
    <row r="1149" spans="1:4" x14ac:dyDescent="0.25">
      <c r="A1149">
        <v>2</v>
      </c>
      <c r="B1149" t="s">
        <v>1607</v>
      </c>
      <c r="C1149" t="s">
        <v>1611</v>
      </c>
      <c r="D1149" t="s">
        <v>1612</v>
      </c>
    </row>
    <row r="1150" spans="1:4" x14ac:dyDescent="0.25">
      <c r="A1150">
        <v>3</v>
      </c>
      <c r="B1150" t="s">
        <v>1599</v>
      </c>
      <c r="C1150" t="s">
        <v>1613</v>
      </c>
    </row>
    <row r="1151" spans="1:4" x14ac:dyDescent="0.25">
      <c r="A1151">
        <v>4</v>
      </c>
      <c r="B1151" t="s">
        <v>1607</v>
      </c>
      <c r="C1151" t="s">
        <v>1614</v>
      </c>
    </row>
    <row r="1152" spans="1:4" x14ac:dyDescent="0.25">
      <c r="A1152" t="s">
        <v>1615</v>
      </c>
    </row>
    <row r="1153" spans="1:4" x14ac:dyDescent="0.25">
      <c r="A1153">
        <v>0</v>
      </c>
      <c r="B1153" t="s">
        <v>1616</v>
      </c>
      <c r="C1153" t="s">
        <v>1617</v>
      </c>
      <c r="D1153" t="s">
        <v>1618</v>
      </c>
    </row>
    <row r="1154" spans="1:4" x14ac:dyDescent="0.25">
      <c r="A1154">
        <v>1</v>
      </c>
      <c r="B1154" t="s">
        <v>1616</v>
      </c>
      <c r="C1154" t="s">
        <v>1619</v>
      </c>
    </row>
    <row r="1155" spans="1:4" x14ac:dyDescent="0.25">
      <c r="A1155" t="s">
        <v>1620</v>
      </c>
    </row>
    <row r="1156" spans="1:4" x14ac:dyDescent="0.25">
      <c r="A1156">
        <v>0</v>
      </c>
      <c r="B1156" t="s">
        <v>1438</v>
      </c>
      <c r="C1156" t="s">
        <v>1621</v>
      </c>
    </row>
    <row r="1157" spans="1:4" x14ac:dyDescent="0.25">
      <c r="A1157">
        <v>1</v>
      </c>
      <c r="B1157" t="s">
        <v>1438</v>
      </c>
      <c r="C1157" t="s">
        <v>1622</v>
      </c>
      <c r="D1157" t="s">
        <v>1067</v>
      </c>
    </row>
    <row r="1158" spans="1:4" x14ac:dyDescent="0.25">
      <c r="A1158">
        <v>2</v>
      </c>
      <c r="B1158" t="s">
        <v>1438</v>
      </c>
      <c r="C1158" t="s">
        <v>1623</v>
      </c>
    </row>
    <row r="1159" spans="1:4" x14ac:dyDescent="0.25">
      <c r="A1159">
        <v>3</v>
      </c>
      <c r="B1159" t="s">
        <v>1438</v>
      </c>
      <c r="C1159" t="s">
        <v>1624</v>
      </c>
    </row>
    <row r="1160" spans="1:4" x14ac:dyDescent="0.25">
      <c r="A1160">
        <v>4</v>
      </c>
      <c r="B1160" t="s">
        <v>1438</v>
      </c>
      <c r="C1160" t="s">
        <v>1625</v>
      </c>
    </row>
    <row r="1161" spans="1:4" x14ac:dyDescent="0.25">
      <c r="A1161">
        <v>5</v>
      </c>
      <c r="B1161" t="s">
        <v>1438</v>
      </c>
      <c r="C1161" t="s">
        <v>1626</v>
      </c>
    </row>
    <row r="1162" spans="1:4" x14ac:dyDescent="0.25">
      <c r="A1162">
        <v>6</v>
      </c>
      <c r="B1162" t="s">
        <v>1438</v>
      </c>
      <c r="C1162" t="s">
        <v>1627</v>
      </c>
    </row>
    <row r="1163" spans="1:4" x14ac:dyDescent="0.25">
      <c r="A1163" t="s">
        <v>1628</v>
      </c>
    </row>
    <row r="1164" spans="1:4" x14ac:dyDescent="0.25">
      <c r="A1164">
        <v>0</v>
      </c>
      <c r="B1164" t="s">
        <v>1629</v>
      </c>
      <c r="C1164" t="s">
        <v>1630</v>
      </c>
    </row>
    <row r="1165" spans="1:4" x14ac:dyDescent="0.25">
      <c r="A1165">
        <v>1</v>
      </c>
      <c r="B1165" t="s">
        <v>840</v>
      </c>
      <c r="C1165" t="s">
        <v>1631</v>
      </c>
    </row>
    <row r="1166" spans="1:4" x14ac:dyDescent="0.25">
      <c r="A1166">
        <v>2</v>
      </c>
      <c r="B1166" t="s">
        <v>1629</v>
      </c>
      <c r="C1166" t="s">
        <v>1632</v>
      </c>
    </row>
    <row r="1167" spans="1:4" x14ac:dyDescent="0.25">
      <c r="A1167">
        <v>3</v>
      </c>
      <c r="B1167" t="s">
        <v>1629</v>
      </c>
      <c r="C1167" t="s">
        <v>1633</v>
      </c>
      <c r="D1167" t="s">
        <v>1634</v>
      </c>
    </row>
    <row r="1168" spans="1:4" x14ac:dyDescent="0.25">
      <c r="A1168">
        <v>4</v>
      </c>
      <c r="B1168" t="s">
        <v>1635</v>
      </c>
      <c r="C1168" t="s">
        <v>1636</v>
      </c>
    </row>
    <row r="1169" spans="1:4" x14ac:dyDescent="0.25">
      <c r="A1169">
        <v>5</v>
      </c>
      <c r="B1169" t="s">
        <v>1637</v>
      </c>
      <c r="C1169" t="s">
        <v>1638</v>
      </c>
    </row>
    <row r="1170" spans="1:4" x14ac:dyDescent="0.25">
      <c r="A1170">
        <v>6</v>
      </c>
      <c r="B1170" t="s">
        <v>1629</v>
      </c>
      <c r="C1170" t="s">
        <v>1639</v>
      </c>
    </row>
    <row r="1171" spans="1:4" x14ac:dyDescent="0.25">
      <c r="A1171">
        <v>7</v>
      </c>
      <c r="B1171" t="s">
        <v>1629</v>
      </c>
      <c r="C1171" t="s">
        <v>1640</v>
      </c>
    </row>
    <row r="1172" spans="1:4" x14ac:dyDescent="0.25">
      <c r="A1172">
        <v>8</v>
      </c>
      <c r="B1172" t="s">
        <v>1629</v>
      </c>
      <c r="C1172" t="s">
        <v>1641</v>
      </c>
    </row>
    <row r="1173" spans="1:4" x14ac:dyDescent="0.25">
      <c r="A1173">
        <v>9</v>
      </c>
      <c r="B1173" t="s">
        <v>1629</v>
      </c>
      <c r="C1173" t="s">
        <v>1642</v>
      </c>
    </row>
    <row r="1174" spans="1:4" x14ac:dyDescent="0.25">
      <c r="A1174">
        <v>10</v>
      </c>
      <c r="B1174" t="s">
        <v>1629</v>
      </c>
      <c r="C1174" t="s">
        <v>1643</v>
      </c>
    </row>
    <row r="1175" spans="1:4" x14ac:dyDescent="0.25">
      <c r="A1175">
        <v>11</v>
      </c>
      <c r="B1175" t="s">
        <v>1629</v>
      </c>
      <c r="C1175" t="s">
        <v>1644</v>
      </c>
    </row>
    <row r="1176" spans="1:4" x14ac:dyDescent="0.25">
      <c r="A1176" t="s">
        <v>1645</v>
      </c>
    </row>
    <row r="1177" spans="1:4" x14ac:dyDescent="0.25">
      <c r="A1177">
        <v>0</v>
      </c>
      <c r="B1177" t="s">
        <v>1646</v>
      </c>
      <c r="C1177" t="s">
        <v>1647</v>
      </c>
      <c r="D1177" t="s">
        <v>1648</v>
      </c>
    </row>
    <row r="1178" spans="1:4" x14ac:dyDescent="0.25">
      <c r="A1178">
        <v>1</v>
      </c>
      <c r="B1178" t="s">
        <v>1646</v>
      </c>
      <c r="C1178" t="s">
        <v>1649</v>
      </c>
    </row>
    <row r="1179" spans="1:4" x14ac:dyDescent="0.25">
      <c r="A1179">
        <v>2</v>
      </c>
      <c r="B1179" t="s">
        <v>1646</v>
      </c>
      <c r="C1179" t="s">
        <v>1650</v>
      </c>
    </row>
    <row r="1180" spans="1:4" x14ac:dyDescent="0.25">
      <c r="A1180">
        <v>3</v>
      </c>
      <c r="B1180" t="s">
        <v>1646</v>
      </c>
      <c r="C1180" t="s">
        <v>1651</v>
      </c>
    </row>
    <row r="1181" spans="1:4" x14ac:dyDescent="0.25">
      <c r="A1181" t="s">
        <v>1652</v>
      </c>
    </row>
    <row r="1182" spans="1:4" x14ac:dyDescent="0.25">
      <c r="A1182">
        <v>0</v>
      </c>
      <c r="B1182" t="s">
        <v>1653</v>
      </c>
      <c r="C1182" t="s">
        <v>1654</v>
      </c>
    </row>
    <row r="1183" spans="1:4" x14ac:dyDescent="0.25">
      <c r="A1183">
        <v>1</v>
      </c>
      <c r="B1183" t="s">
        <v>1653</v>
      </c>
      <c r="C1183" t="s">
        <v>1655</v>
      </c>
      <c r="D1183" t="s">
        <v>1656</v>
      </c>
    </row>
    <row r="1184" spans="1:4" x14ac:dyDescent="0.25">
      <c r="A1184">
        <v>2</v>
      </c>
      <c r="B1184" t="s">
        <v>1653</v>
      </c>
      <c r="C1184" t="s">
        <v>1657</v>
      </c>
    </row>
    <row r="1185" spans="1:4" x14ac:dyDescent="0.25">
      <c r="A1185">
        <v>3</v>
      </c>
      <c r="B1185" t="s">
        <v>1653</v>
      </c>
      <c r="C1185" t="s">
        <v>1658</v>
      </c>
    </row>
    <row r="1186" spans="1:4" x14ac:dyDescent="0.25">
      <c r="A1186">
        <v>4</v>
      </c>
      <c r="B1186" t="s">
        <v>1653</v>
      </c>
      <c r="C1186" t="s">
        <v>1659</v>
      </c>
    </row>
    <row r="1187" spans="1:4" x14ac:dyDescent="0.25">
      <c r="A1187" t="s">
        <v>1660</v>
      </c>
    </row>
    <row r="1188" spans="1:4" x14ac:dyDescent="0.25">
      <c r="A1188">
        <v>0</v>
      </c>
      <c r="B1188" t="s">
        <v>1653</v>
      </c>
      <c r="C1188" t="s">
        <v>1661</v>
      </c>
      <c r="D1188" t="s">
        <v>1662</v>
      </c>
    </row>
    <row r="1189" spans="1:4" x14ac:dyDescent="0.25">
      <c r="A1189">
        <v>1</v>
      </c>
      <c r="B1189" t="s">
        <v>1653</v>
      </c>
      <c r="C1189" t="s">
        <v>1663</v>
      </c>
    </row>
    <row r="1190" spans="1:4" x14ac:dyDescent="0.25">
      <c r="A1190">
        <v>2</v>
      </c>
      <c r="B1190" t="s">
        <v>1653</v>
      </c>
      <c r="C1190" t="s">
        <v>1664</v>
      </c>
    </row>
    <row r="1191" spans="1:4" x14ac:dyDescent="0.25">
      <c r="A1191">
        <v>3</v>
      </c>
      <c r="B1191" t="s">
        <v>1653</v>
      </c>
      <c r="C1191" t="s">
        <v>1665</v>
      </c>
    </row>
    <row r="1192" spans="1:4" x14ac:dyDescent="0.25">
      <c r="A1192" t="s">
        <v>1666</v>
      </c>
    </row>
    <row r="1193" spans="1:4" x14ac:dyDescent="0.25">
      <c r="A1193">
        <v>0</v>
      </c>
      <c r="B1193" t="s">
        <v>1416</v>
      </c>
      <c r="C1193" t="s">
        <v>1667</v>
      </c>
    </row>
    <row r="1194" spans="1:4" x14ac:dyDescent="0.25">
      <c r="A1194">
        <v>1</v>
      </c>
      <c r="B1194" t="s">
        <v>1668</v>
      </c>
      <c r="C1194" t="s">
        <v>1669</v>
      </c>
    </row>
    <row r="1195" spans="1:4" x14ac:dyDescent="0.25">
      <c r="A1195">
        <v>2</v>
      </c>
      <c r="B1195" t="s">
        <v>1668</v>
      </c>
      <c r="C1195" t="s">
        <v>1670</v>
      </c>
    </row>
    <row r="1196" spans="1:4" x14ac:dyDescent="0.25">
      <c r="A1196">
        <v>3</v>
      </c>
      <c r="B1196" t="s">
        <v>1671</v>
      </c>
      <c r="C1196" t="s">
        <v>1672</v>
      </c>
      <c r="D1196" t="s">
        <v>1673</v>
      </c>
    </row>
    <row r="1197" spans="1:4" x14ac:dyDescent="0.25">
      <c r="A1197">
        <v>4</v>
      </c>
      <c r="B1197" t="s">
        <v>1674</v>
      </c>
      <c r="C1197" t="s">
        <v>1675</v>
      </c>
    </row>
    <row r="1198" spans="1:4" x14ac:dyDescent="0.25">
      <c r="A1198">
        <v>5</v>
      </c>
      <c r="B1198" t="s">
        <v>1671</v>
      </c>
      <c r="C1198" t="s">
        <v>1676</v>
      </c>
    </row>
    <row r="1199" spans="1:4" x14ac:dyDescent="0.25">
      <c r="A1199">
        <v>6</v>
      </c>
      <c r="B1199" t="s">
        <v>1671</v>
      </c>
      <c r="C1199" t="s">
        <v>1677</v>
      </c>
    </row>
    <row r="1200" spans="1:4" x14ac:dyDescent="0.25">
      <c r="A1200">
        <v>7</v>
      </c>
      <c r="B1200" t="s">
        <v>1671</v>
      </c>
      <c r="C1200" t="s">
        <v>1678</v>
      </c>
    </row>
    <row r="1201" spans="1:4" x14ac:dyDescent="0.25">
      <c r="A1201">
        <v>8</v>
      </c>
      <c r="B1201" t="s">
        <v>1668</v>
      </c>
      <c r="C1201" t="s">
        <v>1679</v>
      </c>
    </row>
    <row r="1202" spans="1:4" x14ac:dyDescent="0.25">
      <c r="A1202" t="s">
        <v>1680</v>
      </c>
    </row>
    <row r="1203" spans="1:4" x14ac:dyDescent="0.25">
      <c r="A1203">
        <v>0</v>
      </c>
      <c r="B1203" t="s">
        <v>1681</v>
      </c>
      <c r="C1203" t="s">
        <v>1682</v>
      </c>
    </row>
    <row r="1204" spans="1:4" x14ac:dyDescent="0.25">
      <c r="A1204" t="s">
        <v>1683</v>
      </c>
    </row>
    <row r="1205" spans="1:4" x14ac:dyDescent="0.25">
      <c r="A1205">
        <v>0</v>
      </c>
      <c r="B1205" t="s">
        <v>1684</v>
      </c>
      <c r="C1205" t="s">
        <v>1685</v>
      </c>
    </row>
    <row r="1206" spans="1:4" x14ac:dyDescent="0.25">
      <c r="A1206">
        <v>1</v>
      </c>
      <c r="B1206" t="s">
        <v>1684</v>
      </c>
      <c r="C1206" t="s">
        <v>1686</v>
      </c>
    </row>
    <row r="1207" spans="1:4" x14ac:dyDescent="0.25">
      <c r="A1207">
        <v>2</v>
      </c>
      <c r="B1207" t="s">
        <v>1684</v>
      </c>
      <c r="C1207" t="s">
        <v>1687</v>
      </c>
      <c r="D1207" t="s">
        <v>1688</v>
      </c>
    </row>
    <row r="1208" spans="1:4" x14ac:dyDescent="0.25">
      <c r="A1208">
        <v>3</v>
      </c>
      <c r="B1208" t="s">
        <v>912</v>
      </c>
      <c r="C1208" t="s">
        <v>1689</v>
      </c>
    </row>
    <row r="1209" spans="1:4" x14ac:dyDescent="0.25">
      <c r="A1209">
        <v>4</v>
      </c>
      <c r="B1209" t="s">
        <v>1684</v>
      </c>
      <c r="C1209" t="s">
        <v>1690</v>
      </c>
    </row>
    <row r="1210" spans="1:4" x14ac:dyDescent="0.25">
      <c r="A1210">
        <v>5</v>
      </c>
      <c r="B1210" t="s">
        <v>1684</v>
      </c>
      <c r="C1210" t="s">
        <v>1691</v>
      </c>
    </row>
    <row r="1211" spans="1:4" x14ac:dyDescent="0.25">
      <c r="A1211">
        <v>6</v>
      </c>
      <c r="B1211" t="s">
        <v>1684</v>
      </c>
      <c r="C1211" t="s">
        <v>1692</v>
      </c>
    </row>
    <row r="1212" spans="1:4" x14ac:dyDescent="0.25">
      <c r="A1212">
        <v>7</v>
      </c>
      <c r="B1212" t="s">
        <v>1684</v>
      </c>
      <c r="C1212" t="s">
        <v>1693</v>
      </c>
    </row>
    <row r="1213" spans="1:4" x14ac:dyDescent="0.25">
      <c r="A1213">
        <v>8</v>
      </c>
      <c r="B1213" t="s">
        <v>1684</v>
      </c>
      <c r="C1213" t="s">
        <v>1694</v>
      </c>
    </row>
    <row r="1214" spans="1:4" x14ac:dyDescent="0.25">
      <c r="A1214">
        <v>9</v>
      </c>
      <c r="B1214" t="s">
        <v>1364</v>
      </c>
      <c r="C1214" t="s">
        <v>1695</v>
      </c>
    </row>
    <row r="1215" spans="1:4" x14ac:dyDescent="0.25">
      <c r="A1215">
        <v>10</v>
      </c>
      <c r="B1215" t="s">
        <v>1684</v>
      </c>
      <c r="C1215" t="s">
        <v>1696</v>
      </c>
    </row>
    <row r="1216" spans="1:4" x14ac:dyDescent="0.25">
      <c r="A1216" t="s">
        <v>1697</v>
      </c>
    </row>
    <row r="1217" spans="1:4" x14ac:dyDescent="0.25">
      <c r="A1217">
        <v>0</v>
      </c>
      <c r="B1217" t="s">
        <v>1684</v>
      </c>
      <c r="C1217" t="s">
        <v>1698</v>
      </c>
    </row>
    <row r="1218" spans="1:4" x14ac:dyDescent="0.25">
      <c r="A1218">
        <v>1</v>
      </c>
      <c r="B1218" t="s">
        <v>1684</v>
      </c>
      <c r="C1218" t="s">
        <v>1699</v>
      </c>
    </row>
    <row r="1219" spans="1:4" x14ac:dyDescent="0.25">
      <c r="A1219">
        <v>2</v>
      </c>
      <c r="B1219" t="s">
        <v>1684</v>
      </c>
      <c r="C1219" t="s">
        <v>1700</v>
      </c>
      <c r="D1219" t="s">
        <v>1701</v>
      </c>
    </row>
    <row r="1220" spans="1:4" x14ac:dyDescent="0.25">
      <c r="A1220">
        <v>3</v>
      </c>
      <c r="B1220" t="s">
        <v>1446</v>
      </c>
      <c r="C1220" t="s">
        <v>1702</v>
      </c>
    </row>
    <row r="1221" spans="1:4" x14ac:dyDescent="0.25">
      <c r="A1221">
        <v>4</v>
      </c>
      <c r="B1221" t="s">
        <v>1684</v>
      </c>
      <c r="C1221" t="s">
        <v>1703</v>
      </c>
    </row>
    <row r="1222" spans="1:4" x14ac:dyDescent="0.25">
      <c r="A1222">
        <v>5</v>
      </c>
      <c r="B1222" t="s">
        <v>1684</v>
      </c>
      <c r="C1222" t="s">
        <v>1704</v>
      </c>
    </row>
    <row r="1223" spans="1:4" x14ac:dyDescent="0.25">
      <c r="A1223">
        <v>6</v>
      </c>
      <c r="B1223" t="s">
        <v>1684</v>
      </c>
      <c r="C1223" t="s">
        <v>1705</v>
      </c>
    </row>
    <row r="1224" spans="1:4" x14ac:dyDescent="0.25">
      <c r="A1224">
        <v>7</v>
      </c>
      <c r="B1224" t="s">
        <v>1684</v>
      </c>
      <c r="C1224" t="s">
        <v>1706</v>
      </c>
    </row>
    <row r="1225" spans="1:4" x14ac:dyDescent="0.25">
      <c r="A1225">
        <v>8</v>
      </c>
      <c r="B1225" t="s">
        <v>1684</v>
      </c>
      <c r="C1225" t="s">
        <v>1707</v>
      </c>
    </row>
    <row r="1226" spans="1:4" x14ac:dyDescent="0.25">
      <c r="A1226">
        <v>9</v>
      </c>
      <c r="B1226" t="s">
        <v>1684</v>
      </c>
      <c r="C1226" t="s">
        <v>1708</v>
      </c>
    </row>
    <row r="1227" spans="1:4" x14ac:dyDescent="0.25">
      <c r="A1227" t="s">
        <v>1709</v>
      </c>
    </row>
    <row r="1228" spans="1:4" x14ac:dyDescent="0.25">
      <c r="A1228">
        <v>0</v>
      </c>
      <c r="B1228" t="s">
        <v>1710</v>
      </c>
      <c r="C1228" t="s">
        <v>1711</v>
      </c>
    </row>
    <row r="1229" spans="1:4" x14ac:dyDescent="0.25">
      <c r="A1229">
        <v>1</v>
      </c>
      <c r="B1229" t="s">
        <v>1710</v>
      </c>
      <c r="C1229" t="s">
        <v>1712</v>
      </c>
      <c r="D1229" t="s">
        <v>1713</v>
      </c>
    </row>
    <row r="1230" spans="1:4" x14ac:dyDescent="0.25">
      <c r="A1230">
        <v>2</v>
      </c>
      <c r="B1230" t="s">
        <v>291</v>
      </c>
      <c r="C1230" t="s">
        <v>1714</v>
      </c>
    </row>
    <row r="1231" spans="1:4" x14ac:dyDescent="0.25">
      <c r="A1231">
        <v>3</v>
      </c>
      <c r="B1231" t="s">
        <v>1710</v>
      </c>
      <c r="C1231" t="s">
        <v>1715</v>
      </c>
    </row>
    <row r="1232" spans="1:4" x14ac:dyDescent="0.25">
      <c r="A1232">
        <v>4</v>
      </c>
      <c r="B1232" t="s">
        <v>1710</v>
      </c>
      <c r="C1232" t="s">
        <v>1716</v>
      </c>
    </row>
    <row r="1233" spans="1:4" x14ac:dyDescent="0.25">
      <c r="A1233" t="s">
        <v>1717</v>
      </c>
    </row>
    <row r="1234" spans="1:4" x14ac:dyDescent="0.25">
      <c r="A1234">
        <v>0</v>
      </c>
      <c r="B1234" t="s">
        <v>1718</v>
      </c>
      <c r="C1234" t="s">
        <v>1719</v>
      </c>
    </row>
    <row r="1235" spans="1:4" x14ac:dyDescent="0.25">
      <c r="A1235">
        <v>1</v>
      </c>
      <c r="B1235" t="s">
        <v>1710</v>
      </c>
      <c r="C1235" t="s">
        <v>1720</v>
      </c>
    </row>
    <row r="1236" spans="1:4" x14ac:dyDescent="0.25">
      <c r="A1236" t="s">
        <v>1721</v>
      </c>
    </row>
    <row r="1237" spans="1:4" x14ac:dyDescent="0.25">
      <c r="A1237">
        <v>0</v>
      </c>
      <c r="B1237" t="s">
        <v>155</v>
      </c>
      <c r="C1237" t="s">
        <v>1722</v>
      </c>
    </row>
    <row r="1238" spans="1:4" x14ac:dyDescent="0.25">
      <c r="A1238">
        <v>1</v>
      </c>
      <c r="B1238" t="s">
        <v>155</v>
      </c>
      <c r="C1238" t="s">
        <v>1723</v>
      </c>
    </row>
    <row r="1239" spans="1:4" x14ac:dyDescent="0.25">
      <c r="A1239">
        <v>2</v>
      </c>
      <c r="B1239" t="s">
        <v>155</v>
      </c>
      <c r="C1239" t="s">
        <v>1724</v>
      </c>
      <c r="D1239" t="s">
        <v>1725</v>
      </c>
    </row>
    <row r="1240" spans="1:4" x14ac:dyDescent="0.25">
      <c r="A1240">
        <v>3</v>
      </c>
      <c r="B1240" t="s">
        <v>316</v>
      </c>
      <c r="C1240" t="s">
        <v>1726</v>
      </c>
    </row>
    <row r="1241" spans="1:4" x14ac:dyDescent="0.25">
      <c r="A1241">
        <v>4</v>
      </c>
      <c r="B1241" t="s">
        <v>670</v>
      </c>
      <c r="C1241" t="s">
        <v>1727</v>
      </c>
    </row>
    <row r="1242" spans="1:4" x14ac:dyDescent="0.25">
      <c r="A1242">
        <v>5</v>
      </c>
      <c r="B1242" t="s">
        <v>1230</v>
      </c>
      <c r="C1242" t="s">
        <v>1728</v>
      </c>
    </row>
    <row r="1243" spans="1:4" x14ac:dyDescent="0.25">
      <c r="A1243">
        <v>6</v>
      </c>
      <c r="B1243" t="s">
        <v>670</v>
      </c>
      <c r="C1243" t="s">
        <v>1729</v>
      </c>
    </row>
    <row r="1244" spans="1:4" x14ac:dyDescent="0.25">
      <c r="A1244">
        <v>7</v>
      </c>
      <c r="B1244" t="s">
        <v>670</v>
      </c>
      <c r="C1244" t="s">
        <v>1730</v>
      </c>
    </row>
    <row r="1245" spans="1:4" x14ac:dyDescent="0.25">
      <c r="A1245">
        <v>8</v>
      </c>
      <c r="B1245" t="s">
        <v>155</v>
      </c>
      <c r="C1245" t="s">
        <v>1731</v>
      </c>
    </row>
    <row r="1246" spans="1:4" x14ac:dyDescent="0.25">
      <c r="A1246">
        <v>9</v>
      </c>
      <c r="B1246" t="s">
        <v>155</v>
      </c>
      <c r="C1246" t="s">
        <v>1732</v>
      </c>
    </row>
    <row r="1247" spans="1:4" x14ac:dyDescent="0.25">
      <c r="A1247">
        <v>10</v>
      </c>
      <c r="B1247" t="s">
        <v>155</v>
      </c>
      <c r="C1247" t="s">
        <v>1733</v>
      </c>
    </row>
    <row r="1248" spans="1:4" x14ac:dyDescent="0.25">
      <c r="A1248" t="s">
        <v>1734</v>
      </c>
    </row>
    <row r="1249" spans="1:4" x14ac:dyDescent="0.25">
      <c r="A1249">
        <v>0</v>
      </c>
      <c r="B1249" t="s">
        <v>155</v>
      </c>
      <c r="C1249" t="s">
        <v>1735</v>
      </c>
    </row>
    <row r="1250" spans="1:4" x14ac:dyDescent="0.25">
      <c r="A1250" t="s">
        <v>1736</v>
      </c>
    </row>
    <row r="1251" spans="1:4" x14ac:dyDescent="0.25">
      <c r="A1251">
        <v>0</v>
      </c>
      <c r="B1251" t="s">
        <v>1737</v>
      </c>
      <c r="C1251" t="s">
        <v>1738</v>
      </c>
    </row>
    <row r="1252" spans="1:4" x14ac:dyDescent="0.25">
      <c r="A1252">
        <v>1</v>
      </c>
      <c r="B1252" t="s">
        <v>1737</v>
      </c>
      <c r="C1252" t="s">
        <v>1739</v>
      </c>
      <c r="D1252" t="s">
        <v>1740</v>
      </c>
    </row>
    <row r="1253" spans="1:4" x14ac:dyDescent="0.25">
      <c r="A1253">
        <v>2</v>
      </c>
      <c r="B1253" t="s">
        <v>1737</v>
      </c>
      <c r="C1253" t="s">
        <v>1741</v>
      </c>
    </row>
    <row r="1254" spans="1:4" x14ac:dyDescent="0.25">
      <c r="A1254">
        <v>3</v>
      </c>
      <c r="B1254" t="s">
        <v>1742</v>
      </c>
      <c r="C1254" t="s">
        <v>1743</v>
      </c>
    </row>
    <row r="1255" spans="1:4" x14ac:dyDescent="0.25">
      <c r="A1255">
        <v>4</v>
      </c>
      <c r="B1255" t="s">
        <v>1737</v>
      </c>
      <c r="C1255" t="s">
        <v>1744</v>
      </c>
    </row>
    <row r="1256" spans="1:4" x14ac:dyDescent="0.25">
      <c r="A1256" t="s">
        <v>1745</v>
      </c>
    </row>
    <row r="1257" spans="1:4" x14ac:dyDescent="0.25">
      <c r="A1257">
        <v>0</v>
      </c>
      <c r="B1257" t="s">
        <v>1746</v>
      </c>
      <c r="C1257" t="s">
        <v>1747</v>
      </c>
    </row>
    <row r="1258" spans="1:4" x14ac:dyDescent="0.25">
      <c r="A1258">
        <v>1</v>
      </c>
      <c r="B1258" t="s">
        <v>1748</v>
      </c>
      <c r="C1258" t="s">
        <v>1749</v>
      </c>
    </row>
    <row r="1259" spans="1:4" x14ac:dyDescent="0.25">
      <c r="A1259">
        <v>2</v>
      </c>
      <c r="B1259" t="s">
        <v>1750</v>
      </c>
      <c r="C1259" t="s">
        <v>1751</v>
      </c>
    </row>
    <row r="1260" spans="1:4" x14ac:dyDescent="0.25">
      <c r="A1260">
        <v>3</v>
      </c>
      <c r="B1260" t="s">
        <v>1737</v>
      </c>
      <c r="C1260" t="s">
        <v>1752</v>
      </c>
    </row>
    <row r="1261" spans="1:4" x14ac:dyDescent="0.25">
      <c r="A1261">
        <v>4</v>
      </c>
      <c r="B1261" t="s">
        <v>1737</v>
      </c>
      <c r="C1261" t="s">
        <v>1753</v>
      </c>
      <c r="D1261" t="s">
        <v>1634</v>
      </c>
    </row>
    <row r="1262" spans="1:4" x14ac:dyDescent="0.25">
      <c r="A1262">
        <v>5</v>
      </c>
      <c r="B1262" t="s">
        <v>1737</v>
      </c>
      <c r="C1262" t="s">
        <v>1754</v>
      </c>
      <c r="D1262" t="s">
        <v>1755</v>
      </c>
    </row>
    <row r="1263" spans="1:4" x14ac:dyDescent="0.25">
      <c r="A1263">
        <v>6</v>
      </c>
      <c r="B1263" t="s">
        <v>672</v>
      </c>
      <c r="C1263" t="s">
        <v>1756</v>
      </c>
    </row>
    <row r="1264" spans="1:4" x14ac:dyDescent="0.25">
      <c r="A1264">
        <v>7</v>
      </c>
      <c r="B1264" t="s">
        <v>1746</v>
      </c>
      <c r="C1264" t="s">
        <v>1757</v>
      </c>
    </row>
    <row r="1265" spans="1:4" x14ac:dyDescent="0.25">
      <c r="A1265">
        <v>8</v>
      </c>
      <c r="B1265" t="s">
        <v>1758</v>
      </c>
      <c r="C1265" t="s">
        <v>1759</v>
      </c>
    </row>
    <row r="1266" spans="1:4" x14ac:dyDescent="0.25">
      <c r="A1266">
        <v>9</v>
      </c>
      <c r="B1266" t="s">
        <v>1748</v>
      </c>
      <c r="C1266" t="s">
        <v>1760</v>
      </c>
    </row>
    <row r="1267" spans="1:4" x14ac:dyDescent="0.25">
      <c r="A1267">
        <v>10</v>
      </c>
      <c r="B1267" t="s">
        <v>1758</v>
      </c>
      <c r="C1267" t="s">
        <v>1761</v>
      </c>
    </row>
    <row r="1268" spans="1:4" x14ac:dyDescent="0.25">
      <c r="A1268">
        <v>11</v>
      </c>
      <c r="B1268" t="s">
        <v>1737</v>
      </c>
      <c r="C1268" t="s">
        <v>1762</v>
      </c>
    </row>
    <row r="1269" spans="1:4" x14ac:dyDescent="0.25">
      <c r="A1269">
        <v>12</v>
      </c>
      <c r="B1269" t="s">
        <v>1737</v>
      </c>
      <c r="C1269" t="s">
        <v>1763</v>
      </c>
    </row>
    <row r="1270" spans="1:4" x14ac:dyDescent="0.25">
      <c r="A1270">
        <v>13</v>
      </c>
      <c r="B1270" t="s">
        <v>1737</v>
      </c>
      <c r="C1270" t="s">
        <v>1764</v>
      </c>
    </row>
    <row r="1271" spans="1:4" x14ac:dyDescent="0.25">
      <c r="A1271">
        <v>14</v>
      </c>
      <c r="B1271" t="s">
        <v>1746</v>
      </c>
      <c r="C1271" t="s">
        <v>1765</v>
      </c>
    </row>
    <row r="1272" spans="1:4" x14ac:dyDescent="0.25">
      <c r="A1272">
        <v>15</v>
      </c>
      <c r="B1272" t="s">
        <v>1748</v>
      </c>
      <c r="C1272" t="s">
        <v>1766</v>
      </c>
    </row>
    <row r="1273" spans="1:4" x14ac:dyDescent="0.25">
      <c r="A1273">
        <v>16</v>
      </c>
      <c r="B1273" t="s">
        <v>1737</v>
      </c>
      <c r="C1273" t="s">
        <v>1767</v>
      </c>
    </row>
    <row r="1274" spans="1:4" x14ac:dyDescent="0.25">
      <c r="A1274" t="s">
        <v>1768</v>
      </c>
    </row>
    <row r="1275" spans="1:4" x14ac:dyDescent="0.25">
      <c r="A1275">
        <v>0</v>
      </c>
      <c r="B1275" t="s">
        <v>1769</v>
      </c>
      <c r="C1275" t="s">
        <v>1770</v>
      </c>
      <c r="D1275" t="s">
        <v>1771</v>
      </c>
    </row>
    <row r="1276" spans="1:4" x14ac:dyDescent="0.25">
      <c r="A1276">
        <v>1</v>
      </c>
      <c r="B1276" t="s">
        <v>1769</v>
      </c>
      <c r="C1276" t="s">
        <v>1772</v>
      </c>
    </row>
    <row r="1277" spans="1:4" x14ac:dyDescent="0.25">
      <c r="A1277">
        <v>2</v>
      </c>
      <c r="B1277" t="s">
        <v>1769</v>
      </c>
      <c r="C1277" t="s">
        <v>1773</v>
      </c>
    </row>
    <row r="1278" spans="1:4" x14ac:dyDescent="0.25">
      <c r="A1278">
        <v>3</v>
      </c>
      <c r="B1278" t="s">
        <v>1774</v>
      </c>
      <c r="C1278" t="s">
        <v>1775</v>
      </c>
    </row>
    <row r="1279" spans="1:4" x14ac:dyDescent="0.25">
      <c r="A1279">
        <v>4</v>
      </c>
      <c r="B1279" t="s">
        <v>1769</v>
      </c>
      <c r="C1279" t="s">
        <v>1776</v>
      </c>
    </row>
    <row r="1280" spans="1:4" x14ac:dyDescent="0.25">
      <c r="A1280">
        <v>5</v>
      </c>
      <c r="B1280" t="s">
        <v>1769</v>
      </c>
      <c r="C1280" t="s">
        <v>1777</v>
      </c>
    </row>
    <row r="1281" spans="1:4" x14ac:dyDescent="0.25">
      <c r="A1281">
        <v>6</v>
      </c>
      <c r="B1281" t="s">
        <v>1769</v>
      </c>
      <c r="C1281" t="s">
        <v>1778</v>
      </c>
    </row>
    <row r="1282" spans="1:4" x14ac:dyDescent="0.25">
      <c r="A1282" t="s">
        <v>1779</v>
      </c>
    </row>
    <row r="1283" spans="1:4" x14ac:dyDescent="0.25">
      <c r="A1283">
        <v>0</v>
      </c>
      <c r="B1283" t="s">
        <v>1601</v>
      </c>
      <c r="C1283" t="s">
        <v>1780</v>
      </c>
    </row>
    <row r="1284" spans="1:4" x14ac:dyDescent="0.25">
      <c r="A1284" t="s">
        <v>1781</v>
      </c>
    </row>
    <row r="1285" spans="1:4" x14ac:dyDescent="0.25">
      <c r="A1285">
        <v>0</v>
      </c>
      <c r="B1285" t="s">
        <v>672</v>
      </c>
      <c r="C1285" t="s">
        <v>1782</v>
      </c>
      <c r="D1285" t="s">
        <v>1783</v>
      </c>
    </row>
    <row r="1286" spans="1:4" x14ac:dyDescent="0.25">
      <c r="A1286">
        <v>1</v>
      </c>
      <c r="B1286" t="s">
        <v>672</v>
      </c>
      <c r="C1286" t="s">
        <v>1784</v>
      </c>
    </row>
    <row r="1287" spans="1:4" x14ac:dyDescent="0.25">
      <c r="A1287" t="s">
        <v>1785</v>
      </c>
    </row>
    <row r="1288" spans="1:4" x14ac:dyDescent="0.25">
      <c r="A1288">
        <v>0</v>
      </c>
      <c r="B1288" t="s">
        <v>1786</v>
      </c>
      <c r="C1288" t="s">
        <v>1787</v>
      </c>
      <c r="D1288" t="s">
        <v>1788</v>
      </c>
    </row>
    <row r="1289" spans="1:4" x14ac:dyDescent="0.25">
      <c r="A1289">
        <v>1</v>
      </c>
      <c r="B1289" t="s">
        <v>1786</v>
      </c>
      <c r="C1289" t="s">
        <v>1789</v>
      </c>
    </row>
    <row r="1290" spans="1:4" x14ac:dyDescent="0.25">
      <c r="A1290" t="s">
        <v>1790</v>
      </c>
    </row>
    <row r="1291" spans="1:4" x14ac:dyDescent="0.25">
      <c r="A1291">
        <v>0</v>
      </c>
      <c r="B1291" t="s">
        <v>1791</v>
      </c>
      <c r="C1291" t="s">
        <v>1792</v>
      </c>
      <c r="D1291" t="s">
        <v>1793</v>
      </c>
    </row>
    <row r="1292" spans="1:4" x14ac:dyDescent="0.25">
      <c r="A1292">
        <v>1</v>
      </c>
      <c r="B1292" t="s">
        <v>1791</v>
      </c>
      <c r="C1292" t="s">
        <v>1794</v>
      </c>
    </row>
    <row r="1293" spans="1:4" x14ac:dyDescent="0.25">
      <c r="A1293">
        <v>2</v>
      </c>
      <c r="B1293" t="s">
        <v>1791</v>
      </c>
      <c r="C1293" t="s">
        <v>1795</v>
      </c>
    </row>
    <row r="1294" spans="1:4" x14ac:dyDescent="0.25">
      <c r="A1294">
        <v>3</v>
      </c>
      <c r="B1294" t="s">
        <v>1791</v>
      </c>
      <c r="C1294" t="s">
        <v>1796</v>
      </c>
    </row>
    <row r="1295" spans="1:4" x14ac:dyDescent="0.25">
      <c r="A1295">
        <v>4</v>
      </c>
      <c r="B1295" t="s">
        <v>1791</v>
      </c>
      <c r="C1295" t="s">
        <v>1797</v>
      </c>
    </row>
    <row r="1296" spans="1:4" x14ac:dyDescent="0.25">
      <c r="A1296" t="s">
        <v>1798</v>
      </c>
    </row>
    <row r="1297" spans="1:4" x14ac:dyDescent="0.25">
      <c r="A1297">
        <v>0</v>
      </c>
      <c r="B1297" t="s">
        <v>1799</v>
      </c>
      <c r="C1297" t="s">
        <v>1800</v>
      </c>
    </row>
    <row r="1298" spans="1:4" x14ac:dyDescent="0.25">
      <c r="A1298">
        <v>1</v>
      </c>
      <c r="B1298" t="s">
        <v>1799</v>
      </c>
      <c r="C1298" t="s">
        <v>1801</v>
      </c>
      <c r="D1298" t="s">
        <v>1802</v>
      </c>
    </row>
    <row r="1299" spans="1:4" x14ac:dyDescent="0.25">
      <c r="A1299">
        <v>2</v>
      </c>
      <c r="B1299" t="s">
        <v>1799</v>
      </c>
      <c r="C1299" t="s">
        <v>1803</v>
      </c>
    </row>
    <row r="1300" spans="1:4" x14ac:dyDescent="0.25">
      <c r="A1300">
        <v>3</v>
      </c>
      <c r="B1300" t="s">
        <v>1799</v>
      </c>
      <c r="C1300" t="s">
        <v>1804</v>
      </c>
    </row>
    <row r="1301" spans="1:4" x14ac:dyDescent="0.25">
      <c r="A1301">
        <v>4</v>
      </c>
      <c r="B1301" t="s">
        <v>1799</v>
      </c>
      <c r="C1301" t="s">
        <v>1805</v>
      </c>
    </row>
    <row r="1302" spans="1:4" x14ac:dyDescent="0.25">
      <c r="A1302">
        <v>5</v>
      </c>
      <c r="B1302" t="s">
        <v>1799</v>
      </c>
      <c r="C1302" t="s">
        <v>1806</v>
      </c>
    </row>
    <row r="1303" spans="1:4" x14ac:dyDescent="0.25">
      <c r="A1303">
        <v>6</v>
      </c>
      <c r="B1303" t="s">
        <v>1799</v>
      </c>
      <c r="C1303" t="s">
        <v>1807</v>
      </c>
    </row>
    <row r="1304" spans="1:4" x14ac:dyDescent="0.25">
      <c r="A1304">
        <v>7</v>
      </c>
      <c r="B1304" t="s">
        <v>1799</v>
      </c>
      <c r="C1304" t="s">
        <v>1808</v>
      </c>
    </row>
    <row r="1305" spans="1:4" x14ac:dyDescent="0.25">
      <c r="A1305">
        <v>8</v>
      </c>
      <c r="B1305" t="s">
        <v>1799</v>
      </c>
      <c r="C1305" t="s">
        <v>1809</v>
      </c>
    </row>
    <row r="1306" spans="1:4" x14ac:dyDescent="0.25">
      <c r="A1306">
        <v>9</v>
      </c>
      <c r="B1306" t="s">
        <v>1799</v>
      </c>
      <c r="C1306" t="s">
        <v>1810</v>
      </c>
    </row>
    <row r="1307" spans="1:4" x14ac:dyDescent="0.25">
      <c r="A1307">
        <v>10</v>
      </c>
      <c r="B1307" t="s">
        <v>1799</v>
      </c>
      <c r="C1307" t="s">
        <v>1811</v>
      </c>
    </row>
    <row r="1308" spans="1:4" x14ac:dyDescent="0.25">
      <c r="A1308" t="s">
        <v>1812</v>
      </c>
    </row>
    <row r="1309" spans="1:4" x14ac:dyDescent="0.25">
      <c r="A1309">
        <v>0</v>
      </c>
      <c r="B1309" t="s">
        <v>1799</v>
      </c>
      <c r="C1309" t="s">
        <v>1813</v>
      </c>
    </row>
    <row r="1310" spans="1:4" x14ac:dyDescent="0.25">
      <c r="A1310">
        <v>1</v>
      </c>
      <c r="B1310" t="s">
        <v>1799</v>
      </c>
      <c r="C1310" t="s">
        <v>1814</v>
      </c>
    </row>
    <row r="1311" spans="1:4" x14ac:dyDescent="0.25">
      <c r="A1311">
        <v>2</v>
      </c>
      <c r="B1311" t="s">
        <v>1799</v>
      </c>
      <c r="C1311" t="s">
        <v>1815</v>
      </c>
    </row>
    <row r="1312" spans="1:4" x14ac:dyDescent="0.25">
      <c r="A1312">
        <v>3</v>
      </c>
      <c r="B1312" t="s">
        <v>1799</v>
      </c>
      <c r="C1312" t="s">
        <v>1816</v>
      </c>
    </row>
    <row r="1313" spans="1:4" x14ac:dyDescent="0.25">
      <c r="A1313">
        <v>4</v>
      </c>
      <c r="B1313" t="s">
        <v>1799</v>
      </c>
      <c r="C1313" t="s">
        <v>1817</v>
      </c>
      <c r="D1313" t="s">
        <v>1818</v>
      </c>
    </row>
    <row r="1314" spans="1:4" x14ac:dyDescent="0.25">
      <c r="A1314">
        <v>5</v>
      </c>
      <c r="B1314" t="s">
        <v>1799</v>
      </c>
      <c r="C1314" t="s">
        <v>1819</v>
      </c>
    </row>
    <row r="1315" spans="1:4" x14ac:dyDescent="0.25">
      <c r="A1315">
        <v>6</v>
      </c>
      <c r="B1315" t="s">
        <v>1799</v>
      </c>
      <c r="C1315" t="s">
        <v>1820</v>
      </c>
    </row>
    <row r="1316" spans="1:4" x14ac:dyDescent="0.25">
      <c r="A1316">
        <v>7</v>
      </c>
      <c r="B1316" t="s">
        <v>1799</v>
      </c>
      <c r="C1316" t="s">
        <v>1821</v>
      </c>
    </row>
    <row r="1317" spans="1:4" x14ac:dyDescent="0.25">
      <c r="A1317">
        <v>8</v>
      </c>
      <c r="B1317" t="s">
        <v>1799</v>
      </c>
      <c r="C1317" t="s">
        <v>1822</v>
      </c>
    </row>
    <row r="1318" spans="1:4" x14ac:dyDescent="0.25">
      <c r="A1318">
        <v>9</v>
      </c>
      <c r="B1318" t="s">
        <v>1799</v>
      </c>
      <c r="C1318" t="s">
        <v>1823</v>
      </c>
    </row>
    <row r="1319" spans="1:4" x14ac:dyDescent="0.25">
      <c r="A1319">
        <v>10</v>
      </c>
      <c r="B1319" t="s">
        <v>1799</v>
      </c>
      <c r="C1319" t="s">
        <v>1824</v>
      </c>
    </row>
    <row r="1320" spans="1:4" x14ac:dyDescent="0.25">
      <c r="A1320">
        <v>11</v>
      </c>
      <c r="B1320" t="s">
        <v>1799</v>
      </c>
      <c r="C1320" t="s">
        <v>1825</v>
      </c>
    </row>
    <row r="1321" spans="1:4" x14ac:dyDescent="0.25">
      <c r="A1321">
        <v>12</v>
      </c>
      <c r="B1321" t="s">
        <v>1799</v>
      </c>
      <c r="C1321" t="s">
        <v>1826</v>
      </c>
    </row>
    <row r="1322" spans="1:4" x14ac:dyDescent="0.25">
      <c r="A1322">
        <v>13</v>
      </c>
      <c r="B1322" t="s">
        <v>1799</v>
      </c>
      <c r="C1322" t="s">
        <v>1827</v>
      </c>
    </row>
    <row r="1323" spans="1:4" x14ac:dyDescent="0.25">
      <c r="A1323">
        <v>14</v>
      </c>
      <c r="B1323" t="s">
        <v>1799</v>
      </c>
      <c r="C1323" t="s">
        <v>1828</v>
      </c>
    </row>
    <row r="1324" spans="1:4" x14ac:dyDescent="0.25">
      <c r="A1324">
        <v>15</v>
      </c>
      <c r="B1324" t="s">
        <v>1799</v>
      </c>
      <c r="C1324" t="s">
        <v>1829</v>
      </c>
    </row>
    <row r="1325" spans="1:4" x14ac:dyDescent="0.25">
      <c r="A1325">
        <v>16</v>
      </c>
      <c r="B1325" t="s">
        <v>1799</v>
      </c>
      <c r="C1325" t="s">
        <v>1830</v>
      </c>
    </row>
    <row r="1326" spans="1:4" x14ac:dyDescent="0.25">
      <c r="A1326">
        <v>17</v>
      </c>
      <c r="B1326" t="s">
        <v>1799</v>
      </c>
      <c r="C1326" t="s">
        <v>1831</v>
      </c>
    </row>
    <row r="1327" spans="1:4" x14ac:dyDescent="0.25">
      <c r="A1327">
        <v>18</v>
      </c>
      <c r="B1327" t="s">
        <v>1799</v>
      </c>
      <c r="C1327" t="s">
        <v>1832</v>
      </c>
    </row>
    <row r="1328" spans="1:4" x14ac:dyDescent="0.25">
      <c r="A1328">
        <v>19</v>
      </c>
      <c r="B1328" t="s">
        <v>1799</v>
      </c>
      <c r="C1328" t="s">
        <v>1833</v>
      </c>
    </row>
    <row r="1329" spans="1:4" x14ac:dyDescent="0.25">
      <c r="A1329">
        <v>20</v>
      </c>
      <c r="B1329" t="s">
        <v>1799</v>
      </c>
      <c r="C1329" t="s">
        <v>1834</v>
      </c>
    </row>
    <row r="1330" spans="1:4" x14ac:dyDescent="0.25">
      <c r="A1330">
        <v>21</v>
      </c>
      <c r="B1330" t="s">
        <v>1799</v>
      </c>
      <c r="C1330" t="s">
        <v>1835</v>
      </c>
    </row>
    <row r="1331" spans="1:4" x14ac:dyDescent="0.25">
      <c r="A1331" t="s">
        <v>1836</v>
      </c>
    </row>
    <row r="1332" spans="1:4" x14ac:dyDescent="0.25">
      <c r="A1332">
        <v>0</v>
      </c>
      <c r="B1332" t="s">
        <v>1799</v>
      </c>
      <c r="C1332" t="s">
        <v>1837</v>
      </c>
    </row>
    <row r="1333" spans="1:4" x14ac:dyDescent="0.25">
      <c r="A1333">
        <v>1</v>
      </c>
      <c r="B1333" t="s">
        <v>1799</v>
      </c>
      <c r="C1333" t="s">
        <v>1838</v>
      </c>
    </row>
    <row r="1334" spans="1:4" x14ac:dyDescent="0.25">
      <c r="A1334">
        <v>2</v>
      </c>
      <c r="B1334" t="s">
        <v>1799</v>
      </c>
      <c r="C1334" t="s">
        <v>1839</v>
      </c>
      <c r="D1334" t="s">
        <v>1840</v>
      </c>
    </row>
    <row r="1335" spans="1:4" x14ac:dyDescent="0.25">
      <c r="A1335">
        <v>3</v>
      </c>
      <c r="B1335" t="s">
        <v>1841</v>
      </c>
      <c r="C1335" t="s">
        <v>1842</v>
      </c>
    </row>
    <row r="1336" spans="1:4" x14ac:dyDescent="0.25">
      <c r="A1336">
        <v>4</v>
      </c>
      <c r="B1336" t="s">
        <v>1799</v>
      </c>
      <c r="C1336" t="s">
        <v>1843</v>
      </c>
    </row>
    <row r="1337" spans="1:4" x14ac:dyDescent="0.25">
      <c r="A1337">
        <v>5</v>
      </c>
      <c r="B1337" t="s">
        <v>1799</v>
      </c>
      <c r="C1337" t="s">
        <v>1844</v>
      </c>
    </row>
    <row r="1338" spans="1:4" x14ac:dyDescent="0.25">
      <c r="A1338">
        <v>6</v>
      </c>
      <c r="B1338" t="s">
        <v>1799</v>
      </c>
      <c r="C1338" t="s">
        <v>1845</v>
      </c>
    </row>
    <row r="1339" spans="1:4" x14ac:dyDescent="0.25">
      <c r="A1339">
        <v>7</v>
      </c>
      <c r="B1339" t="s">
        <v>1799</v>
      </c>
      <c r="C1339" t="s">
        <v>1846</v>
      </c>
    </row>
    <row r="1340" spans="1:4" x14ac:dyDescent="0.25">
      <c r="A1340">
        <v>8</v>
      </c>
      <c r="B1340" t="s">
        <v>1799</v>
      </c>
      <c r="C1340" t="s">
        <v>1847</v>
      </c>
    </row>
    <row r="1341" spans="1:4" x14ac:dyDescent="0.25">
      <c r="A1341">
        <v>9</v>
      </c>
      <c r="B1341" t="s">
        <v>1799</v>
      </c>
      <c r="C1341" t="s">
        <v>1848</v>
      </c>
    </row>
    <row r="1342" spans="1:4" x14ac:dyDescent="0.25">
      <c r="A1342" t="s">
        <v>1849</v>
      </c>
    </row>
    <row r="1343" spans="1:4" x14ac:dyDescent="0.25">
      <c r="A1343">
        <v>0</v>
      </c>
      <c r="B1343" t="s">
        <v>190</v>
      </c>
      <c r="C1343" t="s">
        <v>1850</v>
      </c>
    </row>
    <row r="1344" spans="1:4" x14ac:dyDescent="0.25">
      <c r="A1344">
        <v>1</v>
      </c>
      <c r="B1344" t="s">
        <v>396</v>
      </c>
      <c r="C1344" t="s">
        <v>1851</v>
      </c>
    </row>
    <row r="1345" spans="1:4" x14ac:dyDescent="0.25">
      <c r="A1345">
        <v>2</v>
      </c>
      <c r="B1345" t="s">
        <v>1852</v>
      </c>
      <c r="C1345" t="s">
        <v>1853</v>
      </c>
    </row>
    <row r="1346" spans="1:4" x14ac:dyDescent="0.25">
      <c r="A1346">
        <v>3</v>
      </c>
      <c r="B1346" t="s">
        <v>1854</v>
      </c>
      <c r="C1346" t="s">
        <v>1855</v>
      </c>
      <c r="D1346" t="s">
        <v>1856</v>
      </c>
    </row>
    <row r="1347" spans="1:4" x14ac:dyDescent="0.25">
      <c r="A1347">
        <v>4</v>
      </c>
      <c r="B1347" t="s">
        <v>1327</v>
      </c>
      <c r="C1347" t="s">
        <v>1857</v>
      </c>
    </row>
    <row r="1348" spans="1:4" x14ac:dyDescent="0.25">
      <c r="A1348">
        <v>5</v>
      </c>
      <c r="B1348" t="s">
        <v>396</v>
      </c>
      <c r="C1348" t="s">
        <v>1858</v>
      </c>
    </row>
    <row r="1349" spans="1:4" x14ac:dyDescent="0.25">
      <c r="A1349">
        <v>6</v>
      </c>
      <c r="B1349" t="s">
        <v>1854</v>
      </c>
      <c r="C1349" t="s">
        <v>1859</v>
      </c>
    </row>
    <row r="1350" spans="1:4" x14ac:dyDescent="0.25">
      <c r="A1350">
        <v>7</v>
      </c>
      <c r="B1350" t="s">
        <v>1860</v>
      </c>
      <c r="C1350" t="s">
        <v>1861</v>
      </c>
    </row>
    <row r="1351" spans="1:4" x14ac:dyDescent="0.25">
      <c r="A1351">
        <v>8</v>
      </c>
      <c r="B1351" t="s">
        <v>1862</v>
      </c>
      <c r="C1351" t="s">
        <v>1863</v>
      </c>
    </row>
    <row r="1352" spans="1:4" x14ac:dyDescent="0.25">
      <c r="A1352">
        <v>9</v>
      </c>
      <c r="B1352" t="s">
        <v>798</v>
      </c>
      <c r="C1352" t="s">
        <v>1864</v>
      </c>
    </row>
    <row r="1353" spans="1:4" x14ac:dyDescent="0.25">
      <c r="A1353">
        <v>10</v>
      </c>
      <c r="B1353" t="s">
        <v>396</v>
      </c>
      <c r="C1353" t="s">
        <v>1865</v>
      </c>
    </row>
    <row r="1354" spans="1:4" x14ac:dyDescent="0.25">
      <c r="A1354">
        <v>11</v>
      </c>
      <c r="B1354" t="s">
        <v>1799</v>
      </c>
      <c r="C1354" t="s">
        <v>1866</v>
      </c>
    </row>
    <row r="1355" spans="1:4" x14ac:dyDescent="0.25">
      <c r="A1355">
        <v>12</v>
      </c>
      <c r="B1355" t="s">
        <v>1799</v>
      </c>
      <c r="C1355" t="s">
        <v>1867</v>
      </c>
    </row>
    <row r="1356" spans="1:4" x14ac:dyDescent="0.25">
      <c r="A1356">
        <v>13</v>
      </c>
      <c r="B1356" t="s">
        <v>1799</v>
      </c>
      <c r="C1356" t="s">
        <v>1868</v>
      </c>
    </row>
    <row r="1357" spans="1:4" x14ac:dyDescent="0.25">
      <c r="A1357">
        <v>14</v>
      </c>
      <c r="B1357" t="s">
        <v>1860</v>
      </c>
      <c r="C1357" t="s">
        <v>1869</v>
      </c>
    </row>
    <row r="1358" spans="1:4" x14ac:dyDescent="0.25">
      <c r="A1358">
        <v>15</v>
      </c>
      <c r="B1358" t="s">
        <v>1799</v>
      </c>
      <c r="C1358" t="s">
        <v>1870</v>
      </c>
    </row>
    <row r="1359" spans="1:4" x14ac:dyDescent="0.25">
      <c r="A1359">
        <v>16</v>
      </c>
      <c r="B1359" t="s">
        <v>938</v>
      </c>
      <c r="C1359" t="s">
        <v>1871</v>
      </c>
    </row>
    <row r="1360" spans="1:4" x14ac:dyDescent="0.25">
      <c r="A1360">
        <v>17</v>
      </c>
      <c r="B1360" t="s">
        <v>1799</v>
      </c>
      <c r="C1360" t="s">
        <v>1872</v>
      </c>
    </row>
    <row r="1361" spans="1:4" x14ac:dyDescent="0.25">
      <c r="A1361">
        <v>18</v>
      </c>
      <c r="B1361" t="s">
        <v>1799</v>
      </c>
      <c r="C1361" t="s">
        <v>1873</v>
      </c>
    </row>
    <row r="1362" spans="1:4" x14ac:dyDescent="0.25">
      <c r="A1362">
        <v>19</v>
      </c>
      <c r="B1362" t="s">
        <v>1799</v>
      </c>
      <c r="C1362" t="s">
        <v>1874</v>
      </c>
    </row>
    <row r="1363" spans="1:4" x14ac:dyDescent="0.25">
      <c r="A1363">
        <v>20</v>
      </c>
      <c r="B1363" t="s">
        <v>1875</v>
      </c>
      <c r="C1363" t="s">
        <v>1876</v>
      </c>
    </row>
    <row r="1364" spans="1:4" x14ac:dyDescent="0.25">
      <c r="A1364">
        <v>21</v>
      </c>
      <c r="B1364" t="s">
        <v>396</v>
      </c>
      <c r="C1364" t="s">
        <v>1877</v>
      </c>
    </row>
    <row r="1365" spans="1:4" x14ac:dyDescent="0.25">
      <c r="A1365" t="s">
        <v>1878</v>
      </c>
    </row>
    <row r="1366" spans="1:4" x14ac:dyDescent="0.25">
      <c r="A1366">
        <v>0</v>
      </c>
      <c r="B1366" t="s">
        <v>1879</v>
      </c>
      <c r="C1366" t="s">
        <v>1880</v>
      </c>
    </row>
    <row r="1367" spans="1:4" x14ac:dyDescent="0.25">
      <c r="A1367">
        <v>1</v>
      </c>
      <c r="B1367" t="s">
        <v>1879</v>
      </c>
      <c r="C1367" t="s">
        <v>1881</v>
      </c>
    </row>
    <row r="1368" spans="1:4" x14ac:dyDescent="0.25">
      <c r="A1368">
        <v>2</v>
      </c>
      <c r="B1368" t="s">
        <v>1879</v>
      </c>
      <c r="C1368" t="s">
        <v>1882</v>
      </c>
      <c r="D1368" t="s">
        <v>1883</v>
      </c>
    </row>
    <row r="1369" spans="1:4" x14ac:dyDescent="0.25">
      <c r="A1369">
        <v>3</v>
      </c>
      <c r="B1369" t="s">
        <v>912</v>
      </c>
      <c r="C1369" t="s">
        <v>1884</v>
      </c>
    </row>
    <row r="1370" spans="1:4" x14ac:dyDescent="0.25">
      <c r="A1370">
        <v>4</v>
      </c>
      <c r="B1370" t="s">
        <v>1879</v>
      </c>
      <c r="C1370" t="s">
        <v>1885</v>
      </c>
    </row>
    <row r="1371" spans="1:4" x14ac:dyDescent="0.25">
      <c r="A1371">
        <v>5</v>
      </c>
      <c r="B1371" t="s">
        <v>1879</v>
      </c>
      <c r="C1371" t="s">
        <v>1886</v>
      </c>
    </row>
    <row r="1372" spans="1:4" x14ac:dyDescent="0.25">
      <c r="A1372">
        <v>6</v>
      </c>
      <c r="B1372" t="s">
        <v>1879</v>
      </c>
      <c r="C1372" t="s">
        <v>1887</v>
      </c>
    </row>
    <row r="1373" spans="1:4" x14ac:dyDescent="0.25">
      <c r="A1373">
        <v>7</v>
      </c>
      <c r="B1373" t="s">
        <v>1879</v>
      </c>
      <c r="C1373" t="s">
        <v>1888</v>
      </c>
    </row>
    <row r="1374" spans="1:4" x14ac:dyDescent="0.25">
      <c r="A1374">
        <v>8</v>
      </c>
      <c r="B1374" t="s">
        <v>1879</v>
      </c>
      <c r="C1374" t="s">
        <v>1889</v>
      </c>
    </row>
    <row r="1375" spans="1:4" x14ac:dyDescent="0.25">
      <c r="A1375">
        <v>9</v>
      </c>
      <c r="B1375" t="s">
        <v>1879</v>
      </c>
      <c r="C1375" t="s">
        <v>1890</v>
      </c>
    </row>
    <row r="1376" spans="1:4" x14ac:dyDescent="0.25">
      <c r="A1376" t="s">
        <v>1891</v>
      </c>
    </row>
    <row r="1377" spans="1:4" x14ac:dyDescent="0.25">
      <c r="A1377">
        <v>0</v>
      </c>
      <c r="B1377" t="s">
        <v>308</v>
      </c>
      <c r="C1377" t="s">
        <v>1892</v>
      </c>
    </row>
    <row r="1378" spans="1:4" x14ac:dyDescent="0.25">
      <c r="A1378">
        <v>1</v>
      </c>
      <c r="B1378" t="s">
        <v>308</v>
      </c>
      <c r="C1378" t="s">
        <v>1893</v>
      </c>
    </row>
    <row r="1379" spans="1:4" x14ac:dyDescent="0.25">
      <c r="A1379">
        <v>2</v>
      </c>
      <c r="B1379" t="s">
        <v>1894</v>
      </c>
      <c r="C1379" t="s">
        <v>1895</v>
      </c>
    </row>
    <row r="1380" spans="1:4" x14ac:dyDescent="0.25">
      <c r="A1380">
        <v>3</v>
      </c>
      <c r="B1380" t="s">
        <v>308</v>
      </c>
      <c r="C1380" t="s">
        <v>1896</v>
      </c>
      <c r="D1380" t="s">
        <v>1897</v>
      </c>
    </row>
    <row r="1381" spans="1:4" x14ac:dyDescent="0.25">
      <c r="A1381">
        <v>4</v>
      </c>
      <c r="B1381" t="s">
        <v>1854</v>
      </c>
      <c r="C1381" t="s">
        <v>1898</v>
      </c>
    </row>
    <row r="1382" spans="1:4" x14ac:dyDescent="0.25">
      <c r="A1382">
        <v>5</v>
      </c>
      <c r="B1382" t="s">
        <v>308</v>
      </c>
      <c r="C1382" t="s">
        <v>1899</v>
      </c>
    </row>
    <row r="1383" spans="1:4" x14ac:dyDescent="0.25">
      <c r="A1383">
        <v>6</v>
      </c>
      <c r="B1383" t="s">
        <v>308</v>
      </c>
      <c r="C1383" t="s">
        <v>1900</v>
      </c>
    </row>
    <row r="1384" spans="1:4" x14ac:dyDescent="0.25">
      <c r="A1384">
        <v>7</v>
      </c>
      <c r="B1384" t="s">
        <v>308</v>
      </c>
      <c r="C1384" t="s">
        <v>1901</v>
      </c>
    </row>
    <row r="1385" spans="1:4" x14ac:dyDescent="0.25">
      <c r="A1385">
        <v>8</v>
      </c>
      <c r="B1385" t="s">
        <v>308</v>
      </c>
      <c r="C1385" t="s">
        <v>1902</v>
      </c>
    </row>
    <row r="1386" spans="1:4" x14ac:dyDescent="0.25">
      <c r="A1386">
        <v>9</v>
      </c>
      <c r="B1386" t="s">
        <v>308</v>
      </c>
      <c r="C1386" t="s">
        <v>1903</v>
      </c>
    </row>
    <row r="1387" spans="1:4" x14ac:dyDescent="0.25">
      <c r="A1387">
        <v>10</v>
      </c>
      <c r="B1387" t="s">
        <v>308</v>
      </c>
      <c r="C1387" t="s">
        <v>1904</v>
      </c>
    </row>
    <row r="1388" spans="1:4" x14ac:dyDescent="0.25">
      <c r="A1388" t="s">
        <v>1905</v>
      </c>
    </row>
    <row r="1389" spans="1:4" x14ac:dyDescent="0.25">
      <c r="A1389">
        <v>0</v>
      </c>
      <c r="B1389" t="s">
        <v>1906</v>
      </c>
      <c r="C1389" t="s">
        <v>1907</v>
      </c>
    </row>
    <row r="1390" spans="1:4" x14ac:dyDescent="0.25">
      <c r="A1390">
        <v>1</v>
      </c>
      <c r="B1390" t="s">
        <v>1906</v>
      </c>
      <c r="C1390" t="s">
        <v>1908</v>
      </c>
      <c r="D1390" t="s">
        <v>1909</v>
      </c>
    </row>
    <row r="1391" spans="1:4" x14ac:dyDescent="0.25">
      <c r="A1391">
        <v>2</v>
      </c>
      <c r="B1391" t="s">
        <v>1910</v>
      </c>
      <c r="C1391" t="s">
        <v>1911</v>
      </c>
    </row>
    <row r="1392" spans="1:4" x14ac:dyDescent="0.25">
      <c r="A1392" t="s">
        <v>1912</v>
      </c>
    </row>
    <row r="1393" spans="1:4" x14ac:dyDescent="0.25">
      <c r="A1393">
        <v>0</v>
      </c>
      <c r="B1393" t="s">
        <v>1913</v>
      </c>
      <c r="C1393" t="s">
        <v>1914</v>
      </c>
      <c r="D1393" t="s">
        <v>1915</v>
      </c>
    </row>
    <row r="1394" spans="1:4" x14ac:dyDescent="0.25">
      <c r="A1394">
        <v>1</v>
      </c>
      <c r="B1394" t="s">
        <v>1913</v>
      </c>
      <c r="C1394" t="s">
        <v>1916</v>
      </c>
    </row>
    <row r="1395" spans="1:4" x14ac:dyDescent="0.25">
      <c r="A1395" t="s">
        <v>1917</v>
      </c>
    </row>
    <row r="1396" spans="1:4" x14ac:dyDescent="0.25">
      <c r="A1396">
        <v>0</v>
      </c>
      <c r="B1396" t="s">
        <v>1918</v>
      </c>
      <c r="C1396" t="s">
        <v>1919</v>
      </c>
    </row>
    <row r="1397" spans="1:4" x14ac:dyDescent="0.25">
      <c r="A1397">
        <v>1</v>
      </c>
      <c r="B1397" t="s">
        <v>1918</v>
      </c>
      <c r="C1397" t="s">
        <v>1920</v>
      </c>
    </row>
    <row r="1398" spans="1:4" x14ac:dyDescent="0.25">
      <c r="A1398">
        <v>2</v>
      </c>
      <c r="B1398" t="s">
        <v>1918</v>
      </c>
      <c r="C1398" t="s">
        <v>1921</v>
      </c>
      <c r="D1398" t="s">
        <v>1922</v>
      </c>
    </row>
    <row r="1399" spans="1:4" x14ac:dyDescent="0.25">
      <c r="A1399">
        <v>3</v>
      </c>
      <c r="B1399" t="s">
        <v>1923</v>
      </c>
      <c r="C1399" t="s">
        <v>1924</v>
      </c>
      <c r="D1399" t="s">
        <v>1771</v>
      </c>
    </row>
    <row r="1400" spans="1:4" x14ac:dyDescent="0.25">
      <c r="A1400">
        <v>4</v>
      </c>
      <c r="B1400" t="s">
        <v>316</v>
      </c>
      <c r="C1400" t="s">
        <v>1925</v>
      </c>
    </row>
    <row r="1401" spans="1:4" x14ac:dyDescent="0.25">
      <c r="A1401">
        <v>5</v>
      </c>
      <c r="B1401" t="s">
        <v>1923</v>
      </c>
      <c r="C1401" t="s">
        <v>1926</v>
      </c>
    </row>
    <row r="1402" spans="1:4" x14ac:dyDescent="0.25">
      <c r="A1402">
        <v>6</v>
      </c>
      <c r="B1402" t="s">
        <v>896</v>
      </c>
      <c r="C1402" t="s">
        <v>1927</v>
      </c>
    </row>
    <row r="1403" spans="1:4" x14ac:dyDescent="0.25">
      <c r="A1403">
        <v>7</v>
      </c>
      <c r="B1403" t="s">
        <v>1923</v>
      </c>
      <c r="C1403" t="s">
        <v>1928</v>
      </c>
    </row>
    <row r="1404" spans="1:4" x14ac:dyDescent="0.25">
      <c r="A1404">
        <v>8</v>
      </c>
      <c r="B1404" t="s">
        <v>1918</v>
      </c>
      <c r="C1404" t="s">
        <v>1929</v>
      </c>
    </row>
    <row r="1405" spans="1:4" x14ac:dyDescent="0.25">
      <c r="A1405">
        <v>9</v>
      </c>
      <c r="B1405" t="s">
        <v>1923</v>
      </c>
      <c r="C1405" t="s">
        <v>1930</v>
      </c>
    </row>
    <row r="1406" spans="1:4" x14ac:dyDescent="0.25">
      <c r="A1406">
        <v>10</v>
      </c>
      <c r="B1406" t="s">
        <v>1923</v>
      </c>
      <c r="C1406" t="s">
        <v>1931</v>
      </c>
    </row>
    <row r="1407" spans="1:4" x14ac:dyDescent="0.25">
      <c r="A1407">
        <v>11</v>
      </c>
      <c r="B1407" t="s">
        <v>1923</v>
      </c>
      <c r="C1407" t="s">
        <v>1932</v>
      </c>
    </row>
    <row r="1408" spans="1:4" x14ac:dyDescent="0.25">
      <c r="A1408">
        <v>12</v>
      </c>
      <c r="B1408" t="s">
        <v>1918</v>
      </c>
      <c r="C1408" t="s">
        <v>1933</v>
      </c>
    </row>
    <row r="1409" spans="1:4" x14ac:dyDescent="0.25">
      <c r="A1409">
        <v>13</v>
      </c>
      <c r="B1409" t="s">
        <v>1923</v>
      </c>
      <c r="C1409" t="s">
        <v>1934</v>
      </c>
    </row>
    <row r="1410" spans="1:4" x14ac:dyDescent="0.25">
      <c r="A1410" t="s">
        <v>1935</v>
      </c>
    </row>
    <row r="1411" spans="1:4" x14ac:dyDescent="0.25">
      <c r="A1411">
        <v>0</v>
      </c>
      <c r="B1411" t="s">
        <v>1536</v>
      </c>
      <c r="C1411" t="s">
        <v>1936</v>
      </c>
      <c r="D1411" t="s">
        <v>1937</v>
      </c>
    </row>
    <row r="1412" spans="1:4" x14ac:dyDescent="0.25">
      <c r="A1412">
        <v>1</v>
      </c>
      <c r="B1412" t="s">
        <v>1536</v>
      </c>
      <c r="C1412" t="s">
        <v>1938</v>
      </c>
    </row>
    <row r="1413" spans="1:4" x14ac:dyDescent="0.25">
      <c r="A1413" t="s">
        <v>1939</v>
      </c>
    </row>
    <row r="1414" spans="1:4" x14ac:dyDescent="0.25">
      <c r="A1414">
        <v>0</v>
      </c>
      <c r="B1414" t="s">
        <v>827</v>
      </c>
      <c r="C1414" t="s">
        <v>1940</v>
      </c>
    </row>
    <row r="1415" spans="1:4" x14ac:dyDescent="0.25">
      <c r="A1415">
        <v>1</v>
      </c>
      <c r="B1415" t="s">
        <v>827</v>
      </c>
      <c r="C1415" t="s">
        <v>1941</v>
      </c>
    </row>
    <row r="1416" spans="1:4" x14ac:dyDescent="0.25">
      <c r="A1416">
        <v>2</v>
      </c>
      <c r="B1416" t="s">
        <v>827</v>
      </c>
      <c r="C1416" t="s">
        <v>1942</v>
      </c>
      <c r="D1416" t="s">
        <v>1943</v>
      </c>
    </row>
    <row r="1417" spans="1:4" x14ac:dyDescent="0.25">
      <c r="A1417">
        <v>3</v>
      </c>
      <c r="B1417" t="s">
        <v>717</v>
      </c>
      <c r="C1417" t="s">
        <v>1944</v>
      </c>
    </row>
    <row r="1418" spans="1:4" x14ac:dyDescent="0.25">
      <c r="A1418">
        <v>4</v>
      </c>
      <c r="B1418" t="s">
        <v>827</v>
      </c>
      <c r="C1418" t="s">
        <v>1945</v>
      </c>
    </row>
    <row r="1419" spans="1:4" x14ac:dyDescent="0.25">
      <c r="A1419">
        <v>5</v>
      </c>
      <c r="B1419" t="s">
        <v>827</v>
      </c>
      <c r="C1419" t="s">
        <v>1946</v>
      </c>
    </row>
    <row r="1420" spans="1:4" x14ac:dyDescent="0.25">
      <c r="A1420">
        <v>6</v>
      </c>
      <c r="B1420" t="s">
        <v>827</v>
      </c>
      <c r="C1420" t="s">
        <v>1947</v>
      </c>
    </row>
    <row r="1421" spans="1:4" x14ac:dyDescent="0.25">
      <c r="A1421">
        <v>7</v>
      </c>
      <c r="B1421" t="s">
        <v>827</v>
      </c>
      <c r="C1421" t="s">
        <v>1948</v>
      </c>
    </row>
    <row r="1422" spans="1:4" x14ac:dyDescent="0.25">
      <c r="A1422">
        <v>8</v>
      </c>
      <c r="B1422" t="s">
        <v>827</v>
      </c>
      <c r="C1422" t="s">
        <v>1949</v>
      </c>
    </row>
    <row r="1423" spans="1:4" x14ac:dyDescent="0.25">
      <c r="A1423">
        <v>9</v>
      </c>
      <c r="B1423" t="s">
        <v>827</v>
      </c>
      <c r="C1423" t="s">
        <v>1950</v>
      </c>
    </row>
    <row r="1424" spans="1:4" x14ac:dyDescent="0.25">
      <c r="A1424" t="s">
        <v>1951</v>
      </c>
    </row>
    <row r="1425" spans="1:4" x14ac:dyDescent="0.25">
      <c r="A1425">
        <v>0</v>
      </c>
      <c r="B1425" t="s">
        <v>1952</v>
      </c>
      <c r="C1425" t="s">
        <v>1953</v>
      </c>
    </row>
    <row r="1426" spans="1:4" x14ac:dyDescent="0.25">
      <c r="A1426" t="s">
        <v>1954</v>
      </c>
    </row>
    <row r="1427" spans="1:4" x14ac:dyDescent="0.25">
      <c r="A1427">
        <v>0</v>
      </c>
      <c r="B1427" t="s">
        <v>677</v>
      </c>
      <c r="C1427" t="s">
        <v>1955</v>
      </c>
    </row>
    <row r="1428" spans="1:4" x14ac:dyDescent="0.25">
      <c r="A1428">
        <v>1</v>
      </c>
      <c r="B1428" t="s">
        <v>1956</v>
      </c>
      <c r="C1428" t="s">
        <v>1957</v>
      </c>
      <c r="D1428" t="s">
        <v>1958</v>
      </c>
    </row>
    <row r="1429" spans="1:4" x14ac:dyDescent="0.25">
      <c r="A1429">
        <v>2</v>
      </c>
      <c r="B1429" t="s">
        <v>940</v>
      </c>
      <c r="C1429" t="s">
        <v>1959</v>
      </c>
      <c r="D1429" t="s">
        <v>1960</v>
      </c>
    </row>
    <row r="1430" spans="1:4" x14ac:dyDescent="0.25">
      <c r="A1430">
        <v>3</v>
      </c>
      <c r="B1430" t="s">
        <v>998</v>
      </c>
      <c r="C1430" t="s">
        <v>1961</v>
      </c>
      <c r="D1430" t="s">
        <v>1960</v>
      </c>
    </row>
    <row r="1431" spans="1:4" x14ac:dyDescent="0.25">
      <c r="A1431">
        <v>4</v>
      </c>
      <c r="B1431" t="s">
        <v>1962</v>
      </c>
      <c r="C1431" t="s">
        <v>1963</v>
      </c>
    </row>
    <row r="1432" spans="1:4" x14ac:dyDescent="0.25">
      <c r="A1432">
        <v>5</v>
      </c>
      <c r="B1432" t="s">
        <v>998</v>
      </c>
      <c r="C1432" t="s">
        <v>1964</v>
      </c>
    </row>
    <row r="1433" spans="1:4" x14ac:dyDescent="0.25">
      <c r="A1433">
        <v>6</v>
      </c>
      <c r="B1433" t="s">
        <v>940</v>
      </c>
      <c r="C1433" t="s">
        <v>1965</v>
      </c>
    </row>
    <row r="1434" spans="1:4" x14ac:dyDescent="0.25">
      <c r="A1434">
        <v>7</v>
      </c>
      <c r="B1434" t="s">
        <v>998</v>
      </c>
      <c r="C1434" t="s">
        <v>1966</v>
      </c>
    </row>
    <row r="1435" spans="1:4" x14ac:dyDescent="0.25">
      <c r="A1435">
        <v>8</v>
      </c>
      <c r="B1435" t="s">
        <v>998</v>
      </c>
      <c r="C1435" t="s">
        <v>1967</v>
      </c>
    </row>
    <row r="1436" spans="1:4" x14ac:dyDescent="0.25">
      <c r="A1436" t="s">
        <v>1968</v>
      </c>
    </row>
    <row r="1437" spans="1:4" x14ac:dyDescent="0.25">
      <c r="A1437">
        <v>0</v>
      </c>
      <c r="B1437" t="s">
        <v>1969</v>
      </c>
      <c r="C1437" t="s">
        <v>1970</v>
      </c>
    </row>
    <row r="1438" spans="1:4" x14ac:dyDescent="0.25">
      <c r="A1438">
        <v>1</v>
      </c>
      <c r="B1438" t="s">
        <v>1971</v>
      </c>
      <c r="C1438" t="s">
        <v>1972</v>
      </c>
    </row>
    <row r="1439" spans="1:4" x14ac:dyDescent="0.25">
      <c r="A1439">
        <v>2</v>
      </c>
      <c r="B1439" t="s">
        <v>1969</v>
      </c>
      <c r="C1439" t="s">
        <v>1973</v>
      </c>
      <c r="D1439" t="s">
        <v>1974</v>
      </c>
    </row>
    <row r="1440" spans="1:4" x14ac:dyDescent="0.25">
      <c r="A1440">
        <v>3</v>
      </c>
      <c r="B1440" t="s">
        <v>1975</v>
      </c>
      <c r="C1440" t="s">
        <v>1976</v>
      </c>
    </row>
    <row r="1441" spans="1:4" x14ac:dyDescent="0.25">
      <c r="A1441">
        <v>4</v>
      </c>
      <c r="B1441" t="s">
        <v>1971</v>
      </c>
      <c r="C1441" t="s">
        <v>1977</v>
      </c>
    </row>
    <row r="1442" spans="1:4" x14ac:dyDescent="0.25">
      <c r="A1442">
        <v>5</v>
      </c>
      <c r="B1442" t="s">
        <v>1971</v>
      </c>
      <c r="C1442" t="s">
        <v>1978</v>
      </c>
    </row>
    <row r="1443" spans="1:4" x14ac:dyDescent="0.25">
      <c r="A1443">
        <v>6</v>
      </c>
      <c r="B1443" t="s">
        <v>1971</v>
      </c>
      <c r="C1443" t="s">
        <v>1979</v>
      </c>
    </row>
    <row r="1444" spans="1:4" x14ac:dyDescent="0.25">
      <c r="A1444">
        <v>7</v>
      </c>
      <c r="B1444" t="s">
        <v>1971</v>
      </c>
      <c r="C1444" t="s">
        <v>1980</v>
      </c>
    </row>
    <row r="1445" spans="1:4" x14ac:dyDescent="0.25">
      <c r="A1445">
        <v>8</v>
      </c>
      <c r="B1445" t="s">
        <v>1971</v>
      </c>
      <c r="C1445" t="s">
        <v>1981</v>
      </c>
    </row>
    <row r="1446" spans="1:4" x14ac:dyDescent="0.25">
      <c r="A1446">
        <v>9</v>
      </c>
      <c r="B1446" t="s">
        <v>1971</v>
      </c>
      <c r="C1446" t="s">
        <v>1982</v>
      </c>
    </row>
    <row r="1447" spans="1:4" x14ac:dyDescent="0.25">
      <c r="A1447" t="s">
        <v>1983</v>
      </c>
    </row>
    <row r="1448" spans="1:4" x14ac:dyDescent="0.25">
      <c r="A1448">
        <v>0</v>
      </c>
      <c r="B1448" t="s">
        <v>1971</v>
      </c>
      <c r="C1448" t="s">
        <v>1984</v>
      </c>
      <c r="D1448" t="s">
        <v>1985</v>
      </c>
    </row>
    <row r="1449" spans="1:4" x14ac:dyDescent="0.25">
      <c r="A1449">
        <v>1</v>
      </c>
      <c r="B1449" t="s">
        <v>912</v>
      </c>
      <c r="C1449" t="s">
        <v>1986</v>
      </c>
    </row>
    <row r="1450" spans="1:4" x14ac:dyDescent="0.25">
      <c r="A1450">
        <v>2</v>
      </c>
      <c r="B1450" t="s">
        <v>1971</v>
      </c>
      <c r="C1450" t="s">
        <v>1987</v>
      </c>
    </row>
    <row r="1451" spans="1:4" x14ac:dyDescent="0.25">
      <c r="A1451">
        <v>3</v>
      </c>
      <c r="B1451" t="s">
        <v>1971</v>
      </c>
      <c r="C1451" t="s">
        <v>1988</v>
      </c>
    </row>
    <row r="1452" spans="1:4" x14ac:dyDescent="0.25">
      <c r="A1452" t="s">
        <v>1989</v>
      </c>
    </row>
    <row r="1453" spans="1:4" x14ac:dyDescent="0.25">
      <c r="A1453">
        <v>0</v>
      </c>
      <c r="B1453" t="s">
        <v>912</v>
      </c>
      <c r="C1453" t="s">
        <v>1990</v>
      </c>
    </row>
    <row r="1454" spans="1:4" x14ac:dyDescent="0.25">
      <c r="A1454">
        <v>1</v>
      </c>
      <c r="B1454" t="s">
        <v>912</v>
      </c>
      <c r="C1454" t="s">
        <v>1991</v>
      </c>
    </row>
    <row r="1455" spans="1:4" x14ac:dyDescent="0.25">
      <c r="A1455">
        <v>2</v>
      </c>
      <c r="B1455" t="s">
        <v>912</v>
      </c>
      <c r="C1455" t="s">
        <v>1992</v>
      </c>
      <c r="D1455" t="s">
        <v>1993</v>
      </c>
    </row>
    <row r="1456" spans="1:4" x14ac:dyDescent="0.25">
      <c r="A1456">
        <v>3</v>
      </c>
      <c r="B1456" t="s">
        <v>1994</v>
      </c>
      <c r="C1456" t="s">
        <v>1995</v>
      </c>
    </row>
    <row r="1457" spans="1:4" x14ac:dyDescent="0.25">
      <c r="A1457">
        <v>4</v>
      </c>
      <c r="B1457" t="s">
        <v>912</v>
      </c>
      <c r="C1457" t="s">
        <v>1996</v>
      </c>
    </row>
    <row r="1458" spans="1:4" x14ac:dyDescent="0.25">
      <c r="A1458">
        <v>5</v>
      </c>
      <c r="B1458" t="s">
        <v>912</v>
      </c>
      <c r="C1458" t="s">
        <v>1997</v>
      </c>
    </row>
    <row r="1459" spans="1:4" x14ac:dyDescent="0.25">
      <c r="A1459">
        <v>6</v>
      </c>
      <c r="B1459" t="s">
        <v>912</v>
      </c>
      <c r="C1459" t="s">
        <v>1998</v>
      </c>
    </row>
    <row r="1460" spans="1:4" x14ac:dyDescent="0.25">
      <c r="A1460">
        <v>7</v>
      </c>
      <c r="B1460" t="s">
        <v>912</v>
      </c>
      <c r="C1460" t="s">
        <v>1999</v>
      </c>
    </row>
    <row r="1461" spans="1:4" x14ac:dyDescent="0.25">
      <c r="A1461">
        <v>8</v>
      </c>
      <c r="B1461" t="s">
        <v>912</v>
      </c>
      <c r="C1461" t="s">
        <v>2000</v>
      </c>
    </row>
    <row r="1462" spans="1:4" x14ac:dyDescent="0.25">
      <c r="A1462">
        <v>9</v>
      </c>
      <c r="B1462" t="s">
        <v>912</v>
      </c>
      <c r="C1462" t="s">
        <v>2001</v>
      </c>
    </row>
    <row r="1463" spans="1:4" x14ac:dyDescent="0.25">
      <c r="A1463" t="s">
        <v>2002</v>
      </c>
    </row>
    <row r="1464" spans="1:4" x14ac:dyDescent="0.25">
      <c r="A1464">
        <v>0</v>
      </c>
      <c r="B1464" t="s">
        <v>2003</v>
      </c>
      <c r="C1464" t="s">
        <v>2004</v>
      </c>
      <c r="D1464" t="s">
        <v>2005</v>
      </c>
    </row>
    <row r="1465" spans="1:4" x14ac:dyDescent="0.25">
      <c r="A1465">
        <v>1</v>
      </c>
      <c r="B1465" t="s">
        <v>912</v>
      </c>
      <c r="C1465" t="s">
        <v>2006</v>
      </c>
    </row>
    <row r="1466" spans="1:4" x14ac:dyDescent="0.25">
      <c r="A1466">
        <v>2</v>
      </c>
      <c r="B1466" t="s">
        <v>2003</v>
      </c>
      <c r="C1466" t="s">
        <v>2007</v>
      </c>
    </row>
    <row r="1467" spans="1:4" x14ac:dyDescent="0.25">
      <c r="A1467" t="s">
        <v>2008</v>
      </c>
    </row>
    <row r="1468" spans="1:4" x14ac:dyDescent="0.25">
      <c r="A1468">
        <v>0</v>
      </c>
      <c r="B1468" t="s">
        <v>2009</v>
      </c>
      <c r="C1468" t="s">
        <v>2010</v>
      </c>
      <c r="D1468" t="s">
        <v>2011</v>
      </c>
    </row>
    <row r="1469" spans="1:4" x14ac:dyDescent="0.25">
      <c r="A1469">
        <v>1</v>
      </c>
      <c r="B1469" t="s">
        <v>2009</v>
      </c>
      <c r="C1469" t="s">
        <v>2012</v>
      </c>
    </row>
    <row r="1470" spans="1:4" x14ac:dyDescent="0.25">
      <c r="A1470" t="s">
        <v>2013</v>
      </c>
    </row>
    <row r="1471" spans="1:4" x14ac:dyDescent="0.25">
      <c r="A1471">
        <v>0</v>
      </c>
      <c r="B1471" t="s">
        <v>2014</v>
      </c>
      <c r="C1471" t="s">
        <v>2015</v>
      </c>
      <c r="D1471" t="s">
        <v>2016</v>
      </c>
    </row>
    <row r="1472" spans="1:4" x14ac:dyDescent="0.25">
      <c r="A1472">
        <v>1</v>
      </c>
      <c r="B1472" t="s">
        <v>2014</v>
      </c>
      <c r="C1472" t="s">
        <v>2017</v>
      </c>
    </row>
    <row r="1473" spans="1:4" x14ac:dyDescent="0.25">
      <c r="A1473">
        <v>2</v>
      </c>
      <c r="B1473" t="s">
        <v>135</v>
      </c>
      <c r="C1473" t="s">
        <v>2018</v>
      </c>
    </row>
    <row r="1474" spans="1:4" x14ac:dyDescent="0.25">
      <c r="A1474" t="s">
        <v>2019</v>
      </c>
    </row>
    <row r="1475" spans="1:4" x14ac:dyDescent="0.25">
      <c r="A1475">
        <v>0</v>
      </c>
      <c r="B1475" t="s">
        <v>2020</v>
      </c>
      <c r="C1475" t="s">
        <v>2021</v>
      </c>
    </row>
    <row r="1476" spans="1:4" x14ac:dyDescent="0.25">
      <c r="A1476">
        <v>1</v>
      </c>
      <c r="B1476" t="s">
        <v>2020</v>
      </c>
      <c r="C1476" t="s">
        <v>2022</v>
      </c>
    </row>
    <row r="1477" spans="1:4" x14ac:dyDescent="0.25">
      <c r="A1477">
        <v>2</v>
      </c>
      <c r="B1477" t="s">
        <v>2014</v>
      </c>
      <c r="C1477" t="s">
        <v>2023</v>
      </c>
      <c r="D1477" t="s">
        <v>2024</v>
      </c>
    </row>
    <row r="1478" spans="1:4" x14ac:dyDescent="0.25">
      <c r="A1478">
        <v>3</v>
      </c>
      <c r="B1478" t="s">
        <v>1495</v>
      </c>
      <c r="C1478" t="s">
        <v>2025</v>
      </c>
    </row>
    <row r="1479" spans="1:4" x14ac:dyDescent="0.25">
      <c r="A1479">
        <v>4</v>
      </c>
      <c r="B1479" t="s">
        <v>2014</v>
      </c>
      <c r="C1479" t="s">
        <v>2026</v>
      </c>
    </row>
    <row r="1480" spans="1:4" x14ac:dyDescent="0.25">
      <c r="A1480">
        <v>5</v>
      </c>
      <c r="B1480" t="s">
        <v>2014</v>
      </c>
      <c r="C1480" t="s">
        <v>2027</v>
      </c>
    </row>
    <row r="1481" spans="1:4" x14ac:dyDescent="0.25">
      <c r="A1481">
        <v>6</v>
      </c>
      <c r="B1481" t="s">
        <v>2028</v>
      </c>
      <c r="C1481" t="s">
        <v>2029</v>
      </c>
    </row>
    <row r="1482" spans="1:4" x14ac:dyDescent="0.25">
      <c r="A1482">
        <v>7</v>
      </c>
      <c r="B1482" t="s">
        <v>2028</v>
      </c>
      <c r="C1482" t="s">
        <v>2030</v>
      </c>
    </row>
    <row r="1483" spans="1:4" x14ac:dyDescent="0.25">
      <c r="A1483">
        <v>8</v>
      </c>
      <c r="B1483" t="s">
        <v>2014</v>
      </c>
      <c r="C1483" t="s">
        <v>2031</v>
      </c>
    </row>
    <row r="1484" spans="1:4" x14ac:dyDescent="0.25">
      <c r="A1484" t="s">
        <v>2032</v>
      </c>
    </row>
    <row r="1485" spans="1:4" x14ac:dyDescent="0.25">
      <c r="A1485">
        <v>0</v>
      </c>
      <c r="B1485" t="s">
        <v>2033</v>
      </c>
      <c r="C1485" t="s">
        <v>2034</v>
      </c>
    </row>
    <row r="1486" spans="1:4" x14ac:dyDescent="0.25">
      <c r="A1486">
        <v>1</v>
      </c>
      <c r="B1486" t="s">
        <v>2035</v>
      </c>
      <c r="C1486" t="s">
        <v>2036</v>
      </c>
    </row>
    <row r="1487" spans="1:4" x14ac:dyDescent="0.25">
      <c r="A1487">
        <v>2</v>
      </c>
      <c r="B1487" t="s">
        <v>2033</v>
      </c>
      <c r="C1487" t="s">
        <v>2037</v>
      </c>
      <c r="D1487" t="s">
        <v>2038</v>
      </c>
    </row>
    <row r="1488" spans="1:4" x14ac:dyDescent="0.25">
      <c r="A1488">
        <v>3</v>
      </c>
      <c r="B1488" t="s">
        <v>310</v>
      </c>
      <c r="C1488" t="s">
        <v>2039</v>
      </c>
    </row>
    <row r="1489" spans="1:4" x14ac:dyDescent="0.25">
      <c r="A1489">
        <v>4</v>
      </c>
      <c r="B1489" t="s">
        <v>584</v>
      </c>
      <c r="C1489" t="s">
        <v>2040</v>
      </c>
    </row>
    <row r="1490" spans="1:4" x14ac:dyDescent="0.25">
      <c r="A1490">
        <v>5</v>
      </c>
      <c r="B1490" t="s">
        <v>2033</v>
      </c>
      <c r="C1490" t="s">
        <v>2041</v>
      </c>
    </row>
    <row r="1491" spans="1:4" x14ac:dyDescent="0.25">
      <c r="A1491">
        <v>6</v>
      </c>
      <c r="B1491" t="s">
        <v>2033</v>
      </c>
      <c r="C1491" t="s">
        <v>2042</v>
      </c>
    </row>
    <row r="1492" spans="1:4" x14ac:dyDescent="0.25">
      <c r="A1492">
        <v>7</v>
      </c>
      <c r="B1492" t="s">
        <v>2033</v>
      </c>
      <c r="C1492" t="s">
        <v>2043</v>
      </c>
    </row>
    <row r="1493" spans="1:4" x14ac:dyDescent="0.25">
      <c r="A1493">
        <v>8</v>
      </c>
      <c r="B1493" t="s">
        <v>2035</v>
      </c>
      <c r="C1493" t="s">
        <v>2044</v>
      </c>
    </row>
    <row r="1494" spans="1:4" x14ac:dyDescent="0.25">
      <c r="A1494">
        <v>9</v>
      </c>
      <c r="B1494" t="s">
        <v>2035</v>
      </c>
      <c r="C1494" t="s">
        <v>2045</v>
      </c>
    </row>
    <row r="1495" spans="1:4" x14ac:dyDescent="0.25">
      <c r="A1495">
        <v>10</v>
      </c>
      <c r="B1495" t="s">
        <v>2033</v>
      </c>
      <c r="C1495" t="s">
        <v>2046</v>
      </c>
    </row>
    <row r="1496" spans="1:4" x14ac:dyDescent="0.25">
      <c r="A1496" t="s">
        <v>2047</v>
      </c>
    </row>
    <row r="1497" spans="1:4" x14ac:dyDescent="0.25">
      <c r="A1497">
        <v>0</v>
      </c>
      <c r="B1497" t="s">
        <v>2048</v>
      </c>
      <c r="C1497" t="s">
        <v>2049</v>
      </c>
      <c r="D1497" t="s">
        <v>2050</v>
      </c>
    </row>
    <row r="1498" spans="1:4" x14ac:dyDescent="0.25">
      <c r="A1498">
        <v>1</v>
      </c>
      <c r="B1498" t="s">
        <v>2048</v>
      </c>
      <c r="C1498" t="s">
        <v>2051</v>
      </c>
    </row>
    <row r="1499" spans="1:4" x14ac:dyDescent="0.25">
      <c r="A1499" t="s">
        <v>2052</v>
      </c>
    </row>
    <row r="1500" spans="1:4" x14ac:dyDescent="0.25">
      <c r="A1500">
        <v>0</v>
      </c>
      <c r="B1500" t="s">
        <v>252</v>
      </c>
      <c r="C1500" t="s">
        <v>2053</v>
      </c>
      <c r="D1500" t="s">
        <v>1958</v>
      </c>
    </row>
    <row r="1501" spans="1:4" x14ac:dyDescent="0.25">
      <c r="A1501">
        <v>1</v>
      </c>
      <c r="B1501" t="s">
        <v>252</v>
      </c>
      <c r="C1501" t="s">
        <v>2054</v>
      </c>
    </row>
    <row r="1502" spans="1:4" x14ac:dyDescent="0.25">
      <c r="A1502">
        <v>2</v>
      </c>
      <c r="B1502" t="s">
        <v>2055</v>
      </c>
      <c r="C1502" t="s">
        <v>2056</v>
      </c>
    </row>
    <row r="1503" spans="1:4" x14ac:dyDescent="0.25">
      <c r="A1503">
        <v>3</v>
      </c>
      <c r="B1503" t="s">
        <v>2057</v>
      </c>
      <c r="C1503" t="s">
        <v>2058</v>
      </c>
    </row>
    <row r="1504" spans="1:4" x14ac:dyDescent="0.25">
      <c r="A1504" t="s">
        <v>2059</v>
      </c>
    </row>
    <row r="1505" spans="1:4" x14ac:dyDescent="0.25">
      <c r="A1505">
        <v>0</v>
      </c>
      <c r="B1505" t="s">
        <v>1400</v>
      </c>
      <c r="C1505" t="s">
        <v>2060</v>
      </c>
    </row>
    <row r="1506" spans="1:4" x14ac:dyDescent="0.25">
      <c r="A1506">
        <v>1</v>
      </c>
      <c r="B1506" t="s">
        <v>1400</v>
      </c>
      <c r="C1506" t="s">
        <v>2061</v>
      </c>
      <c r="D1506" t="s">
        <v>2062</v>
      </c>
    </row>
    <row r="1507" spans="1:4" x14ac:dyDescent="0.25">
      <c r="A1507">
        <v>2</v>
      </c>
      <c r="B1507" t="s">
        <v>1400</v>
      </c>
      <c r="C1507" t="s">
        <v>2063</v>
      </c>
    </row>
    <row r="1508" spans="1:4" x14ac:dyDescent="0.25">
      <c r="A1508">
        <v>3</v>
      </c>
      <c r="B1508" t="s">
        <v>2064</v>
      </c>
      <c r="C1508" t="s">
        <v>2065</v>
      </c>
    </row>
    <row r="1509" spans="1:4" x14ac:dyDescent="0.25">
      <c r="A1509">
        <v>4</v>
      </c>
      <c r="B1509" t="s">
        <v>1400</v>
      </c>
      <c r="C1509" t="s">
        <v>2066</v>
      </c>
    </row>
    <row r="1510" spans="1:4" x14ac:dyDescent="0.25">
      <c r="A1510">
        <v>5</v>
      </c>
      <c r="B1510" t="s">
        <v>1400</v>
      </c>
      <c r="C1510" t="s">
        <v>2067</v>
      </c>
    </row>
    <row r="1511" spans="1:4" x14ac:dyDescent="0.25">
      <c r="A1511">
        <v>6</v>
      </c>
      <c r="B1511" t="s">
        <v>1400</v>
      </c>
      <c r="C1511" t="s">
        <v>2068</v>
      </c>
    </row>
    <row r="1512" spans="1:4" x14ac:dyDescent="0.25">
      <c r="A1512">
        <v>7</v>
      </c>
      <c r="B1512" t="s">
        <v>1400</v>
      </c>
      <c r="C1512" t="s">
        <v>2069</v>
      </c>
    </row>
    <row r="1513" spans="1:4" x14ac:dyDescent="0.25">
      <c r="A1513">
        <v>8</v>
      </c>
      <c r="B1513" t="s">
        <v>1400</v>
      </c>
      <c r="C1513" t="s">
        <v>2070</v>
      </c>
    </row>
    <row r="1514" spans="1:4" x14ac:dyDescent="0.25">
      <c r="A1514" t="s">
        <v>2071</v>
      </c>
    </row>
    <row r="1515" spans="1:4" x14ac:dyDescent="0.25">
      <c r="A1515">
        <v>0</v>
      </c>
      <c r="B1515" t="s">
        <v>2072</v>
      </c>
      <c r="C1515" t="s">
        <v>2073</v>
      </c>
    </row>
    <row r="1516" spans="1:4" x14ac:dyDescent="0.25">
      <c r="A1516">
        <v>1</v>
      </c>
      <c r="B1516" t="s">
        <v>2072</v>
      </c>
      <c r="C1516" t="s">
        <v>2074</v>
      </c>
      <c r="D1516" t="s">
        <v>2075</v>
      </c>
    </row>
    <row r="1517" spans="1:4" x14ac:dyDescent="0.25">
      <c r="A1517">
        <v>2</v>
      </c>
      <c r="B1517" t="s">
        <v>2072</v>
      </c>
      <c r="C1517" t="s">
        <v>2076</v>
      </c>
    </row>
    <row r="1518" spans="1:4" x14ac:dyDescent="0.25">
      <c r="A1518">
        <v>3</v>
      </c>
      <c r="B1518" t="s">
        <v>2072</v>
      </c>
      <c r="C1518" t="s">
        <v>2077</v>
      </c>
    </row>
    <row r="1519" spans="1:4" x14ac:dyDescent="0.25">
      <c r="A1519" t="s">
        <v>2078</v>
      </c>
    </row>
    <row r="1520" spans="1:4" x14ac:dyDescent="0.25">
      <c r="A1520">
        <v>0</v>
      </c>
      <c r="B1520" t="s">
        <v>2079</v>
      </c>
      <c r="C1520" t="s">
        <v>2080</v>
      </c>
      <c r="D1520" t="s">
        <v>1329</v>
      </c>
    </row>
    <row r="1521" spans="1:4" x14ac:dyDescent="0.25">
      <c r="A1521">
        <v>1</v>
      </c>
      <c r="B1521" t="s">
        <v>2079</v>
      </c>
      <c r="C1521" t="s">
        <v>2081</v>
      </c>
    </row>
    <row r="1522" spans="1:4" x14ac:dyDescent="0.25">
      <c r="A1522" t="s">
        <v>2082</v>
      </c>
    </row>
    <row r="1523" spans="1:4" x14ac:dyDescent="0.25">
      <c r="A1523">
        <v>0</v>
      </c>
      <c r="B1523" t="s">
        <v>2083</v>
      </c>
      <c r="C1523" t="s">
        <v>2084</v>
      </c>
      <c r="D1523" t="s">
        <v>2085</v>
      </c>
    </row>
    <row r="1524" spans="1:4" x14ac:dyDescent="0.25">
      <c r="A1524">
        <v>1</v>
      </c>
      <c r="B1524" t="s">
        <v>2083</v>
      </c>
      <c r="C1524" t="s">
        <v>2086</v>
      </c>
    </row>
    <row r="1525" spans="1:4" x14ac:dyDescent="0.25">
      <c r="A1525" t="s">
        <v>2087</v>
      </c>
    </row>
    <row r="1526" spans="1:4" x14ac:dyDescent="0.25">
      <c r="A1526">
        <v>0</v>
      </c>
      <c r="B1526" t="s">
        <v>1025</v>
      </c>
      <c r="C1526" t="s">
        <v>2088</v>
      </c>
    </row>
    <row r="1527" spans="1:4" x14ac:dyDescent="0.25">
      <c r="A1527">
        <v>1</v>
      </c>
      <c r="B1527" t="s">
        <v>2089</v>
      </c>
      <c r="C1527" t="s">
        <v>2090</v>
      </c>
    </row>
    <row r="1528" spans="1:4" x14ac:dyDescent="0.25">
      <c r="A1528">
        <v>2</v>
      </c>
      <c r="B1528" t="s">
        <v>2091</v>
      </c>
      <c r="C1528" t="s">
        <v>2092</v>
      </c>
    </row>
    <row r="1529" spans="1:4" x14ac:dyDescent="0.25">
      <c r="A1529">
        <v>3</v>
      </c>
      <c r="B1529" t="s">
        <v>1025</v>
      </c>
      <c r="C1529" t="s">
        <v>2093</v>
      </c>
      <c r="D1529" t="s">
        <v>2094</v>
      </c>
    </row>
    <row r="1530" spans="1:4" x14ac:dyDescent="0.25">
      <c r="A1530">
        <v>4</v>
      </c>
      <c r="B1530" t="s">
        <v>885</v>
      </c>
      <c r="C1530" t="s">
        <v>2095</v>
      </c>
    </row>
    <row r="1531" spans="1:4" x14ac:dyDescent="0.25">
      <c r="A1531">
        <v>5</v>
      </c>
      <c r="B1531" t="s">
        <v>1025</v>
      </c>
      <c r="C1531" t="s">
        <v>2096</v>
      </c>
    </row>
    <row r="1532" spans="1:4" x14ac:dyDescent="0.25">
      <c r="A1532">
        <v>6</v>
      </c>
      <c r="B1532" t="s">
        <v>1025</v>
      </c>
      <c r="C1532" t="s">
        <v>2097</v>
      </c>
    </row>
    <row r="1533" spans="1:4" x14ac:dyDescent="0.25">
      <c r="A1533">
        <v>7</v>
      </c>
      <c r="B1533" t="s">
        <v>1025</v>
      </c>
      <c r="C1533" t="s">
        <v>2098</v>
      </c>
    </row>
    <row r="1534" spans="1:4" x14ac:dyDescent="0.25">
      <c r="A1534">
        <v>8</v>
      </c>
      <c r="B1534" t="s">
        <v>1025</v>
      </c>
      <c r="C1534" t="s">
        <v>2099</v>
      </c>
    </row>
    <row r="1535" spans="1:4" x14ac:dyDescent="0.25">
      <c r="A1535">
        <v>9</v>
      </c>
      <c r="B1535" t="s">
        <v>2100</v>
      </c>
      <c r="C1535" t="s">
        <v>2101</v>
      </c>
    </row>
    <row r="1536" spans="1:4" x14ac:dyDescent="0.25">
      <c r="A1536">
        <v>10</v>
      </c>
      <c r="B1536" t="s">
        <v>1025</v>
      </c>
      <c r="C1536" t="s">
        <v>2102</v>
      </c>
    </row>
    <row r="1537" spans="1:4" x14ac:dyDescent="0.25">
      <c r="A1537">
        <v>11</v>
      </c>
      <c r="B1537" t="s">
        <v>1025</v>
      </c>
      <c r="C1537" t="s">
        <v>2103</v>
      </c>
    </row>
    <row r="1538" spans="1:4" x14ac:dyDescent="0.25">
      <c r="A1538" t="s">
        <v>2104</v>
      </c>
    </row>
    <row r="1539" spans="1:4" x14ac:dyDescent="0.25">
      <c r="A1539">
        <v>0</v>
      </c>
      <c r="B1539" t="s">
        <v>2105</v>
      </c>
      <c r="C1539" t="s">
        <v>2106</v>
      </c>
      <c r="D1539" t="s">
        <v>1077</v>
      </c>
    </row>
    <row r="1540" spans="1:4" x14ac:dyDescent="0.25">
      <c r="A1540">
        <v>1</v>
      </c>
      <c r="B1540" t="s">
        <v>2107</v>
      </c>
      <c r="C1540" t="s">
        <v>2108</v>
      </c>
    </row>
    <row r="1541" spans="1:4" x14ac:dyDescent="0.25">
      <c r="A1541">
        <v>2</v>
      </c>
      <c r="B1541" t="s">
        <v>2105</v>
      </c>
      <c r="C1541" t="s">
        <v>2109</v>
      </c>
    </row>
    <row r="1542" spans="1:4" x14ac:dyDescent="0.25">
      <c r="A1542" t="s">
        <v>2110</v>
      </c>
    </row>
    <row r="1543" spans="1:4" x14ac:dyDescent="0.25">
      <c r="A1543">
        <v>0</v>
      </c>
      <c r="B1543" t="s">
        <v>2111</v>
      </c>
      <c r="C1543" t="s">
        <v>2112</v>
      </c>
    </row>
    <row r="1544" spans="1:4" x14ac:dyDescent="0.25">
      <c r="A1544" t="s">
        <v>2113</v>
      </c>
    </row>
    <row r="1545" spans="1:4" x14ac:dyDescent="0.25">
      <c r="A1545">
        <v>0</v>
      </c>
      <c r="B1545" t="s">
        <v>1087</v>
      </c>
      <c r="C1545" t="s">
        <v>2114</v>
      </c>
      <c r="D1545" t="s">
        <v>884</v>
      </c>
    </row>
    <row r="1546" spans="1:4" x14ac:dyDescent="0.25">
      <c r="A1546">
        <v>1</v>
      </c>
      <c r="B1546" t="s">
        <v>1041</v>
      </c>
      <c r="C1546" t="s">
        <v>2115</v>
      </c>
    </row>
    <row r="1547" spans="1:4" x14ac:dyDescent="0.25">
      <c r="A1547">
        <v>2</v>
      </c>
      <c r="B1547" t="s">
        <v>1087</v>
      </c>
      <c r="C1547" t="s">
        <v>2116</v>
      </c>
    </row>
    <row r="1548" spans="1:4" x14ac:dyDescent="0.25">
      <c r="A1548">
        <v>3</v>
      </c>
      <c r="B1548" t="s">
        <v>1041</v>
      </c>
      <c r="C1548" t="s">
        <v>2117</v>
      </c>
    </row>
    <row r="1549" spans="1:4" x14ac:dyDescent="0.25">
      <c r="A1549">
        <v>4</v>
      </c>
      <c r="B1549" t="s">
        <v>1087</v>
      </c>
      <c r="C1549" t="s">
        <v>2118</v>
      </c>
    </row>
    <row r="1550" spans="1:4" x14ac:dyDescent="0.25">
      <c r="A1550" t="s">
        <v>2119</v>
      </c>
    </row>
    <row r="1551" spans="1:4" x14ac:dyDescent="0.25">
      <c r="A1551">
        <v>0</v>
      </c>
      <c r="B1551" t="s">
        <v>2120</v>
      </c>
      <c r="C1551" t="s">
        <v>2121</v>
      </c>
    </row>
    <row r="1552" spans="1:4" x14ac:dyDescent="0.25">
      <c r="A1552">
        <v>1</v>
      </c>
      <c r="B1552" t="s">
        <v>2120</v>
      </c>
      <c r="C1552" t="s">
        <v>2122</v>
      </c>
    </row>
    <row r="1553" spans="1:4" x14ac:dyDescent="0.25">
      <c r="A1553">
        <v>2</v>
      </c>
      <c r="B1553" t="s">
        <v>2120</v>
      </c>
      <c r="C1553" t="s">
        <v>2123</v>
      </c>
      <c r="D1553" t="s">
        <v>2124</v>
      </c>
    </row>
    <row r="1554" spans="1:4" x14ac:dyDescent="0.25">
      <c r="A1554">
        <v>3</v>
      </c>
      <c r="B1554" t="s">
        <v>2125</v>
      </c>
      <c r="C1554" t="s">
        <v>2126</v>
      </c>
    </row>
    <row r="1555" spans="1:4" x14ac:dyDescent="0.25">
      <c r="A1555">
        <v>4</v>
      </c>
      <c r="B1555" t="s">
        <v>2120</v>
      </c>
      <c r="C1555" t="s">
        <v>2127</v>
      </c>
    </row>
    <row r="1556" spans="1:4" x14ac:dyDescent="0.25">
      <c r="A1556">
        <v>5</v>
      </c>
      <c r="B1556" t="s">
        <v>2120</v>
      </c>
      <c r="C1556" t="s">
        <v>2128</v>
      </c>
    </row>
    <row r="1557" spans="1:4" x14ac:dyDescent="0.25">
      <c r="A1557">
        <v>6</v>
      </c>
      <c r="B1557" t="s">
        <v>2120</v>
      </c>
      <c r="C1557" t="s">
        <v>2129</v>
      </c>
    </row>
    <row r="1558" spans="1:4" x14ac:dyDescent="0.25">
      <c r="A1558">
        <v>7</v>
      </c>
      <c r="B1558" t="s">
        <v>2120</v>
      </c>
      <c r="C1558" t="s">
        <v>2130</v>
      </c>
    </row>
    <row r="1559" spans="1:4" x14ac:dyDescent="0.25">
      <c r="A1559">
        <v>8</v>
      </c>
      <c r="B1559" t="s">
        <v>717</v>
      </c>
      <c r="C1559" t="s">
        <v>2131</v>
      </c>
    </row>
    <row r="1560" spans="1:4" x14ac:dyDescent="0.25">
      <c r="A1560">
        <v>9</v>
      </c>
      <c r="B1560" t="s">
        <v>2120</v>
      </c>
      <c r="C1560" t="s">
        <v>2132</v>
      </c>
    </row>
    <row r="1561" spans="1:4" x14ac:dyDescent="0.25">
      <c r="A1561">
        <v>10</v>
      </c>
      <c r="B1561" t="s">
        <v>2120</v>
      </c>
      <c r="C1561" t="s">
        <v>2133</v>
      </c>
    </row>
    <row r="1562" spans="1:4" x14ac:dyDescent="0.25">
      <c r="A1562" t="s">
        <v>2134</v>
      </c>
    </row>
    <row r="1563" spans="1:4" x14ac:dyDescent="0.25">
      <c r="A1563">
        <v>0</v>
      </c>
      <c r="B1563" t="s">
        <v>2120</v>
      </c>
      <c r="C1563" t="s">
        <v>2135</v>
      </c>
    </row>
    <row r="1564" spans="1:4" x14ac:dyDescent="0.25">
      <c r="A1564" t="s">
        <v>2136</v>
      </c>
    </row>
    <row r="1565" spans="1:4" x14ac:dyDescent="0.25">
      <c r="A1565">
        <v>0</v>
      </c>
      <c r="B1565" t="s">
        <v>2137</v>
      </c>
      <c r="C1565" t="s">
        <v>2138</v>
      </c>
    </row>
    <row r="1566" spans="1:4" x14ac:dyDescent="0.25">
      <c r="A1566">
        <v>1</v>
      </c>
      <c r="B1566" t="s">
        <v>2137</v>
      </c>
      <c r="C1566" t="s">
        <v>2139</v>
      </c>
    </row>
    <row r="1567" spans="1:4" x14ac:dyDescent="0.25">
      <c r="A1567">
        <v>2</v>
      </c>
      <c r="B1567" t="s">
        <v>2137</v>
      </c>
      <c r="C1567" t="s">
        <v>2140</v>
      </c>
      <c r="D1567" t="s">
        <v>2141</v>
      </c>
    </row>
    <row r="1568" spans="1:4" x14ac:dyDescent="0.25">
      <c r="A1568">
        <v>3</v>
      </c>
      <c r="B1568" t="s">
        <v>2142</v>
      </c>
      <c r="C1568" t="s">
        <v>2143</v>
      </c>
    </row>
    <row r="1569" spans="1:4" x14ac:dyDescent="0.25">
      <c r="A1569">
        <v>4</v>
      </c>
      <c r="B1569" t="s">
        <v>2137</v>
      </c>
      <c r="C1569" t="s">
        <v>2144</v>
      </c>
    </row>
    <row r="1570" spans="1:4" x14ac:dyDescent="0.25">
      <c r="A1570">
        <v>5</v>
      </c>
      <c r="B1570" t="s">
        <v>2137</v>
      </c>
      <c r="C1570" t="s">
        <v>2145</v>
      </c>
    </row>
    <row r="1571" spans="1:4" x14ac:dyDescent="0.25">
      <c r="A1571">
        <v>6</v>
      </c>
      <c r="B1571" t="s">
        <v>2137</v>
      </c>
      <c r="C1571" t="s">
        <v>2146</v>
      </c>
    </row>
    <row r="1572" spans="1:4" x14ac:dyDescent="0.25">
      <c r="A1572">
        <v>7</v>
      </c>
      <c r="B1572" t="s">
        <v>2137</v>
      </c>
      <c r="C1572" t="s">
        <v>2147</v>
      </c>
    </row>
    <row r="1573" spans="1:4" x14ac:dyDescent="0.25">
      <c r="A1573">
        <v>8</v>
      </c>
      <c r="B1573" t="s">
        <v>2137</v>
      </c>
      <c r="C1573" t="s">
        <v>2148</v>
      </c>
    </row>
    <row r="1574" spans="1:4" x14ac:dyDescent="0.25">
      <c r="A1574" t="s">
        <v>2149</v>
      </c>
    </row>
    <row r="1575" spans="1:4" x14ac:dyDescent="0.25">
      <c r="A1575">
        <v>0</v>
      </c>
      <c r="B1575" t="s">
        <v>2150</v>
      </c>
      <c r="C1575" t="s">
        <v>2151</v>
      </c>
    </row>
    <row r="1576" spans="1:4" x14ac:dyDescent="0.25">
      <c r="A1576">
        <v>1</v>
      </c>
      <c r="B1576" t="s">
        <v>2152</v>
      </c>
      <c r="C1576" t="s">
        <v>2153</v>
      </c>
      <c r="D1576" t="s">
        <v>2154</v>
      </c>
    </row>
    <row r="1577" spans="1:4" x14ac:dyDescent="0.25">
      <c r="A1577">
        <v>2</v>
      </c>
      <c r="B1577" t="s">
        <v>2152</v>
      </c>
      <c r="C1577" t="s">
        <v>2155</v>
      </c>
    </row>
    <row r="1578" spans="1:4" x14ac:dyDescent="0.25">
      <c r="A1578">
        <v>3</v>
      </c>
      <c r="B1578" t="s">
        <v>2152</v>
      </c>
      <c r="C1578" t="s">
        <v>2156</v>
      </c>
    </row>
    <row r="1579" spans="1:4" x14ac:dyDescent="0.25">
      <c r="A1579">
        <v>4</v>
      </c>
      <c r="B1579" t="s">
        <v>2152</v>
      </c>
      <c r="C1579" t="s">
        <v>2157</v>
      </c>
    </row>
    <row r="1580" spans="1:4" x14ac:dyDescent="0.25">
      <c r="A1580">
        <v>5</v>
      </c>
      <c r="B1580" t="s">
        <v>2152</v>
      </c>
      <c r="C1580" t="s">
        <v>2158</v>
      </c>
    </row>
    <row r="1581" spans="1:4" x14ac:dyDescent="0.25">
      <c r="A1581" t="s">
        <v>2159</v>
      </c>
    </row>
    <row r="1582" spans="1:4" x14ac:dyDescent="0.25">
      <c r="A1582">
        <v>0</v>
      </c>
      <c r="B1582" t="s">
        <v>2160</v>
      </c>
      <c r="C1582" t="s">
        <v>2161</v>
      </c>
      <c r="D1582" t="s">
        <v>2162</v>
      </c>
    </row>
    <row r="1583" spans="1:4" x14ac:dyDescent="0.25">
      <c r="A1583">
        <v>1</v>
      </c>
      <c r="B1583" t="s">
        <v>2160</v>
      </c>
      <c r="C1583" t="s">
        <v>2163</v>
      </c>
    </row>
    <row r="1584" spans="1:4" x14ac:dyDescent="0.25">
      <c r="A1584">
        <v>2</v>
      </c>
      <c r="B1584" t="s">
        <v>2142</v>
      </c>
      <c r="C1584" t="s">
        <v>2164</v>
      </c>
    </row>
    <row r="1585" spans="1:4" x14ac:dyDescent="0.25">
      <c r="A1585">
        <v>3</v>
      </c>
      <c r="B1585" t="s">
        <v>707</v>
      </c>
      <c r="C1585" t="s">
        <v>2165</v>
      </c>
    </row>
    <row r="1586" spans="1:4" x14ac:dyDescent="0.25">
      <c r="A1586">
        <v>4</v>
      </c>
      <c r="B1586" t="s">
        <v>2166</v>
      </c>
      <c r="C1586" t="s">
        <v>2167</v>
      </c>
    </row>
    <row r="1587" spans="1:4" x14ac:dyDescent="0.25">
      <c r="A1587" t="s">
        <v>2168</v>
      </c>
    </row>
    <row r="1588" spans="1:4" x14ac:dyDescent="0.25">
      <c r="A1588">
        <v>0</v>
      </c>
      <c r="B1588" t="s">
        <v>1562</v>
      </c>
      <c r="C1588" t="s">
        <v>2169</v>
      </c>
    </row>
    <row r="1589" spans="1:4" x14ac:dyDescent="0.25">
      <c r="A1589">
        <v>1</v>
      </c>
      <c r="B1589" t="s">
        <v>36</v>
      </c>
      <c r="C1589" t="s">
        <v>2170</v>
      </c>
      <c r="D1589" t="s">
        <v>2171</v>
      </c>
    </row>
    <row r="1590" spans="1:4" x14ac:dyDescent="0.25">
      <c r="A1590">
        <v>2</v>
      </c>
      <c r="B1590" t="s">
        <v>36</v>
      </c>
      <c r="C1590" t="s">
        <v>2172</v>
      </c>
    </row>
    <row r="1591" spans="1:4" x14ac:dyDescent="0.25">
      <c r="A1591">
        <v>3</v>
      </c>
      <c r="B1591" t="s">
        <v>1562</v>
      </c>
      <c r="C1591" t="s">
        <v>2173</v>
      </c>
    </row>
    <row r="1592" spans="1:4" x14ac:dyDescent="0.25">
      <c r="A1592">
        <v>4</v>
      </c>
      <c r="B1592" t="s">
        <v>1562</v>
      </c>
      <c r="C1592" t="s">
        <v>2174</v>
      </c>
    </row>
    <row r="1593" spans="1:4" x14ac:dyDescent="0.25">
      <c r="A1593">
        <v>5</v>
      </c>
      <c r="B1593" t="s">
        <v>36</v>
      </c>
      <c r="C1593" t="s">
        <v>2175</v>
      </c>
    </row>
    <row r="1594" spans="1:4" x14ac:dyDescent="0.25">
      <c r="A1594">
        <v>6</v>
      </c>
      <c r="B1594" t="s">
        <v>1562</v>
      </c>
      <c r="C1594" t="s">
        <v>2176</v>
      </c>
    </row>
    <row r="1595" spans="1:4" x14ac:dyDescent="0.25">
      <c r="A1595">
        <v>7</v>
      </c>
      <c r="B1595" t="s">
        <v>36</v>
      </c>
      <c r="C1595" t="s">
        <v>2177</v>
      </c>
    </row>
    <row r="1596" spans="1:4" x14ac:dyDescent="0.25">
      <c r="A1596">
        <v>8</v>
      </c>
      <c r="B1596" t="s">
        <v>36</v>
      </c>
      <c r="C1596" t="s">
        <v>2178</v>
      </c>
    </row>
    <row r="1597" spans="1:4" x14ac:dyDescent="0.25">
      <c r="A1597" t="s">
        <v>2179</v>
      </c>
    </row>
    <row r="1598" spans="1:4" x14ac:dyDescent="0.25">
      <c r="A1598">
        <v>0</v>
      </c>
      <c r="B1598" t="s">
        <v>1562</v>
      </c>
      <c r="C1598" t="s">
        <v>2180</v>
      </c>
    </row>
    <row r="1599" spans="1:4" x14ac:dyDescent="0.25">
      <c r="A1599">
        <v>1</v>
      </c>
      <c r="B1599" t="s">
        <v>1562</v>
      </c>
      <c r="C1599" t="s">
        <v>2181</v>
      </c>
    </row>
    <row r="1600" spans="1:4" x14ac:dyDescent="0.25">
      <c r="A1600">
        <v>2</v>
      </c>
      <c r="B1600" t="s">
        <v>844</v>
      </c>
      <c r="C1600" t="s">
        <v>2182</v>
      </c>
    </row>
    <row r="1601" spans="1:4" x14ac:dyDescent="0.25">
      <c r="A1601">
        <v>3</v>
      </c>
      <c r="B1601" t="s">
        <v>1562</v>
      </c>
      <c r="C1601" t="s">
        <v>2183</v>
      </c>
      <c r="D1601" t="s">
        <v>2184</v>
      </c>
    </row>
    <row r="1602" spans="1:4" x14ac:dyDescent="0.25">
      <c r="A1602">
        <v>4</v>
      </c>
      <c r="B1602" t="s">
        <v>2185</v>
      </c>
      <c r="C1602" t="s">
        <v>2186</v>
      </c>
    </row>
    <row r="1603" spans="1:4" x14ac:dyDescent="0.25">
      <c r="A1603">
        <v>5</v>
      </c>
      <c r="B1603" t="s">
        <v>1562</v>
      </c>
      <c r="C1603" t="s">
        <v>2187</v>
      </c>
    </row>
    <row r="1604" spans="1:4" x14ac:dyDescent="0.25">
      <c r="A1604">
        <v>6</v>
      </c>
      <c r="B1604" t="s">
        <v>1562</v>
      </c>
      <c r="C1604" t="s">
        <v>2188</v>
      </c>
    </row>
    <row r="1605" spans="1:4" x14ac:dyDescent="0.25">
      <c r="A1605">
        <v>7</v>
      </c>
      <c r="B1605" t="s">
        <v>1562</v>
      </c>
      <c r="C1605" t="s">
        <v>2189</v>
      </c>
    </row>
    <row r="1606" spans="1:4" x14ac:dyDescent="0.25">
      <c r="A1606">
        <v>8</v>
      </c>
      <c r="B1606" t="s">
        <v>1562</v>
      </c>
      <c r="C1606" t="s">
        <v>2190</v>
      </c>
    </row>
    <row r="1607" spans="1:4" x14ac:dyDescent="0.25">
      <c r="A1607">
        <v>9</v>
      </c>
      <c r="B1607" t="s">
        <v>1562</v>
      </c>
      <c r="C1607" t="s">
        <v>2191</v>
      </c>
    </row>
    <row r="1608" spans="1:4" x14ac:dyDescent="0.25">
      <c r="A1608">
        <v>10</v>
      </c>
      <c r="B1608" t="s">
        <v>1562</v>
      </c>
      <c r="C1608" t="s">
        <v>2192</v>
      </c>
    </row>
    <row r="1609" spans="1:4" x14ac:dyDescent="0.25">
      <c r="A1609" t="s">
        <v>2193</v>
      </c>
    </row>
    <row r="1610" spans="1:4" x14ac:dyDescent="0.25">
      <c r="A1610">
        <v>0</v>
      </c>
      <c r="B1610" t="s">
        <v>1562</v>
      </c>
      <c r="C1610" t="s">
        <v>2194</v>
      </c>
    </row>
    <row r="1611" spans="1:4" x14ac:dyDescent="0.25">
      <c r="A1611">
        <v>1</v>
      </c>
      <c r="B1611" t="s">
        <v>2195</v>
      </c>
      <c r="C1611" t="s">
        <v>2196</v>
      </c>
    </row>
    <row r="1612" spans="1:4" x14ac:dyDescent="0.25">
      <c r="A1612" t="s">
        <v>2197</v>
      </c>
    </row>
    <row r="1613" spans="1:4" x14ac:dyDescent="0.25">
      <c r="A1613">
        <v>0</v>
      </c>
      <c r="B1613" t="s">
        <v>645</v>
      </c>
      <c r="C1613" t="s">
        <v>2198</v>
      </c>
      <c r="D1613" t="s">
        <v>2199</v>
      </c>
    </row>
    <row r="1614" spans="1:4" x14ac:dyDescent="0.25">
      <c r="A1614">
        <v>1</v>
      </c>
      <c r="B1614" t="s">
        <v>645</v>
      </c>
      <c r="C1614" t="s">
        <v>2200</v>
      </c>
    </row>
    <row r="1615" spans="1:4" x14ac:dyDescent="0.25">
      <c r="A1615" t="s">
        <v>2201</v>
      </c>
    </row>
    <row r="1616" spans="1:4" x14ac:dyDescent="0.25">
      <c r="A1616">
        <v>0</v>
      </c>
      <c r="B1616" t="s">
        <v>2185</v>
      </c>
      <c r="C1616" t="s">
        <v>2202</v>
      </c>
    </row>
    <row r="1617" spans="1:4" x14ac:dyDescent="0.25">
      <c r="A1617">
        <v>1</v>
      </c>
      <c r="B1617" t="s">
        <v>1841</v>
      </c>
      <c r="C1617" t="s">
        <v>2203</v>
      </c>
    </row>
    <row r="1618" spans="1:4" x14ac:dyDescent="0.25">
      <c r="A1618">
        <v>2</v>
      </c>
      <c r="B1618" t="s">
        <v>2204</v>
      </c>
      <c r="C1618" t="s">
        <v>2205</v>
      </c>
      <c r="D1618" t="s">
        <v>2206</v>
      </c>
    </row>
    <row r="1619" spans="1:4" x14ac:dyDescent="0.25">
      <c r="A1619">
        <v>3</v>
      </c>
      <c r="B1619" t="s">
        <v>2207</v>
      </c>
      <c r="C1619" t="s">
        <v>2208</v>
      </c>
    </row>
    <row r="1620" spans="1:4" x14ac:dyDescent="0.25">
      <c r="A1620">
        <v>4</v>
      </c>
      <c r="B1620" t="s">
        <v>2204</v>
      </c>
      <c r="C1620" t="s">
        <v>2209</v>
      </c>
    </row>
    <row r="1621" spans="1:4" x14ac:dyDescent="0.25">
      <c r="A1621">
        <v>5</v>
      </c>
      <c r="B1621" t="s">
        <v>2210</v>
      </c>
      <c r="C1621" t="s">
        <v>2211</v>
      </c>
    </row>
    <row r="1622" spans="1:4" x14ac:dyDescent="0.25">
      <c r="A1622">
        <v>6</v>
      </c>
      <c r="B1622" t="s">
        <v>2212</v>
      </c>
      <c r="C1622" t="s">
        <v>2213</v>
      </c>
    </row>
    <row r="1623" spans="1:4" x14ac:dyDescent="0.25">
      <c r="A1623">
        <v>7</v>
      </c>
      <c r="B1623" t="s">
        <v>1391</v>
      </c>
      <c r="C1623" t="s">
        <v>2214</v>
      </c>
    </row>
    <row r="1624" spans="1:4" x14ac:dyDescent="0.25">
      <c r="A1624">
        <v>8</v>
      </c>
      <c r="B1624" t="s">
        <v>2215</v>
      </c>
      <c r="C1624" t="s">
        <v>2216</v>
      </c>
    </row>
    <row r="1625" spans="1:4" x14ac:dyDescent="0.25">
      <c r="A1625" t="s">
        <v>2217</v>
      </c>
    </row>
    <row r="1626" spans="1:4" x14ac:dyDescent="0.25">
      <c r="A1626">
        <v>0</v>
      </c>
      <c r="B1626" t="s">
        <v>190</v>
      </c>
      <c r="C1626" t="s">
        <v>2218</v>
      </c>
    </row>
    <row r="1627" spans="1:4" x14ac:dyDescent="0.25">
      <c r="A1627" t="s">
        <v>2219</v>
      </c>
    </row>
    <row r="1628" spans="1:4" x14ac:dyDescent="0.25">
      <c r="A1628">
        <v>0</v>
      </c>
      <c r="B1628" t="s">
        <v>2220</v>
      </c>
      <c r="C1628" t="s">
        <v>2221</v>
      </c>
    </row>
    <row r="1629" spans="1:4" x14ac:dyDescent="0.25">
      <c r="A1629" t="s">
        <v>2222</v>
      </c>
    </row>
    <row r="1630" spans="1:4" x14ac:dyDescent="0.25">
      <c r="A1630">
        <v>0</v>
      </c>
      <c r="B1630" t="s">
        <v>2142</v>
      </c>
      <c r="C1630" t="s">
        <v>2223</v>
      </c>
      <c r="D1630" t="s">
        <v>2224</v>
      </c>
    </row>
    <row r="1631" spans="1:4" x14ac:dyDescent="0.25">
      <c r="A1631">
        <v>1</v>
      </c>
      <c r="B1631" t="s">
        <v>2142</v>
      </c>
      <c r="C1631" t="s">
        <v>2225</v>
      </c>
    </row>
    <row r="1632" spans="1:4" x14ac:dyDescent="0.25">
      <c r="A1632" t="s">
        <v>2226</v>
      </c>
    </row>
    <row r="1633" spans="1:4" x14ac:dyDescent="0.25">
      <c r="A1633">
        <v>0</v>
      </c>
      <c r="B1633" t="s">
        <v>2227</v>
      </c>
      <c r="C1633" t="s">
        <v>2228</v>
      </c>
    </row>
    <row r="1634" spans="1:4" x14ac:dyDescent="0.25">
      <c r="A1634">
        <v>1</v>
      </c>
      <c r="B1634" t="s">
        <v>2227</v>
      </c>
      <c r="C1634" t="s">
        <v>2229</v>
      </c>
    </row>
    <row r="1635" spans="1:4" x14ac:dyDescent="0.25">
      <c r="A1635">
        <v>2</v>
      </c>
      <c r="B1635" t="s">
        <v>2227</v>
      </c>
      <c r="C1635" t="s">
        <v>2230</v>
      </c>
      <c r="D1635" t="s">
        <v>2231</v>
      </c>
    </row>
    <row r="1636" spans="1:4" x14ac:dyDescent="0.25">
      <c r="A1636">
        <v>3</v>
      </c>
      <c r="B1636" t="s">
        <v>2232</v>
      </c>
      <c r="C1636" t="s">
        <v>2233</v>
      </c>
    </row>
    <row r="1637" spans="1:4" x14ac:dyDescent="0.25">
      <c r="A1637">
        <v>4</v>
      </c>
      <c r="B1637" t="s">
        <v>2227</v>
      </c>
      <c r="C1637" t="s">
        <v>2234</v>
      </c>
    </row>
    <row r="1638" spans="1:4" x14ac:dyDescent="0.25">
      <c r="A1638">
        <v>5</v>
      </c>
      <c r="B1638" t="s">
        <v>2227</v>
      </c>
      <c r="C1638" t="s">
        <v>2235</v>
      </c>
    </row>
    <row r="1639" spans="1:4" x14ac:dyDescent="0.25">
      <c r="A1639">
        <v>6</v>
      </c>
      <c r="B1639" t="s">
        <v>2227</v>
      </c>
      <c r="C1639" t="s">
        <v>2236</v>
      </c>
    </row>
    <row r="1640" spans="1:4" x14ac:dyDescent="0.25">
      <c r="A1640">
        <v>7</v>
      </c>
      <c r="B1640" t="s">
        <v>2227</v>
      </c>
      <c r="C1640" t="s">
        <v>2237</v>
      </c>
    </row>
    <row r="1641" spans="1:4" x14ac:dyDescent="0.25">
      <c r="A1641">
        <v>8</v>
      </c>
      <c r="B1641" t="s">
        <v>2227</v>
      </c>
      <c r="C1641" t="s">
        <v>2238</v>
      </c>
    </row>
    <row r="1642" spans="1:4" x14ac:dyDescent="0.25">
      <c r="A1642" t="s">
        <v>2239</v>
      </c>
    </row>
    <row r="1643" spans="1:4" x14ac:dyDescent="0.25">
      <c r="A1643">
        <v>0</v>
      </c>
      <c r="B1643" t="s">
        <v>2227</v>
      </c>
      <c r="C1643" t="s">
        <v>2240</v>
      </c>
    </row>
    <row r="1644" spans="1:4" x14ac:dyDescent="0.25">
      <c r="A1644">
        <v>1</v>
      </c>
      <c r="B1644" t="s">
        <v>2227</v>
      </c>
      <c r="C1644" t="s">
        <v>2241</v>
      </c>
    </row>
    <row r="1645" spans="1:4" x14ac:dyDescent="0.25">
      <c r="A1645">
        <v>2</v>
      </c>
      <c r="B1645" t="s">
        <v>2227</v>
      </c>
      <c r="C1645" t="s">
        <v>2242</v>
      </c>
      <c r="D1645" t="s">
        <v>2243</v>
      </c>
    </row>
    <row r="1646" spans="1:4" x14ac:dyDescent="0.25">
      <c r="A1646">
        <v>3</v>
      </c>
      <c r="B1646" t="s">
        <v>2166</v>
      </c>
      <c r="C1646" t="s">
        <v>2244</v>
      </c>
    </row>
    <row r="1647" spans="1:4" x14ac:dyDescent="0.25">
      <c r="A1647">
        <v>4</v>
      </c>
      <c r="B1647" t="s">
        <v>2227</v>
      </c>
      <c r="C1647" t="s">
        <v>2245</v>
      </c>
    </row>
    <row r="1648" spans="1:4" x14ac:dyDescent="0.25">
      <c r="A1648">
        <v>5</v>
      </c>
      <c r="B1648" t="s">
        <v>2227</v>
      </c>
      <c r="C1648" t="s">
        <v>2246</v>
      </c>
    </row>
    <row r="1649" spans="1:4" x14ac:dyDescent="0.25">
      <c r="A1649">
        <v>6</v>
      </c>
      <c r="B1649" t="s">
        <v>2227</v>
      </c>
      <c r="C1649" t="s">
        <v>2247</v>
      </c>
    </row>
    <row r="1650" spans="1:4" x14ac:dyDescent="0.25">
      <c r="A1650">
        <v>7</v>
      </c>
      <c r="B1650" t="s">
        <v>2227</v>
      </c>
      <c r="C1650" t="s">
        <v>2248</v>
      </c>
    </row>
    <row r="1651" spans="1:4" x14ac:dyDescent="0.25">
      <c r="A1651">
        <v>8</v>
      </c>
      <c r="B1651" t="s">
        <v>2227</v>
      </c>
      <c r="C1651" t="s">
        <v>2249</v>
      </c>
    </row>
    <row r="1652" spans="1:4" x14ac:dyDescent="0.25">
      <c r="A1652">
        <v>9</v>
      </c>
      <c r="B1652" t="s">
        <v>838</v>
      </c>
      <c r="C1652" t="s">
        <v>2250</v>
      </c>
    </row>
    <row r="1653" spans="1:4" x14ac:dyDescent="0.25">
      <c r="A1653">
        <v>10</v>
      </c>
      <c r="B1653" t="s">
        <v>2227</v>
      </c>
      <c r="C1653" t="s">
        <v>2251</v>
      </c>
    </row>
    <row r="1654" spans="1:4" x14ac:dyDescent="0.25">
      <c r="A1654" t="s">
        <v>2252</v>
      </c>
    </row>
    <row r="1655" spans="1:4" x14ac:dyDescent="0.25">
      <c r="A1655">
        <v>0</v>
      </c>
      <c r="B1655" t="s">
        <v>2253</v>
      </c>
      <c r="C1655" t="s">
        <v>2254</v>
      </c>
      <c r="D1655" t="s">
        <v>1397</v>
      </c>
    </row>
    <row r="1656" spans="1:4" x14ac:dyDescent="0.25">
      <c r="A1656">
        <v>1</v>
      </c>
      <c r="B1656" t="s">
        <v>2253</v>
      </c>
      <c r="C1656" t="s">
        <v>2255</v>
      </c>
    </row>
    <row r="1657" spans="1:4" x14ac:dyDescent="0.25">
      <c r="A1657">
        <v>2</v>
      </c>
      <c r="B1657" t="s">
        <v>2253</v>
      </c>
      <c r="C1657" t="s">
        <v>2256</v>
      </c>
    </row>
    <row r="1658" spans="1:4" x14ac:dyDescent="0.25">
      <c r="A1658">
        <v>3</v>
      </c>
      <c r="B1658" t="s">
        <v>1604</v>
      </c>
      <c r="C1658" t="s">
        <v>2257</v>
      </c>
    </row>
    <row r="1659" spans="1:4" x14ac:dyDescent="0.25">
      <c r="A1659">
        <v>4</v>
      </c>
      <c r="B1659" t="s">
        <v>2253</v>
      </c>
      <c r="C1659" t="s">
        <v>2258</v>
      </c>
    </row>
    <row r="1660" spans="1:4" x14ac:dyDescent="0.25">
      <c r="A1660">
        <v>5</v>
      </c>
      <c r="B1660" t="s">
        <v>1131</v>
      </c>
      <c r="C1660" t="s">
        <v>2259</v>
      </c>
    </row>
    <row r="1661" spans="1:4" x14ac:dyDescent="0.25">
      <c r="A1661">
        <v>6</v>
      </c>
      <c r="B1661" t="s">
        <v>2253</v>
      </c>
      <c r="C1661" t="s">
        <v>2260</v>
      </c>
    </row>
    <row r="1662" spans="1:4" x14ac:dyDescent="0.25">
      <c r="A1662">
        <v>7</v>
      </c>
      <c r="B1662" t="s">
        <v>2253</v>
      </c>
      <c r="C1662" t="s">
        <v>2261</v>
      </c>
    </row>
    <row r="1663" spans="1:4" x14ac:dyDescent="0.25">
      <c r="A1663" t="s">
        <v>2262</v>
      </c>
    </row>
    <row r="1664" spans="1:4" x14ac:dyDescent="0.25">
      <c r="A1664">
        <v>0</v>
      </c>
      <c r="B1664" t="s">
        <v>1609</v>
      </c>
      <c r="C1664" t="s">
        <v>2263</v>
      </c>
    </row>
    <row r="1665" spans="1:4" x14ac:dyDescent="0.25">
      <c r="A1665">
        <v>1</v>
      </c>
      <c r="B1665" t="s">
        <v>1609</v>
      </c>
      <c r="C1665" t="s">
        <v>2264</v>
      </c>
    </row>
    <row r="1666" spans="1:4" x14ac:dyDescent="0.25">
      <c r="A1666">
        <v>2</v>
      </c>
      <c r="B1666" t="s">
        <v>1609</v>
      </c>
      <c r="C1666" t="s">
        <v>2265</v>
      </c>
      <c r="D1666" t="s">
        <v>2266</v>
      </c>
    </row>
    <row r="1667" spans="1:4" x14ac:dyDescent="0.25">
      <c r="A1667">
        <v>3</v>
      </c>
      <c r="B1667" t="s">
        <v>1609</v>
      </c>
      <c r="C1667" t="s">
        <v>2267</v>
      </c>
      <c r="D1667" t="s">
        <v>401</v>
      </c>
    </row>
    <row r="1668" spans="1:4" x14ac:dyDescent="0.25">
      <c r="A1668">
        <v>4</v>
      </c>
      <c r="B1668" t="s">
        <v>2268</v>
      </c>
      <c r="C1668" t="s">
        <v>2269</v>
      </c>
    </row>
    <row r="1669" spans="1:4" x14ac:dyDescent="0.25">
      <c r="A1669">
        <v>5</v>
      </c>
      <c r="B1669" t="s">
        <v>1609</v>
      </c>
      <c r="C1669" t="s">
        <v>2270</v>
      </c>
    </row>
    <row r="1670" spans="1:4" x14ac:dyDescent="0.25">
      <c r="A1670">
        <v>6</v>
      </c>
      <c r="B1670" t="s">
        <v>1609</v>
      </c>
      <c r="C1670" t="s">
        <v>2271</v>
      </c>
    </row>
    <row r="1671" spans="1:4" x14ac:dyDescent="0.25">
      <c r="A1671">
        <v>7</v>
      </c>
      <c r="B1671" t="s">
        <v>1609</v>
      </c>
      <c r="C1671" t="s">
        <v>2272</v>
      </c>
    </row>
    <row r="1672" spans="1:4" x14ac:dyDescent="0.25">
      <c r="A1672">
        <v>8</v>
      </c>
      <c r="B1672" t="s">
        <v>1609</v>
      </c>
      <c r="C1672" t="s">
        <v>2273</v>
      </c>
    </row>
    <row r="1673" spans="1:4" x14ac:dyDescent="0.25">
      <c r="A1673">
        <v>9</v>
      </c>
      <c r="B1673" t="s">
        <v>1609</v>
      </c>
      <c r="C1673" t="s">
        <v>2274</v>
      </c>
    </row>
    <row r="1674" spans="1:4" x14ac:dyDescent="0.25">
      <c r="A1674">
        <v>10</v>
      </c>
      <c r="B1674" t="s">
        <v>1609</v>
      </c>
      <c r="C1674" t="s">
        <v>2275</v>
      </c>
    </row>
    <row r="1675" spans="1:4" x14ac:dyDescent="0.25">
      <c r="A1675" t="s">
        <v>2276</v>
      </c>
    </row>
    <row r="1676" spans="1:4" x14ac:dyDescent="0.25">
      <c r="A1676">
        <v>0</v>
      </c>
      <c r="B1676" t="s">
        <v>2277</v>
      </c>
      <c r="C1676" t="s">
        <v>2278</v>
      </c>
    </row>
    <row r="1677" spans="1:4" x14ac:dyDescent="0.25">
      <c r="A1677">
        <v>1</v>
      </c>
      <c r="B1677" t="s">
        <v>2277</v>
      </c>
      <c r="C1677" t="s">
        <v>2279</v>
      </c>
    </row>
    <row r="1678" spans="1:4" x14ac:dyDescent="0.25">
      <c r="A1678">
        <v>2</v>
      </c>
      <c r="B1678" t="s">
        <v>2277</v>
      </c>
      <c r="C1678" t="s">
        <v>2280</v>
      </c>
      <c r="D1678" t="s">
        <v>2281</v>
      </c>
    </row>
    <row r="1679" spans="1:4" x14ac:dyDescent="0.25">
      <c r="A1679">
        <v>3</v>
      </c>
      <c r="B1679" t="s">
        <v>2282</v>
      </c>
      <c r="C1679" t="s">
        <v>2283</v>
      </c>
    </row>
    <row r="1680" spans="1:4" x14ac:dyDescent="0.25">
      <c r="A1680">
        <v>4</v>
      </c>
      <c r="B1680" t="s">
        <v>2277</v>
      </c>
      <c r="C1680" t="s">
        <v>2284</v>
      </c>
    </row>
    <row r="1681" spans="1:4" x14ac:dyDescent="0.25">
      <c r="A1681">
        <v>5</v>
      </c>
      <c r="B1681" t="s">
        <v>2277</v>
      </c>
      <c r="C1681" t="s">
        <v>2285</v>
      </c>
    </row>
    <row r="1682" spans="1:4" x14ac:dyDescent="0.25">
      <c r="A1682">
        <v>6</v>
      </c>
      <c r="B1682" t="s">
        <v>2277</v>
      </c>
      <c r="C1682" t="s">
        <v>2286</v>
      </c>
    </row>
    <row r="1683" spans="1:4" x14ac:dyDescent="0.25">
      <c r="A1683">
        <v>7</v>
      </c>
      <c r="B1683" t="s">
        <v>2277</v>
      </c>
      <c r="C1683" t="s">
        <v>2287</v>
      </c>
    </row>
    <row r="1684" spans="1:4" x14ac:dyDescent="0.25">
      <c r="A1684">
        <v>8</v>
      </c>
      <c r="B1684" t="s">
        <v>2277</v>
      </c>
      <c r="C1684" t="s">
        <v>2288</v>
      </c>
    </row>
    <row r="1685" spans="1:4" x14ac:dyDescent="0.25">
      <c r="A1685">
        <v>9</v>
      </c>
      <c r="B1685" t="s">
        <v>2277</v>
      </c>
      <c r="C1685" t="s">
        <v>2289</v>
      </c>
    </row>
    <row r="1686" spans="1:4" x14ac:dyDescent="0.25">
      <c r="A1686" t="s">
        <v>2290</v>
      </c>
    </row>
    <row r="1687" spans="1:4" x14ac:dyDescent="0.25">
      <c r="A1687">
        <v>0</v>
      </c>
      <c r="B1687" t="s">
        <v>2277</v>
      </c>
      <c r="C1687" t="s">
        <v>2291</v>
      </c>
    </row>
    <row r="1688" spans="1:4" x14ac:dyDescent="0.25">
      <c r="A1688">
        <v>1</v>
      </c>
      <c r="B1688" t="s">
        <v>2277</v>
      </c>
      <c r="C1688" t="s">
        <v>2292</v>
      </c>
    </row>
    <row r="1689" spans="1:4" x14ac:dyDescent="0.25">
      <c r="A1689">
        <v>2</v>
      </c>
      <c r="B1689" t="s">
        <v>487</v>
      </c>
      <c r="C1689" t="s">
        <v>2293</v>
      </c>
    </row>
    <row r="1690" spans="1:4" x14ac:dyDescent="0.25">
      <c r="A1690">
        <v>3</v>
      </c>
      <c r="B1690" t="s">
        <v>2277</v>
      </c>
      <c r="C1690" t="s">
        <v>2294</v>
      </c>
      <c r="D1690" t="s">
        <v>2295</v>
      </c>
    </row>
    <row r="1691" spans="1:4" x14ac:dyDescent="0.25">
      <c r="A1691">
        <v>4</v>
      </c>
      <c r="B1691" t="s">
        <v>892</v>
      </c>
      <c r="C1691" t="s">
        <v>2296</v>
      </c>
    </row>
    <row r="1692" spans="1:4" x14ac:dyDescent="0.25">
      <c r="A1692">
        <v>5</v>
      </c>
      <c r="B1692" t="s">
        <v>2277</v>
      </c>
      <c r="C1692" t="s">
        <v>2297</v>
      </c>
    </row>
    <row r="1693" spans="1:4" x14ac:dyDescent="0.25">
      <c r="A1693">
        <v>6</v>
      </c>
      <c r="B1693" t="s">
        <v>2277</v>
      </c>
      <c r="C1693" t="s">
        <v>2298</v>
      </c>
    </row>
    <row r="1694" spans="1:4" x14ac:dyDescent="0.25">
      <c r="A1694">
        <v>7</v>
      </c>
      <c r="B1694" t="s">
        <v>2277</v>
      </c>
      <c r="C1694" t="s">
        <v>2299</v>
      </c>
    </row>
    <row r="1695" spans="1:4" x14ac:dyDescent="0.25">
      <c r="A1695">
        <v>8</v>
      </c>
      <c r="B1695" t="s">
        <v>2277</v>
      </c>
      <c r="C1695" t="s">
        <v>2300</v>
      </c>
    </row>
    <row r="1696" spans="1:4" x14ac:dyDescent="0.25">
      <c r="A1696">
        <v>9</v>
      </c>
      <c r="B1696" t="s">
        <v>2277</v>
      </c>
      <c r="C1696" t="s">
        <v>2301</v>
      </c>
    </row>
    <row r="1697" spans="1:4" x14ac:dyDescent="0.25">
      <c r="A1697">
        <v>10</v>
      </c>
      <c r="B1697" t="s">
        <v>2277</v>
      </c>
      <c r="C1697" t="s">
        <v>2302</v>
      </c>
    </row>
    <row r="1698" spans="1:4" x14ac:dyDescent="0.25">
      <c r="A1698" t="s">
        <v>2303</v>
      </c>
    </row>
    <row r="1699" spans="1:4" x14ac:dyDescent="0.25">
      <c r="A1699">
        <v>0</v>
      </c>
      <c r="B1699" t="s">
        <v>2277</v>
      </c>
      <c r="C1699" t="s">
        <v>2304</v>
      </c>
    </row>
    <row r="1700" spans="1:4" x14ac:dyDescent="0.25">
      <c r="A1700" t="s">
        <v>2305</v>
      </c>
    </row>
    <row r="1701" spans="1:4" x14ac:dyDescent="0.25">
      <c r="A1701">
        <v>0</v>
      </c>
      <c r="B1701" t="s">
        <v>2306</v>
      </c>
      <c r="C1701" t="s">
        <v>2307</v>
      </c>
    </row>
    <row r="1702" spans="1:4" x14ac:dyDescent="0.25">
      <c r="A1702" t="s">
        <v>2308</v>
      </c>
    </row>
    <row r="1703" spans="1:4" x14ac:dyDescent="0.25">
      <c r="A1703">
        <v>0</v>
      </c>
      <c r="B1703" t="s">
        <v>2207</v>
      </c>
      <c r="C1703" t="s">
        <v>2309</v>
      </c>
    </row>
    <row r="1704" spans="1:4" x14ac:dyDescent="0.25">
      <c r="A1704">
        <v>1</v>
      </c>
      <c r="B1704" t="s">
        <v>2207</v>
      </c>
      <c r="C1704" t="s">
        <v>2310</v>
      </c>
    </row>
    <row r="1705" spans="1:4" x14ac:dyDescent="0.25">
      <c r="A1705">
        <v>2</v>
      </c>
      <c r="B1705" t="s">
        <v>2207</v>
      </c>
      <c r="C1705" t="s">
        <v>2311</v>
      </c>
      <c r="D1705" t="s">
        <v>2312</v>
      </c>
    </row>
    <row r="1706" spans="1:4" x14ac:dyDescent="0.25">
      <c r="A1706">
        <v>3</v>
      </c>
      <c r="B1706" t="s">
        <v>1975</v>
      </c>
      <c r="C1706" t="s">
        <v>2313</v>
      </c>
    </row>
    <row r="1707" spans="1:4" x14ac:dyDescent="0.25">
      <c r="A1707">
        <v>4</v>
      </c>
      <c r="B1707" t="s">
        <v>2207</v>
      </c>
      <c r="C1707" t="s">
        <v>2314</v>
      </c>
    </row>
    <row r="1708" spans="1:4" x14ac:dyDescent="0.25">
      <c r="A1708">
        <v>5</v>
      </c>
      <c r="B1708" t="s">
        <v>2207</v>
      </c>
      <c r="C1708" t="s">
        <v>2315</v>
      </c>
    </row>
    <row r="1709" spans="1:4" x14ac:dyDescent="0.25">
      <c r="A1709">
        <v>6</v>
      </c>
      <c r="B1709" t="s">
        <v>2207</v>
      </c>
      <c r="C1709" t="s">
        <v>2316</v>
      </c>
    </row>
    <row r="1710" spans="1:4" x14ac:dyDescent="0.25">
      <c r="A1710">
        <v>7</v>
      </c>
      <c r="B1710" t="s">
        <v>2207</v>
      </c>
      <c r="C1710" t="s">
        <v>2317</v>
      </c>
    </row>
    <row r="1711" spans="1:4" x14ac:dyDescent="0.25">
      <c r="A1711">
        <v>8</v>
      </c>
      <c r="B1711" t="s">
        <v>2207</v>
      </c>
      <c r="C1711" t="s">
        <v>2318</v>
      </c>
    </row>
    <row r="1712" spans="1:4" x14ac:dyDescent="0.25">
      <c r="A1712">
        <v>9</v>
      </c>
      <c r="B1712" t="s">
        <v>2207</v>
      </c>
      <c r="C1712" t="s">
        <v>2319</v>
      </c>
    </row>
    <row r="1713" spans="1:4" x14ac:dyDescent="0.25">
      <c r="A1713" t="s">
        <v>2320</v>
      </c>
    </row>
    <row r="1714" spans="1:4" x14ac:dyDescent="0.25">
      <c r="A1714">
        <v>0</v>
      </c>
      <c r="B1714" t="s">
        <v>2321</v>
      </c>
      <c r="C1714" t="s">
        <v>2322</v>
      </c>
    </row>
    <row r="1715" spans="1:4" x14ac:dyDescent="0.25">
      <c r="A1715">
        <v>1</v>
      </c>
      <c r="B1715" t="s">
        <v>2321</v>
      </c>
      <c r="C1715" t="s">
        <v>2323</v>
      </c>
    </row>
    <row r="1716" spans="1:4" x14ac:dyDescent="0.25">
      <c r="A1716">
        <v>2</v>
      </c>
      <c r="B1716" t="s">
        <v>2321</v>
      </c>
      <c r="C1716" t="s">
        <v>2324</v>
      </c>
      <c r="D1716" t="s">
        <v>2325</v>
      </c>
    </row>
    <row r="1717" spans="1:4" x14ac:dyDescent="0.25">
      <c r="A1717">
        <v>3</v>
      </c>
      <c r="B1717" t="s">
        <v>1206</v>
      </c>
      <c r="C1717" t="s">
        <v>2326</v>
      </c>
      <c r="D1717" t="s">
        <v>2325</v>
      </c>
    </row>
    <row r="1718" spans="1:4" x14ac:dyDescent="0.25">
      <c r="A1718">
        <v>4</v>
      </c>
      <c r="B1718" t="s">
        <v>2327</v>
      </c>
      <c r="C1718" t="s">
        <v>2328</v>
      </c>
    </row>
    <row r="1719" spans="1:4" x14ac:dyDescent="0.25">
      <c r="A1719">
        <v>5</v>
      </c>
      <c r="B1719" t="s">
        <v>2321</v>
      </c>
      <c r="C1719" t="s">
        <v>2329</v>
      </c>
    </row>
    <row r="1720" spans="1:4" x14ac:dyDescent="0.25">
      <c r="A1720">
        <v>6</v>
      </c>
      <c r="B1720" t="s">
        <v>2321</v>
      </c>
      <c r="C1720" t="s">
        <v>2330</v>
      </c>
    </row>
    <row r="1721" spans="1:4" x14ac:dyDescent="0.25">
      <c r="A1721">
        <v>7</v>
      </c>
      <c r="B1721" t="s">
        <v>2321</v>
      </c>
      <c r="C1721" t="s">
        <v>2331</v>
      </c>
    </row>
    <row r="1722" spans="1:4" x14ac:dyDescent="0.25">
      <c r="A1722">
        <v>8</v>
      </c>
      <c r="B1722" t="s">
        <v>2321</v>
      </c>
      <c r="C1722" t="s">
        <v>2332</v>
      </c>
    </row>
    <row r="1723" spans="1:4" x14ac:dyDescent="0.25">
      <c r="A1723">
        <v>9</v>
      </c>
      <c r="B1723" t="s">
        <v>2207</v>
      </c>
      <c r="C1723" t="s">
        <v>2333</v>
      </c>
    </row>
    <row r="1724" spans="1:4" x14ac:dyDescent="0.25">
      <c r="A1724">
        <v>10</v>
      </c>
      <c r="B1724" t="s">
        <v>2321</v>
      </c>
      <c r="C1724" t="s">
        <v>2334</v>
      </c>
    </row>
    <row r="1725" spans="1:4" x14ac:dyDescent="0.25">
      <c r="A1725">
        <v>11</v>
      </c>
      <c r="B1725" t="s">
        <v>1206</v>
      </c>
      <c r="C1725" t="s">
        <v>2335</v>
      </c>
    </row>
    <row r="1726" spans="1:4" x14ac:dyDescent="0.25">
      <c r="A1726">
        <v>12</v>
      </c>
      <c r="B1726" t="s">
        <v>2336</v>
      </c>
      <c r="C1726" t="s">
        <v>2337</v>
      </c>
    </row>
    <row r="1727" spans="1:4" x14ac:dyDescent="0.25">
      <c r="A1727">
        <v>13</v>
      </c>
      <c r="B1727" t="s">
        <v>2338</v>
      </c>
      <c r="C1727" t="s">
        <v>2339</v>
      </c>
    </row>
    <row r="1728" spans="1:4" x14ac:dyDescent="0.25">
      <c r="A1728" t="s">
        <v>2340</v>
      </c>
    </row>
    <row r="1729" spans="1:4" x14ac:dyDescent="0.25">
      <c r="A1729">
        <v>0</v>
      </c>
      <c r="B1729" t="s">
        <v>667</v>
      </c>
      <c r="C1729" t="s">
        <v>2341</v>
      </c>
    </row>
    <row r="1730" spans="1:4" x14ac:dyDescent="0.25">
      <c r="A1730">
        <v>1</v>
      </c>
      <c r="B1730" t="s">
        <v>667</v>
      </c>
      <c r="C1730" t="s">
        <v>2342</v>
      </c>
    </row>
    <row r="1731" spans="1:4" x14ac:dyDescent="0.25">
      <c r="A1731">
        <v>2</v>
      </c>
      <c r="B1731" t="s">
        <v>667</v>
      </c>
      <c r="C1731" t="s">
        <v>2343</v>
      </c>
      <c r="D1731" t="s">
        <v>2344</v>
      </c>
    </row>
    <row r="1732" spans="1:4" x14ac:dyDescent="0.25">
      <c r="A1732">
        <v>3</v>
      </c>
      <c r="B1732" t="s">
        <v>1217</v>
      </c>
      <c r="C1732" t="s">
        <v>2345</v>
      </c>
    </row>
    <row r="1733" spans="1:4" x14ac:dyDescent="0.25">
      <c r="A1733">
        <v>4</v>
      </c>
      <c r="B1733" t="s">
        <v>667</v>
      </c>
      <c r="C1733" t="s">
        <v>2346</v>
      </c>
    </row>
    <row r="1734" spans="1:4" x14ac:dyDescent="0.25">
      <c r="A1734">
        <v>5</v>
      </c>
      <c r="B1734" t="s">
        <v>667</v>
      </c>
      <c r="C1734" t="s">
        <v>2347</v>
      </c>
    </row>
    <row r="1735" spans="1:4" x14ac:dyDescent="0.25">
      <c r="A1735">
        <v>6</v>
      </c>
      <c r="B1735" t="s">
        <v>667</v>
      </c>
      <c r="C1735" t="s">
        <v>2348</v>
      </c>
    </row>
    <row r="1736" spans="1:4" x14ac:dyDescent="0.25">
      <c r="A1736">
        <v>7</v>
      </c>
      <c r="B1736" t="s">
        <v>667</v>
      </c>
      <c r="C1736" t="s">
        <v>2349</v>
      </c>
    </row>
    <row r="1737" spans="1:4" x14ac:dyDescent="0.25">
      <c r="A1737">
        <v>8</v>
      </c>
      <c r="B1737" t="s">
        <v>667</v>
      </c>
      <c r="C1737" t="s">
        <v>2350</v>
      </c>
    </row>
    <row r="1738" spans="1:4" x14ac:dyDescent="0.25">
      <c r="A1738">
        <v>9</v>
      </c>
      <c r="B1738" t="s">
        <v>667</v>
      </c>
      <c r="C1738" t="s">
        <v>2351</v>
      </c>
    </row>
    <row r="1739" spans="1:4" x14ac:dyDescent="0.25">
      <c r="A1739" t="s">
        <v>2352</v>
      </c>
    </row>
    <row r="1740" spans="1:4" x14ac:dyDescent="0.25">
      <c r="A1740">
        <v>0</v>
      </c>
      <c r="B1740" t="s">
        <v>2353</v>
      </c>
      <c r="C1740" t="s">
        <v>2354</v>
      </c>
    </row>
    <row r="1741" spans="1:4" x14ac:dyDescent="0.25">
      <c r="A1741">
        <v>1</v>
      </c>
      <c r="B1741" t="s">
        <v>2353</v>
      </c>
      <c r="C1741" t="s">
        <v>2355</v>
      </c>
    </row>
    <row r="1742" spans="1:4" x14ac:dyDescent="0.25">
      <c r="A1742">
        <v>2</v>
      </c>
      <c r="B1742" t="s">
        <v>2353</v>
      </c>
      <c r="C1742" t="s">
        <v>2356</v>
      </c>
      <c r="D1742" t="s">
        <v>2357</v>
      </c>
    </row>
    <row r="1743" spans="1:4" x14ac:dyDescent="0.25">
      <c r="A1743">
        <v>3</v>
      </c>
      <c r="B1743" t="s">
        <v>2358</v>
      </c>
      <c r="C1743" t="s">
        <v>2359</v>
      </c>
      <c r="D1743" t="s">
        <v>2357</v>
      </c>
    </row>
    <row r="1744" spans="1:4" x14ac:dyDescent="0.25">
      <c r="A1744">
        <v>4</v>
      </c>
      <c r="B1744" t="s">
        <v>476</v>
      </c>
      <c r="C1744" t="s">
        <v>2360</v>
      </c>
    </row>
    <row r="1745" spans="1:4" x14ac:dyDescent="0.25">
      <c r="A1745">
        <v>5</v>
      </c>
      <c r="B1745" t="s">
        <v>2353</v>
      </c>
      <c r="C1745" t="s">
        <v>2361</v>
      </c>
    </row>
    <row r="1746" spans="1:4" x14ac:dyDescent="0.25">
      <c r="A1746">
        <v>6</v>
      </c>
      <c r="B1746" t="s">
        <v>2353</v>
      </c>
      <c r="C1746" t="s">
        <v>2362</v>
      </c>
    </row>
    <row r="1747" spans="1:4" x14ac:dyDescent="0.25">
      <c r="A1747">
        <v>7</v>
      </c>
      <c r="B1747" t="s">
        <v>2353</v>
      </c>
      <c r="C1747" t="s">
        <v>2363</v>
      </c>
    </row>
    <row r="1748" spans="1:4" x14ac:dyDescent="0.25">
      <c r="A1748">
        <v>8</v>
      </c>
      <c r="B1748" t="s">
        <v>2353</v>
      </c>
      <c r="C1748" t="s">
        <v>2364</v>
      </c>
    </row>
    <row r="1749" spans="1:4" x14ac:dyDescent="0.25">
      <c r="A1749">
        <v>9</v>
      </c>
      <c r="B1749" t="s">
        <v>2365</v>
      </c>
      <c r="C1749" t="s">
        <v>2366</v>
      </c>
    </row>
    <row r="1750" spans="1:4" x14ac:dyDescent="0.25">
      <c r="A1750">
        <v>10</v>
      </c>
      <c r="B1750" t="s">
        <v>2358</v>
      </c>
      <c r="C1750" t="s">
        <v>2367</v>
      </c>
    </row>
    <row r="1751" spans="1:4" x14ac:dyDescent="0.25">
      <c r="A1751">
        <v>11</v>
      </c>
      <c r="B1751" t="s">
        <v>2353</v>
      </c>
      <c r="C1751" t="s">
        <v>2368</v>
      </c>
    </row>
    <row r="1752" spans="1:4" x14ac:dyDescent="0.25">
      <c r="A1752">
        <v>12</v>
      </c>
      <c r="B1752" t="s">
        <v>2353</v>
      </c>
      <c r="C1752" t="s">
        <v>2369</v>
      </c>
    </row>
    <row r="1753" spans="1:4" x14ac:dyDescent="0.25">
      <c r="A1753" t="s">
        <v>2370</v>
      </c>
    </row>
    <row r="1754" spans="1:4" x14ac:dyDescent="0.25">
      <c r="A1754">
        <v>0</v>
      </c>
      <c r="B1754" t="s">
        <v>1217</v>
      </c>
      <c r="C1754" t="s">
        <v>2371</v>
      </c>
    </row>
    <row r="1755" spans="1:4" x14ac:dyDescent="0.25">
      <c r="A1755">
        <v>1</v>
      </c>
      <c r="B1755" t="s">
        <v>2372</v>
      </c>
      <c r="C1755" t="s">
        <v>2373</v>
      </c>
    </row>
    <row r="1756" spans="1:4" x14ac:dyDescent="0.25">
      <c r="A1756">
        <v>2</v>
      </c>
      <c r="B1756" t="s">
        <v>1217</v>
      </c>
      <c r="C1756" t="s">
        <v>2374</v>
      </c>
      <c r="D1756" t="s">
        <v>2375</v>
      </c>
    </row>
    <row r="1757" spans="1:4" x14ac:dyDescent="0.25">
      <c r="A1757">
        <v>3</v>
      </c>
      <c r="B1757" t="s">
        <v>768</v>
      </c>
      <c r="C1757" t="s">
        <v>2376</v>
      </c>
    </row>
    <row r="1758" spans="1:4" x14ac:dyDescent="0.25">
      <c r="A1758">
        <v>4</v>
      </c>
      <c r="B1758" t="s">
        <v>2372</v>
      </c>
      <c r="C1758" t="s">
        <v>2377</v>
      </c>
    </row>
    <row r="1759" spans="1:4" x14ac:dyDescent="0.25">
      <c r="A1759">
        <v>5</v>
      </c>
      <c r="B1759" t="s">
        <v>1217</v>
      </c>
      <c r="C1759" t="s">
        <v>2378</v>
      </c>
    </row>
    <row r="1760" spans="1:4" x14ac:dyDescent="0.25">
      <c r="A1760">
        <v>6</v>
      </c>
      <c r="B1760" t="s">
        <v>1217</v>
      </c>
      <c r="C1760" t="s">
        <v>2379</v>
      </c>
    </row>
    <row r="1761" spans="1:4" x14ac:dyDescent="0.25">
      <c r="A1761">
        <v>7</v>
      </c>
      <c r="B1761" t="s">
        <v>1217</v>
      </c>
      <c r="C1761" t="s">
        <v>2380</v>
      </c>
    </row>
    <row r="1762" spans="1:4" x14ac:dyDescent="0.25">
      <c r="A1762">
        <v>8</v>
      </c>
      <c r="B1762" t="s">
        <v>1217</v>
      </c>
      <c r="C1762" t="s">
        <v>2381</v>
      </c>
    </row>
    <row r="1763" spans="1:4" x14ac:dyDescent="0.25">
      <c r="A1763">
        <v>9</v>
      </c>
      <c r="B1763" t="s">
        <v>1217</v>
      </c>
      <c r="C1763" t="s">
        <v>2382</v>
      </c>
    </row>
    <row r="1764" spans="1:4" x14ac:dyDescent="0.25">
      <c r="A1764" t="s">
        <v>2383</v>
      </c>
    </row>
    <row r="1765" spans="1:4" x14ac:dyDescent="0.25">
      <c r="A1765">
        <v>0</v>
      </c>
      <c r="B1765" t="s">
        <v>1217</v>
      </c>
      <c r="C1765" t="s">
        <v>2384</v>
      </c>
      <c r="D1765" t="s">
        <v>2385</v>
      </c>
    </row>
    <row r="1766" spans="1:4" x14ac:dyDescent="0.25">
      <c r="A1766">
        <v>1</v>
      </c>
      <c r="B1766" t="s">
        <v>1217</v>
      </c>
      <c r="C1766" t="s">
        <v>2386</v>
      </c>
    </row>
    <row r="1767" spans="1:4" x14ac:dyDescent="0.25">
      <c r="A1767">
        <v>2</v>
      </c>
      <c r="B1767" t="s">
        <v>2387</v>
      </c>
      <c r="C1767" t="s">
        <v>2388</v>
      </c>
    </row>
    <row r="1768" spans="1:4" x14ac:dyDescent="0.25">
      <c r="A1768" t="s">
        <v>2389</v>
      </c>
    </row>
    <row r="1769" spans="1:4" x14ac:dyDescent="0.25">
      <c r="A1769">
        <v>0</v>
      </c>
      <c r="B1769" t="s">
        <v>2390</v>
      </c>
      <c r="C1769" t="s">
        <v>2391</v>
      </c>
    </row>
    <row r="1770" spans="1:4" x14ac:dyDescent="0.25">
      <c r="A1770">
        <v>1</v>
      </c>
      <c r="B1770" t="s">
        <v>2392</v>
      </c>
      <c r="C1770" t="s">
        <v>2393</v>
      </c>
    </row>
    <row r="1771" spans="1:4" x14ac:dyDescent="0.25">
      <c r="A1771">
        <v>2</v>
      </c>
      <c r="B1771" t="s">
        <v>2390</v>
      </c>
      <c r="C1771" t="s">
        <v>2394</v>
      </c>
    </row>
    <row r="1772" spans="1:4" x14ac:dyDescent="0.25">
      <c r="A1772">
        <v>3</v>
      </c>
      <c r="B1772" t="s">
        <v>2395</v>
      </c>
      <c r="C1772" t="s">
        <v>2396</v>
      </c>
      <c r="D1772" t="s">
        <v>55</v>
      </c>
    </row>
    <row r="1773" spans="1:4" x14ac:dyDescent="0.25">
      <c r="A1773">
        <v>4</v>
      </c>
      <c r="B1773" t="s">
        <v>517</v>
      </c>
      <c r="C1773" t="s">
        <v>2397</v>
      </c>
      <c r="D1773" t="s">
        <v>2398</v>
      </c>
    </row>
    <row r="1774" spans="1:4" x14ac:dyDescent="0.25">
      <c r="A1774">
        <v>5</v>
      </c>
      <c r="B1774" t="s">
        <v>256</v>
      </c>
      <c r="C1774" t="s">
        <v>2399</v>
      </c>
    </row>
    <row r="1775" spans="1:4" x14ac:dyDescent="0.25">
      <c r="A1775">
        <v>6</v>
      </c>
      <c r="B1775" t="s">
        <v>2392</v>
      </c>
      <c r="C1775" t="s">
        <v>2400</v>
      </c>
    </row>
    <row r="1776" spans="1:4" x14ac:dyDescent="0.25">
      <c r="A1776">
        <v>7</v>
      </c>
      <c r="B1776" t="s">
        <v>2390</v>
      </c>
      <c r="C1776" t="s">
        <v>2401</v>
      </c>
    </row>
    <row r="1777" spans="1:3" x14ac:dyDescent="0.25">
      <c r="A1777">
        <v>8</v>
      </c>
      <c r="B1777" t="s">
        <v>2390</v>
      </c>
      <c r="C1777" t="s">
        <v>2402</v>
      </c>
    </row>
    <row r="1778" spans="1:3" x14ac:dyDescent="0.25">
      <c r="A1778">
        <v>9</v>
      </c>
      <c r="B1778" t="s">
        <v>2392</v>
      </c>
      <c r="C1778" t="s">
        <v>2403</v>
      </c>
    </row>
    <row r="1779" spans="1:3" x14ac:dyDescent="0.25">
      <c r="A1779">
        <v>10</v>
      </c>
      <c r="B1779" t="s">
        <v>2390</v>
      </c>
      <c r="C1779" t="s">
        <v>2404</v>
      </c>
    </row>
    <row r="1780" spans="1:3" x14ac:dyDescent="0.25">
      <c r="A1780">
        <v>11</v>
      </c>
      <c r="B1780" t="s">
        <v>2392</v>
      </c>
      <c r="C1780" t="s">
        <v>2405</v>
      </c>
    </row>
    <row r="1781" spans="1:3" x14ac:dyDescent="0.25">
      <c r="A1781">
        <v>12</v>
      </c>
      <c r="B1781" t="s">
        <v>2390</v>
      </c>
      <c r="C1781" t="s">
        <v>2406</v>
      </c>
    </row>
    <row r="1782" spans="1:3" x14ac:dyDescent="0.25">
      <c r="A1782">
        <v>13</v>
      </c>
      <c r="B1782" t="s">
        <v>1217</v>
      </c>
      <c r="C1782" t="s">
        <v>2407</v>
      </c>
    </row>
    <row r="1783" spans="1:3" x14ac:dyDescent="0.25">
      <c r="A1783">
        <v>14</v>
      </c>
      <c r="B1783" t="s">
        <v>2125</v>
      </c>
      <c r="C1783" t="s">
        <v>2408</v>
      </c>
    </row>
    <row r="1784" spans="1:3" x14ac:dyDescent="0.25">
      <c r="A1784">
        <v>15</v>
      </c>
      <c r="B1784" t="s">
        <v>517</v>
      </c>
      <c r="C1784" t="s">
        <v>2409</v>
      </c>
    </row>
    <row r="1785" spans="1:3" x14ac:dyDescent="0.25">
      <c r="A1785">
        <v>16</v>
      </c>
      <c r="B1785" t="s">
        <v>2091</v>
      </c>
      <c r="C1785" t="s">
        <v>2410</v>
      </c>
    </row>
    <row r="1786" spans="1:3" x14ac:dyDescent="0.25">
      <c r="A1786">
        <v>17</v>
      </c>
      <c r="B1786" t="s">
        <v>2392</v>
      </c>
      <c r="C1786" t="s">
        <v>2411</v>
      </c>
    </row>
    <row r="1787" spans="1:3" x14ac:dyDescent="0.25">
      <c r="A1787">
        <v>18</v>
      </c>
      <c r="B1787" t="s">
        <v>1075</v>
      </c>
      <c r="C1787" t="s">
        <v>2412</v>
      </c>
    </row>
    <row r="1788" spans="1:3" x14ac:dyDescent="0.25">
      <c r="A1788">
        <v>19</v>
      </c>
      <c r="B1788" t="s">
        <v>2390</v>
      </c>
      <c r="C1788" t="s">
        <v>2413</v>
      </c>
    </row>
    <row r="1789" spans="1:3" x14ac:dyDescent="0.25">
      <c r="A1789" t="s">
        <v>2414</v>
      </c>
    </row>
    <row r="1790" spans="1:3" x14ac:dyDescent="0.25">
      <c r="A1790">
        <v>0</v>
      </c>
      <c r="B1790" t="s">
        <v>1051</v>
      </c>
      <c r="C1790" t="s">
        <v>2415</v>
      </c>
    </row>
    <row r="1791" spans="1:3" x14ac:dyDescent="0.25">
      <c r="A1791" t="s">
        <v>2416</v>
      </c>
    </row>
    <row r="1792" spans="1:3" x14ac:dyDescent="0.25">
      <c r="A1792">
        <v>0</v>
      </c>
      <c r="B1792" t="s">
        <v>2417</v>
      </c>
      <c r="C1792" t="s">
        <v>2418</v>
      </c>
    </row>
    <row r="1793" spans="1:4" x14ac:dyDescent="0.25">
      <c r="A1793">
        <v>1</v>
      </c>
      <c r="B1793" t="s">
        <v>2417</v>
      </c>
      <c r="C1793" t="s">
        <v>2419</v>
      </c>
    </row>
    <row r="1794" spans="1:4" x14ac:dyDescent="0.25">
      <c r="A1794">
        <v>2</v>
      </c>
      <c r="B1794" t="s">
        <v>2417</v>
      </c>
      <c r="C1794" t="s">
        <v>2420</v>
      </c>
      <c r="D1794" t="s">
        <v>2421</v>
      </c>
    </row>
    <row r="1795" spans="1:4" x14ac:dyDescent="0.25">
      <c r="A1795">
        <v>3</v>
      </c>
      <c r="B1795" t="s">
        <v>2422</v>
      </c>
      <c r="C1795" t="s">
        <v>2423</v>
      </c>
    </row>
    <row r="1796" spans="1:4" x14ac:dyDescent="0.25">
      <c r="A1796">
        <v>4</v>
      </c>
      <c r="B1796" t="s">
        <v>2417</v>
      </c>
      <c r="C1796" t="s">
        <v>2424</v>
      </c>
    </row>
    <row r="1797" spans="1:4" x14ac:dyDescent="0.25">
      <c r="A1797">
        <v>5</v>
      </c>
      <c r="B1797" t="s">
        <v>2425</v>
      </c>
      <c r="C1797" t="s">
        <v>2426</v>
      </c>
    </row>
    <row r="1798" spans="1:4" x14ac:dyDescent="0.25">
      <c r="A1798">
        <v>6</v>
      </c>
      <c r="B1798" t="s">
        <v>2417</v>
      </c>
      <c r="C1798" t="s">
        <v>2427</v>
      </c>
    </row>
    <row r="1799" spans="1:4" x14ac:dyDescent="0.25">
      <c r="A1799">
        <v>7</v>
      </c>
      <c r="B1799" t="s">
        <v>2417</v>
      </c>
      <c r="C1799" t="s">
        <v>2428</v>
      </c>
    </row>
    <row r="1800" spans="1:4" x14ac:dyDescent="0.25">
      <c r="A1800">
        <v>8</v>
      </c>
      <c r="B1800" t="s">
        <v>2417</v>
      </c>
      <c r="C1800" t="s">
        <v>2429</v>
      </c>
    </row>
    <row r="1801" spans="1:4" x14ac:dyDescent="0.25">
      <c r="A1801">
        <v>9</v>
      </c>
      <c r="B1801" t="s">
        <v>2417</v>
      </c>
      <c r="C1801" t="s">
        <v>2430</v>
      </c>
    </row>
    <row r="1802" spans="1:4" x14ac:dyDescent="0.25">
      <c r="A1802">
        <v>10</v>
      </c>
      <c r="B1802" t="s">
        <v>2417</v>
      </c>
      <c r="C1802" t="s">
        <v>2431</v>
      </c>
    </row>
    <row r="1803" spans="1:4" x14ac:dyDescent="0.25">
      <c r="A1803">
        <v>11</v>
      </c>
      <c r="B1803" t="s">
        <v>2417</v>
      </c>
      <c r="C1803" t="s">
        <v>2432</v>
      </c>
    </row>
    <row r="1804" spans="1:4" x14ac:dyDescent="0.25">
      <c r="A1804" t="s">
        <v>2433</v>
      </c>
    </row>
    <row r="1805" spans="1:4" x14ac:dyDescent="0.25">
      <c r="A1805">
        <v>0</v>
      </c>
      <c r="B1805" t="s">
        <v>2434</v>
      </c>
      <c r="C1805" t="s">
        <v>2435</v>
      </c>
    </row>
    <row r="1806" spans="1:4" x14ac:dyDescent="0.25">
      <c r="A1806" t="s">
        <v>2436</v>
      </c>
    </row>
    <row r="1807" spans="1:4" x14ac:dyDescent="0.25">
      <c r="A1807">
        <v>0</v>
      </c>
      <c r="B1807" t="s">
        <v>2422</v>
      </c>
      <c r="C1807" t="s">
        <v>2437</v>
      </c>
    </row>
    <row r="1808" spans="1:4" x14ac:dyDescent="0.25">
      <c r="A1808">
        <v>1</v>
      </c>
      <c r="B1808" t="s">
        <v>2438</v>
      </c>
      <c r="C1808" t="s">
        <v>2439</v>
      </c>
      <c r="D1808" t="s">
        <v>2440</v>
      </c>
    </row>
    <row r="1809" spans="1:4" x14ac:dyDescent="0.25">
      <c r="A1809">
        <v>2</v>
      </c>
      <c r="B1809" t="s">
        <v>2125</v>
      </c>
      <c r="C1809" t="s">
        <v>2441</v>
      </c>
    </row>
    <row r="1810" spans="1:4" x14ac:dyDescent="0.25">
      <c r="A1810">
        <v>3</v>
      </c>
      <c r="B1810" t="s">
        <v>2438</v>
      </c>
      <c r="C1810" t="s">
        <v>2442</v>
      </c>
    </row>
    <row r="1811" spans="1:4" x14ac:dyDescent="0.25">
      <c r="A1811" t="s">
        <v>2443</v>
      </c>
    </row>
    <row r="1812" spans="1:4" x14ac:dyDescent="0.25">
      <c r="A1812">
        <v>0</v>
      </c>
      <c r="B1812" t="s">
        <v>2422</v>
      </c>
      <c r="C1812" t="s">
        <v>2444</v>
      </c>
      <c r="D1812" t="s">
        <v>2445</v>
      </c>
    </row>
    <row r="1813" spans="1:4" x14ac:dyDescent="0.25">
      <c r="A1813">
        <v>1</v>
      </c>
      <c r="B1813" t="s">
        <v>2422</v>
      </c>
      <c r="C1813" t="s">
        <v>2446</v>
      </c>
    </row>
    <row r="1814" spans="1:4" x14ac:dyDescent="0.25">
      <c r="A1814" t="s">
        <v>2447</v>
      </c>
    </row>
    <row r="1815" spans="1:4" x14ac:dyDescent="0.25">
      <c r="A1815">
        <v>0</v>
      </c>
      <c r="B1815" t="s">
        <v>2282</v>
      </c>
      <c r="C1815" t="s">
        <v>2448</v>
      </c>
      <c r="D1815" t="s">
        <v>2449</v>
      </c>
    </row>
    <row r="1816" spans="1:4" x14ac:dyDescent="0.25">
      <c r="A1816">
        <v>1</v>
      </c>
      <c r="B1816" t="s">
        <v>2282</v>
      </c>
      <c r="C1816" t="s">
        <v>2450</v>
      </c>
    </row>
    <row r="1817" spans="1:4" x14ac:dyDescent="0.25">
      <c r="A1817" t="s">
        <v>2451</v>
      </c>
    </row>
    <row r="1818" spans="1:4" x14ac:dyDescent="0.25">
      <c r="A1818">
        <v>0</v>
      </c>
      <c r="B1818" t="s">
        <v>892</v>
      </c>
      <c r="C1818" t="s">
        <v>2452</v>
      </c>
    </row>
    <row r="1819" spans="1:4" x14ac:dyDescent="0.25">
      <c r="A1819">
        <v>1</v>
      </c>
      <c r="B1819" t="s">
        <v>892</v>
      </c>
      <c r="C1819" t="s">
        <v>2453</v>
      </c>
    </row>
    <row r="1820" spans="1:4" x14ac:dyDescent="0.25">
      <c r="A1820">
        <v>2</v>
      </c>
      <c r="B1820" t="s">
        <v>892</v>
      </c>
      <c r="C1820" t="s">
        <v>2454</v>
      </c>
      <c r="D1820" t="s">
        <v>2455</v>
      </c>
    </row>
    <row r="1821" spans="1:4" x14ac:dyDescent="0.25">
      <c r="A1821">
        <v>3</v>
      </c>
      <c r="B1821" t="s">
        <v>2456</v>
      </c>
      <c r="C1821" t="s">
        <v>2457</v>
      </c>
    </row>
    <row r="1822" spans="1:4" x14ac:dyDescent="0.25">
      <c r="A1822">
        <v>4</v>
      </c>
      <c r="B1822" t="s">
        <v>892</v>
      </c>
      <c r="C1822" t="s">
        <v>2458</v>
      </c>
    </row>
    <row r="1823" spans="1:4" x14ac:dyDescent="0.25">
      <c r="A1823">
        <v>5</v>
      </c>
      <c r="B1823" t="s">
        <v>892</v>
      </c>
      <c r="C1823" t="s">
        <v>2459</v>
      </c>
    </row>
    <row r="1824" spans="1:4" x14ac:dyDescent="0.25">
      <c r="A1824">
        <v>6</v>
      </c>
      <c r="B1824" t="s">
        <v>892</v>
      </c>
      <c r="C1824" t="s">
        <v>2460</v>
      </c>
    </row>
    <row r="1825" spans="1:4" x14ac:dyDescent="0.25">
      <c r="A1825">
        <v>7</v>
      </c>
      <c r="B1825" t="s">
        <v>892</v>
      </c>
      <c r="C1825" t="s">
        <v>2461</v>
      </c>
    </row>
    <row r="1826" spans="1:4" x14ac:dyDescent="0.25">
      <c r="A1826">
        <v>8</v>
      </c>
      <c r="B1826" t="s">
        <v>892</v>
      </c>
      <c r="C1826" t="s">
        <v>2462</v>
      </c>
    </row>
    <row r="1827" spans="1:4" x14ac:dyDescent="0.25">
      <c r="A1827">
        <v>9</v>
      </c>
      <c r="B1827" t="s">
        <v>892</v>
      </c>
      <c r="C1827" t="s">
        <v>2463</v>
      </c>
    </row>
    <row r="1828" spans="1:4" x14ac:dyDescent="0.25">
      <c r="A1828" t="s">
        <v>2464</v>
      </c>
    </row>
    <row r="1829" spans="1:4" x14ac:dyDescent="0.25">
      <c r="A1829">
        <v>0</v>
      </c>
      <c r="B1829" t="s">
        <v>2465</v>
      </c>
      <c r="C1829" t="s">
        <v>2466</v>
      </c>
    </row>
    <row r="1830" spans="1:4" x14ac:dyDescent="0.25">
      <c r="A1830">
        <v>1</v>
      </c>
      <c r="B1830" t="s">
        <v>2465</v>
      </c>
      <c r="C1830" t="s">
        <v>2467</v>
      </c>
    </row>
    <row r="1831" spans="1:4" x14ac:dyDescent="0.25">
      <c r="A1831">
        <v>2</v>
      </c>
      <c r="B1831" t="s">
        <v>2465</v>
      </c>
      <c r="C1831" t="s">
        <v>2468</v>
      </c>
      <c r="D1831" t="s">
        <v>2469</v>
      </c>
    </row>
    <row r="1832" spans="1:4" x14ac:dyDescent="0.25">
      <c r="A1832">
        <v>3</v>
      </c>
      <c r="B1832" t="s">
        <v>2470</v>
      </c>
      <c r="C1832" t="s">
        <v>2471</v>
      </c>
    </row>
    <row r="1833" spans="1:4" x14ac:dyDescent="0.25">
      <c r="A1833">
        <v>4</v>
      </c>
      <c r="B1833" t="s">
        <v>2465</v>
      </c>
      <c r="C1833" t="s">
        <v>2472</v>
      </c>
    </row>
    <row r="1834" spans="1:4" x14ac:dyDescent="0.25">
      <c r="A1834">
        <v>5</v>
      </c>
      <c r="B1834" t="s">
        <v>1956</v>
      </c>
      <c r="C1834" t="s">
        <v>2473</v>
      </c>
    </row>
    <row r="1835" spans="1:4" x14ac:dyDescent="0.25">
      <c r="A1835">
        <v>6</v>
      </c>
      <c r="B1835" t="s">
        <v>2465</v>
      </c>
      <c r="C1835" t="s">
        <v>2474</v>
      </c>
    </row>
    <row r="1836" spans="1:4" x14ac:dyDescent="0.25">
      <c r="A1836">
        <v>7</v>
      </c>
      <c r="B1836" t="s">
        <v>2465</v>
      </c>
      <c r="C1836" t="s">
        <v>2475</v>
      </c>
    </row>
    <row r="1837" spans="1:4" x14ac:dyDescent="0.25">
      <c r="A1837">
        <v>8</v>
      </c>
      <c r="B1837" t="s">
        <v>2465</v>
      </c>
      <c r="C1837" t="s">
        <v>2476</v>
      </c>
    </row>
    <row r="1838" spans="1:4" x14ac:dyDescent="0.25">
      <c r="A1838">
        <v>9</v>
      </c>
      <c r="B1838" t="s">
        <v>2465</v>
      </c>
      <c r="C1838" t="s">
        <v>2477</v>
      </c>
    </row>
    <row r="1839" spans="1:4" x14ac:dyDescent="0.25">
      <c r="A1839">
        <v>10</v>
      </c>
      <c r="B1839" t="s">
        <v>2465</v>
      </c>
      <c r="C1839" t="s">
        <v>2478</v>
      </c>
    </row>
    <row r="1840" spans="1:4" x14ac:dyDescent="0.25">
      <c r="A1840" t="s">
        <v>2479</v>
      </c>
    </row>
    <row r="1841" spans="1:4" x14ac:dyDescent="0.25">
      <c r="A1841">
        <v>0</v>
      </c>
      <c r="B1841" t="s">
        <v>2465</v>
      </c>
      <c r="C1841" t="s">
        <v>2480</v>
      </c>
    </row>
    <row r="1842" spans="1:4" x14ac:dyDescent="0.25">
      <c r="A1842" t="s">
        <v>2481</v>
      </c>
    </row>
    <row r="1843" spans="1:4" x14ac:dyDescent="0.25">
      <c r="A1843">
        <v>0</v>
      </c>
      <c r="B1843" t="s">
        <v>396</v>
      </c>
      <c r="C1843" t="s">
        <v>2482</v>
      </c>
    </row>
    <row r="1844" spans="1:4" x14ac:dyDescent="0.25">
      <c r="A1844" t="s">
        <v>2483</v>
      </c>
    </row>
    <row r="1845" spans="1:4" x14ac:dyDescent="0.25">
      <c r="A1845">
        <v>0</v>
      </c>
      <c r="B1845" t="s">
        <v>2484</v>
      </c>
      <c r="C1845" t="s">
        <v>2485</v>
      </c>
      <c r="D1845" t="s">
        <v>2486</v>
      </c>
    </row>
    <row r="1846" spans="1:4" x14ac:dyDescent="0.25">
      <c r="A1846">
        <v>1</v>
      </c>
      <c r="B1846" t="s">
        <v>2484</v>
      </c>
      <c r="C1846" t="s">
        <v>2487</v>
      </c>
    </row>
    <row r="1847" spans="1:4" x14ac:dyDescent="0.25">
      <c r="A1847" t="s">
        <v>2488</v>
      </c>
    </row>
    <row r="1848" spans="1:4" x14ac:dyDescent="0.25">
      <c r="A1848">
        <v>0</v>
      </c>
      <c r="B1848" t="s">
        <v>2185</v>
      </c>
      <c r="C1848" t="s">
        <v>2489</v>
      </c>
    </row>
    <row r="1849" spans="1:4" x14ac:dyDescent="0.25">
      <c r="A1849">
        <v>1</v>
      </c>
      <c r="B1849" t="s">
        <v>2490</v>
      </c>
      <c r="C1849" t="s">
        <v>2491</v>
      </c>
    </row>
    <row r="1850" spans="1:4" x14ac:dyDescent="0.25">
      <c r="A1850">
        <v>2</v>
      </c>
      <c r="B1850" t="s">
        <v>2490</v>
      </c>
      <c r="C1850" t="s">
        <v>2492</v>
      </c>
    </row>
    <row r="1851" spans="1:4" x14ac:dyDescent="0.25">
      <c r="A1851">
        <v>3</v>
      </c>
      <c r="B1851" t="s">
        <v>2185</v>
      </c>
      <c r="C1851" t="s">
        <v>2493</v>
      </c>
    </row>
    <row r="1852" spans="1:4" x14ac:dyDescent="0.25">
      <c r="A1852">
        <v>4</v>
      </c>
      <c r="B1852" t="s">
        <v>2490</v>
      </c>
      <c r="C1852" t="s">
        <v>2494</v>
      </c>
      <c r="D1852" t="s">
        <v>2495</v>
      </c>
    </row>
    <row r="1853" spans="1:4" x14ac:dyDescent="0.25">
      <c r="A1853">
        <v>5</v>
      </c>
      <c r="B1853" t="s">
        <v>846</v>
      </c>
      <c r="C1853" t="s">
        <v>2496</v>
      </c>
    </row>
    <row r="1854" spans="1:4" x14ac:dyDescent="0.25">
      <c r="A1854">
        <v>6</v>
      </c>
      <c r="B1854" t="s">
        <v>2497</v>
      </c>
      <c r="C1854" t="s">
        <v>2498</v>
      </c>
    </row>
    <row r="1855" spans="1:4" x14ac:dyDescent="0.25">
      <c r="A1855">
        <v>7</v>
      </c>
      <c r="B1855" t="s">
        <v>2185</v>
      </c>
      <c r="C1855" t="s">
        <v>2499</v>
      </c>
    </row>
    <row r="1856" spans="1:4" x14ac:dyDescent="0.25">
      <c r="A1856">
        <v>8</v>
      </c>
      <c r="B1856" t="s">
        <v>2490</v>
      </c>
      <c r="C1856" t="s">
        <v>2500</v>
      </c>
    </row>
    <row r="1857" spans="1:3" x14ac:dyDescent="0.25">
      <c r="A1857">
        <v>9</v>
      </c>
      <c r="B1857" t="s">
        <v>2185</v>
      </c>
      <c r="C1857" t="s">
        <v>2501</v>
      </c>
    </row>
    <row r="1858" spans="1:3" x14ac:dyDescent="0.25">
      <c r="A1858">
        <v>10</v>
      </c>
      <c r="B1858" t="s">
        <v>2490</v>
      </c>
      <c r="C1858" t="s">
        <v>2502</v>
      </c>
    </row>
    <row r="1859" spans="1:3" x14ac:dyDescent="0.25">
      <c r="A1859">
        <v>11</v>
      </c>
      <c r="B1859" t="s">
        <v>2185</v>
      </c>
      <c r="C1859" t="s">
        <v>2503</v>
      </c>
    </row>
    <row r="1860" spans="1:3" x14ac:dyDescent="0.25">
      <c r="A1860">
        <v>12</v>
      </c>
      <c r="B1860" t="s">
        <v>2490</v>
      </c>
      <c r="C1860" t="s">
        <v>2504</v>
      </c>
    </row>
    <row r="1861" spans="1:3" x14ac:dyDescent="0.25">
      <c r="A1861">
        <v>13</v>
      </c>
      <c r="B1861" t="s">
        <v>2505</v>
      </c>
      <c r="C1861" t="s">
        <v>2506</v>
      </c>
    </row>
    <row r="1862" spans="1:3" x14ac:dyDescent="0.25">
      <c r="A1862">
        <v>14</v>
      </c>
      <c r="B1862" t="s">
        <v>2490</v>
      </c>
      <c r="C1862" t="s">
        <v>2507</v>
      </c>
    </row>
    <row r="1863" spans="1:3" x14ac:dyDescent="0.25">
      <c r="A1863">
        <v>15</v>
      </c>
      <c r="B1863" t="s">
        <v>1923</v>
      </c>
      <c r="C1863" t="s">
        <v>2508</v>
      </c>
    </row>
    <row r="1864" spans="1:3" x14ac:dyDescent="0.25">
      <c r="A1864">
        <v>16</v>
      </c>
      <c r="B1864" t="s">
        <v>2509</v>
      </c>
      <c r="C1864" t="s">
        <v>2510</v>
      </c>
    </row>
    <row r="1865" spans="1:3" x14ac:dyDescent="0.25">
      <c r="A1865">
        <v>17</v>
      </c>
      <c r="B1865" t="s">
        <v>2185</v>
      </c>
      <c r="C1865" t="s">
        <v>2511</v>
      </c>
    </row>
    <row r="1866" spans="1:3" x14ac:dyDescent="0.25">
      <c r="A1866">
        <v>18</v>
      </c>
      <c r="B1866" t="s">
        <v>2490</v>
      </c>
      <c r="C1866" t="s">
        <v>2512</v>
      </c>
    </row>
    <row r="1867" spans="1:3" x14ac:dyDescent="0.25">
      <c r="A1867">
        <v>19</v>
      </c>
      <c r="B1867" t="s">
        <v>2185</v>
      </c>
      <c r="C1867" t="s">
        <v>2513</v>
      </c>
    </row>
    <row r="1868" spans="1:3" x14ac:dyDescent="0.25">
      <c r="A1868">
        <v>20</v>
      </c>
      <c r="B1868" t="s">
        <v>2490</v>
      </c>
      <c r="C1868" t="s">
        <v>2514</v>
      </c>
    </row>
    <row r="1869" spans="1:3" x14ac:dyDescent="0.25">
      <c r="A1869" t="s">
        <v>2515</v>
      </c>
    </row>
    <row r="1870" spans="1:3" x14ac:dyDescent="0.25">
      <c r="A1870">
        <v>0</v>
      </c>
      <c r="B1870" t="s">
        <v>2185</v>
      </c>
      <c r="C1870" t="s">
        <v>2516</v>
      </c>
    </row>
    <row r="1871" spans="1:3" x14ac:dyDescent="0.25">
      <c r="A1871">
        <v>1</v>
      </c>
      <c r="B1871" t="s">
        <v>2517</v>
      </c>
      <c r="C1871" t="s">
        <v>2518</v>
      </c>
    </row>
    <row r="1872" spans="1:3" x14ac:dyDescent="0.25">
      <c r="A1872" t="s">
        <v>2519</v>
      </c>
    </row>
    <row r="1873" spans="1:4" x14ac:dyDescent="0.25">
      <c r="A1873">
        <v>0</v>
      </c>
      <c r="B1873" t="s">
        <v>2125</v>
      </c>
      <c r="C1873" t="s">
        <v>2520</v>
      </c>
    </row>
    <row r="1874" spans="1:4" x14ac:dyDescent="0.25">
      <c r="A1874">
        <v>1</v>
      </c>
      <c r="B1874" t="s">
        <v>2125</v>
      </c>
      <c r="C1874" t="s">
        <v>2521</v>
      </c>
    </row>
    <row r="1875" spans="1:4" x14ac:dyDescent="0.25">
      <c r="A1875">
        <v>2</v>
      </c>
      <c r="B1875" t="s">
        <v>2125</v>
      </c>
      <c r="C1875" t="s">
        <v>2522</v>
      </c>
      <c r="D1875" t="s">
        <v>2523</v>
      </c>
    </row>
    <row r="1876" spans="1:4" x14ac:dyDescent="0.25">
      <c r="A1876">
        <v>3</v>
      </c>
      <c r="B1876" t="s">
        <v>2524</v>
      </c>
      <c r="C1876" t="s">
        <v>2525</v>
      </c>
    </row>
    <row r="1877" spans="1:4" x14ac:dyDescent="0.25">
      <c r="A1877">
        <v>4</v>
      </c>
      <c r="B1877" t="s">
        <v>758</v>
      </c>
      <c r="C1877" t="s">
        <v>2526</v>
      </c>
    </row>
    <row r="1878" spans="1:4" x14ac:dyDescent="0.25">
      <c r="A1878">
        <v>5</v>
      </c>
      <c r="B1878" t="s">
        <v>2125</v>
      </c>
      <c r="C1878" t="s">
        <v>2527</v>
      </c>
    </row>
    <row r="1879" spans="1:4" x14ac:dyDescent="0.25">
      <c r="A1879">
        <v>6</v>
      </c>
      <c r="B1879" t="s">
        <v>124</v>
      </c>
      <c r="C1879" t="s">
        <v>2528</v>
      </c>
    </row>
    <row r="1880" spans="1:4" x14ac:dyDescent="0.25">
      <c r="A1880">
        <v>7</v>
      </c>
      <c r="B1880" t="s">
        <v>2125</v>
      </c>
      <c r="C1880" t="s">
        <v>2529</v>
      </c>
    </row>
    <row r="1881" spans="1:4" x14ac:dyDescent="0.25">
      <c r="A1881">
        <v>8</v>
      </c>
      <c r="B1881" t="s">
        <v>2125</v>
      </c>
      <c r="C1881" t="s">
        <v>2530</v>
      </c>
    </row>
    <row r="1882" spans="1:4" x14ac:dyDescent="0.25">
      <c r="A1882">
        <v>9</v>
      </c>
      <c r="B1882" t="s">
        <v>2125</v>
      </c>
      <c r="C1882" t="s">
        <v>2531</v>
      </c>
    </row>
    <row r="1883" spans="1:4" x14ac:dyDescent="0.25">
      <c r="A1883" t="s">
        <v>2532</v>
      </c>
    </row>
    <row r="1884" spans="1:4" x14ac:dyDescent="0.25">
      <c r="A1884">
        <v>0</v>
      </c>
      <c r="B1884" t="s">
        <v>2533</v>
      </c>
      <c r="C1884" t="s">
        <v>2534</v>
      </c>
      <c r="D1884" t="s">
        <v>2535</v>
      </c>
    </row>
    <row r="1885" spans="1:4" x14ac:dyDescent="0.25">
      <c r="A1885">
        <v>1</v>
      </c>
      <c r="B1885" t="s">
        <v>2533</v>
      </c>
      <c r="C1885" t="s">
        <v>2536</v>
      </c>
    </row>
    <row r="1886" spans="1:4" x14ac:dyDescent="0.25">
      <c r="A1886" t="s">
        <v>2537</v>
      </c>
    </row>
    <row r="1887" spans="1:4" x14ac:dyDescent="0.25">
      <c r="A1887">
        <v>0</v>
      </c>
      <c r="B1887" t="s">
        <v>2538</v>
      </c>
      <c r="C1887" t="s">
        <v>2539</v>
      </c>
    </row>
    <row r="1888" spans="1:4" x14ac:dyDescent="0.25">
      <c r="A1888">
        <v>1</v>
      </c>
      <c r="B1888" t="s">
        <v>2540</v>
      </c>
      <c r="C1888" t="s">
        <v>2541</v>
      </c>
    </row>
    <row r="1889" spans="1:4" x14ac:dyDescent="0.25">
      <c r="A1889">
        <v>2</v>
      </c>
      <c r="B1889" t="s">
        <v>2538</v>
      </c>
      <c r="C1889" t="s">
        <v>2542</v>
      </c>
      <c r="D1889" t="s">
        <v>2543</v>
      </c>
    </row>
    <row r="1890" spans="1:4" x14ac:dyDescent="0.25">
      <c r="A1890">
        <v>3</v>
      </c>
      <c r="B1890" t="s">
        <v>2544</v>
      </c>
      <c r="C1890" t="s">
        <v>2545</v>
      </c>
    </row>
    <row r="1891" spans="1:4" x14ac:dyDescent="0.25">
      <c r="A1891">
        <v>4</v>
      </c>
      <c r="B1891" t="s">
        <v>2540</v>
      </c>
      <c r="C1891" t="s">
        <v>2546</v>
      </c>
    </row>
    <row r="1892" spans="1:4" x14ac:dyDescent="0.25">
      <c r="A1892">
        <v>5</v>
      </c>
      <c r="B1892" t="s">
        <v>2540</v>
      </c>
      <c r="C1892" t="s">
        <v>2547</v>
      </c>
    </row>
    <row r="1893" spans="1:4" x14ac:dyDescent="0.25">
      <c r="A1893">
        <v>6</v>
      </c>
      <c r="B1893" t="s">
        <v>2540</v>
      </c>
      <c r="C1893" t="s">
        <v>2548</v>
      </c>
    </row>
    <row r="1894" spans="1:4" x14ac:dyDescent="0.25">
      <c r="A1894">
        <v>7</v>
      </c>
      <c r="B1894" t="s">
        <v>2540</v>
      </c>
      <c r="C1894" t="s">
        <v>2549</v>
      </c>
    </row>
    <row r="1895" spans="1:4" x14ac:dyDescent="0.25">
      <c r="A1895" t="s">
        <v>2550</v>
      </c>
    </row>
    <row r="1896" spans="1:4" x14ac:dyDescent="0.25">
      <c r="A1896">
        <v>0</v>
      </c>
      <c r="B1896" t="s">
        <v>2551</v>
      </c>
      <c r="C1896" t="s">
        <v>2552</v>
      </c>
      <c r="D1896" t="s">
        <v>268</v>
      </c>
    </row>
    <row r="1897" spans="1:4" x14ac:dyDescent="0.25">
      <c r="A1897">
        <v>1</v>
      </c>
      <c r="B1897" t="s">
        <v>2551</v>
      </c>
      <c r="C1897" t="s">
        <v>2553</v>
      </c>
    </row>
    <row r="1898" spans="1:4" x14ac:dyDescent="0.25">
      <c r="A1898" t="s">
        <v>2554</v>
      </c>
    </row>
    <row r="1899" spans="1:4" x14ac:dyDescent="0.25">
      <c r="A1899">
        <v>0</v>
      </c>
      <c r="B1899" t="s">
        <v>2555</v>
      </c>
      <c r="C1899" t="s">
        <v>2556</v>
      </c>
    </row>
    <row r="1900" spans="1:4" x14ac:dyDescent="0.25">
      <c r="A1900">
        <v>1</v>
      </c>
      <c r="B1900" t="s">
        <v>2204</v>
      </c>
      <c r="C1900" t="s">
        <v>2557</v>
      </c>
      <c r="D1900" t="s">
        <v>2558</v>
      </c>
    </row>
    <row r="1901" spans="1:4" x14ac:dyDescent="0.25">
      <c r="A1901">
        <v>2</v>
      </c>
      <c r="B1901" t="s">
        <v>2559</v>
      </c>
      <c r="C1901" t="s">
        <v>2560</v>
      </c>
    </row>
    <row r="1902" spans="1:4" x14ac:dyDescent="0.25">
      <c r="A1902">
        <v>3</v>
      </c>
      <c r="B1902" t="s">
        <v>2561</v>
      </c>
      <c r="C1902" t="s">
        <v>2562</v>
      </c>
    </row>
    <row r="1903" spans="1:4" x14ac:dyDescent="0.25">
      <c r="A1903">
        <v>4</v>
      </c>
      <c r="B1903" t="s">
        <v>998</v>
      </c>
      <c r="C1903" t="s">
        <v>2563</v>
      </c>
    </row>
    <row r="1904" spans="1:4" x14ac:dyDescent="0.25">
      <c r="A1904">
        <v>5</v>
      </c>
      <c r="B1904" t="s">
        <v>2232</v>
      </c>
      <c r="C1904" t="s">
        <v>2564</v>
      </c>
    </row>
    <row r="1905" spans="1:4" x14ac:dyDescent="0.25">
      <c r="A1905">
        <v>6</v>
      </c>
      <c r="B1905" t="s">
        <v>2565</v>
      </c>
      <c r="C1905" t="s">
        <v>2566</v>
      </c>
    </row>
    <row r="1906" spans="1:4" x14ac:dyDescent="0.25">
      <c r="A1906">
        <v>7</v>
      </c>
      <c r="B1906" t="s">
        <v>2567</v>
      </c>
      <c r="C1906" t="s">
        <v>2568</v>
      </c>
    </row>
    <row r="1907" spans="1:4" x14ac:dyDescent="0.25">
      <c r="A1907">
        <v>8</v>
      </c>
      <c r="B1907" t="s">
        <v>2204</v>
      </c>
      <c r="C1907" t="s">
        <v>2569</v>
      </c>
    </row>
    <row r="1908" spans="1:4" x14ac:dyDescent="0.25">
      <c r="A1908" t="s">
        <v>2570</v>
      </c>
    </row>
    <row r="1909" spans="1:4" x14ac:dyDescent="0.25">
      <c r="A1909">
        <v>0</v>
      </c>
      <c r="B1909" t="s">
        <v>2565</v>
      </c>
      <c r="C1909" t="s">
        <v>2571</v>
      </c>
      <c r="D1909" t="s">
        <v>2572</v>
      </c>
    </row>
    <row r="1910" spans="1:4" x14ac:dyDescent="0.25">
      <c r="A1910">
        <v>1</v>
      </c>
      <c r="B1910" t="s">
        <v>2573</v>
      </c>
      <c r="C1910" t="s">
        <v>2574</v>
      </c>
      <c r="D1910" t="s">
        <v>2575</v>
      </c>
    </row>
    <row r="1911" spans="1:4" x14ac:dyDescent="0.25">
      <c r="A1911">
        <v>2</v>
      </c>
      <c r="B1911" t="s">
        <v>2565</v>
      </c>
      <c r="C1911" t="s">
        <v>2576</v>
      </c>
    </row>
    <row r="1912" spans="1:4" x14ac:dyDescent="0.25">
      <c r="A1912">
        <v>3</v>
      </c>
      <c r="B1912" t="s">
        <v>2565</v>
      </c>
      <c r="C1912" t="s">
        <v>2577</v>
      </c>
    </row>
    <row r="1913" spans="1:4" x14ac:dyDescent="0.25">
      <c r="A1913">
        <v>4</v>
      </c>
      <c r="B1913" t="s">
        <v>2565</v>
      </c>
      <c r="C1913" t="s">
        <v>2578</v>
      </c>
    </row>
    <row r="1914" spans="1:4" x14ac:dyDescent="0.25">
      <c r="A1914" t="s">
        <v>2579</v>
      </c>
    </row>
    <row r="1915" spans="1:4" x14ac:dyDescent="0.25">
      <c r="A1915">
        <v>0</v>
      </c>
      <c r="B1915" t="s">
        <v>2517</v>
      </c>
      <c r="C1915" t="s">
        <v>2580</v>
      </c>
    </row>
    <row r="1916" spans="1:4" x14ac:dyDescent="0.25">
      <c r="A1916">
        <v>1</v>
      </c>
      <c r="B1916" t="s">
        <v>2517</v>
      </c>
      <c r="C1916" t="s">
        <v>2581</v>
      </c>
    </row>
    <row r="1917" spans="1:4" x14ac:dyDescent="0.25">
      <c r="A1917">
        <v>2</v>
      </c>
      <c r="B1917" t="s">
        <v>2517</v>
      </c>
      <c r="C1917" t="s">
        <v>2582</v>
      </c>
      <c r="D1917" t="s">
        <v>2583</v>
      </c>
    </row>
    <row r="1918" spans="1:4" x14ac:dyDescent="0.25">
      <c r="A1918">
        <v>3</v>
      </c>
      <c r="B1918" t="s">
        <v>2584</v>
      </c>
      <c r="C1918" t="s">
        <v>2585</v>
      </c>
    </row>
    <row r="1919" spans="1:4" x14ac:dyDescent="0.25">
      <c r="A1919">
        <v>4</v>
      </c>
      <c r="B1919" t="s">
        <v>2517</v>
      </c>
      <c r="C1919" t="s">
        <v>2586</v>
      </c>
    </row>
    <row r="1920" spans="1:4" x14ac:dyDescent="0.25">
      <c r="A1920">
        <v>5</v>
      </c>
      <c r="B1920" t="s">
        <v>2517</v>
      </c>
      <c r="C1920" t="s">
        <v>2587</v>
      </c>
    </row>
    <row r="1921" spans="1:4" x14ac:dyDescent="0.25">
      <c r="A1921">
        <v>6</v>
      </c>
      <c r="B1921" t="s">
        <v>2517</v>
      </c>
      <c r="C1921" t="s">
        <v>2588</v>
      </c>
    </row>
    <row r="1922" spans="1:4" x14ac:dyDescent="0.25">
      <c r="A1922">
        <v>7</v>
      </c>
      <c r="B1922" t="s">
        <v>2517</v>
      </c>
      <c r="C1922" t="s">
        <v>2589</v>
      </c>
    </row>
    <row r="1923" spans="1:4" x14ac:dyDescent="0.25">
      <c r="A1923">
        <v>8</v>
      </c>
      <c r="B1923" t="s">
        <v>2517</v>
      </c>
      <c r="C1923" t="s">
        <v>2590</v>
      </c>
    </row>
    <row r="1924" spans="1:4" x14ac:dyDescent="0.25">
      <c r="A1924">
        <v>9</v>
      </c>
      <c r="B1924" t="s">
        <v>2517</v>
      </c>
      <c r="C1924" t="s">
        <v>2591</v>
      </c>
    </row>
    <row r="1925" spans="1:4" x14ac:dyDescent="0.25">
      <c r="A1925" t="s">
        <v>2592</v>
      </c>
    </row>
    <row r="1926" spans="1:4" x14ac:dyDescent="0.25">
      <c r="A1926">
        <v>0</v>
      </c>
      <c r="B1926" t="s">
        <v>2517</v>
      </c>
      <c r="C1926" t="s">
        <v>2593</v>
      </c>
      <c r="D1926" t="s">
        <v>2594</v>
      </c>
    </row>
    <row r="1927" spans="1:4" x14ac:dyDescent="0.25">
      <c r="A1927">
        <v>1</v>
      </c>
      <c r="B1927" t="s">
        <v>2517</v>
      </c>
      <c r="C1927" t="s">
        <v>2595</v>
      </c>
    </row>
    <row r="1928" spans="1:4" x14ac:dyDescent="0.25">
      <c r="A1928" t="s">
        <v>2596</v>
      </c>
    </row>
    <row r="1929" spans="1:4" x14ac:dyDescent="0.25">
      <c r="A1929">
        <v>0</v>
      </c>
      <c r="B1929" t="s">
        <v>2597</v>
      </c>
      <c r="C1929" t="s">
        <v>2598</v>
      </c>
    </row>
    <row r="1930" spans="1:4" x14ac:dyDescent="0.25">
      <c r="A1930">
        <v>1</v>
      </c>
      <c r="B1930" t="s">
        <v>2597</v>
      </c>
      <c r="C1930" t="s">
        <v>2599</v>
      </c>
    </row>
    <row r="1931" spans="1:4" x14ac:dyDescent="0.25">
      <c r="A1931">
        <v>2</v>
      </c>
      <c r="B1931" t="s">
        <v>2597</v>
      </c>
      <c r="C1931" t="s">
        <v>2600</v>
      </c>
      <c r="D1931" t="s">
        <v>2601</v>
      </c>
    </row>
    <row r="1932" spans="1:4" x14ac:dyDescent="0.25">
      <c r="A1932">
        <v>3</v>
      </c>
      <c r="B1932" t="s">
        <v>2602</v>
      </c>
      <c r="C1932" t="s">
        <v>2603</v>
      </c>
    </row>
    <row r="1933" spans="1:4" x14ac:dyDescent="0.25">
      <c r="A1933">
        <v>4</v>
      </c>
      <c r="B1933" t="s">
        <v>2604</v>
      </c>
      <c r="C1933" t="s">
        <v>2605</v>
      </c>
    </row>
    <row r="1934" spans="1:4" x14ac:dyDescent="0.25">
      <c r="A1934">
        <v>5</v>
      </c>
      <c r="B1934" t="s">
        <v>2604</v>
      </c>
      <c r="C1934" t="s">
        <v>2606</v>
      </c>
    </row>
    <row r="1935" spans="1:4" x14ac:dyDescent="0.25">
      <c r="A1935">
        <v>6</v>
      </c>
      <c r="B1935" t="s">
        <v>2597</v>
      </c>
      <c r="C1935" t="s">
        <v>2607</v>
      </c>
    </row>
    <row r="1936" spans="1:4" x14ac:dyDescent="0.25">
      <c r="A1936">
        <v>7</v>
      </c>
      <c r="B1936" t="s">
        <v>2597</v>
      </c>
      <c r="C1936" t="s">
        <v>2608</v>
      </c>
    </row>
    <row r="1937" spans="1:4" x14ac:dyDescent="0.25">
      <c r="A1937">
        <v>8</v>
      </c>
      <c r="B1937" t="s">
        <v>2604</v>
      </c>
      <c r="C1937" t="s">
        <v>2609</v>
      </c>
    </row>
    <row r="1938" spans="1:4" x14ac:dyDescent="0.25">
      <c r="A1938">
        <v>9</v>
      </c>
      <c r="B1938" t="s">
        <v>2604</v>
      </c>
      <c r="C1938" t="s">
        <v>2610</v>
      </c>
    </row>
    <row r="1939" spans="1:4" x14ac:dyDescent="0.25">
      <c r="A1939" t="s">
        <v>2611</v>
      </c>
    </row>
    <row r="1940" spans="1:4" x14ac:dyDescent="0.25">
      <c r="A1940">
        <v>0</v>
      </c>
      <c r="B1940" t="s">
        <v>1607</v>
      </c>
      <c r="C1940" t="s">
        <v>2612</v>
      </c>
    </row>
    <row r="1941" spans="1:4" x14ac:dyDescent="0.25">
      <c r="A1941">
        <v>1</v>
      </c>
      <c r="B1941" t="s">
        <v>1607</v>
      </c>
      <c r="C1941" t="s">
        <v>2613</v>
      </c>
    </row>
    <row r="1942" spans="1:4" x14ac:dyDescent="0.25">
      <c r="A1942">
        <v>2</v>
      </c>
      <c r="B1942" t="s">
        <v>1607</v>
      </c>
      <c r="C1942" t="s">
        <v>2614</v>
      </c>
      <c r="D1942" t="s">
        <v>2558</v>
      </c>
    </row>
    <row r="1943" spans="1:4" x14ac:dyDescent="0.25">
      <c r="A1943">
        <v>3</v>
      </c>
      <c r="B1943" t="s">
        <v>517</v>
      </c>
      <c r="C1943" t="s">
        <v>2615</v>
      </c>
    </row>
    <row r="1944" spans="1:4" x14ac:dyDescent="0.25">
      <c r="A1944">
        <v>4</v>
      </c>
      <c r="B1944" t="s">
        <v>1607</v>
      </c>
      <c r="C1944" t="s">
        <v>2616</v>
      </c>
    </row>
    <row r="1945" spans="1:4" x14ac:dyDescent="0.25">
      <c r="A1945">
        <v>5</v>
      </c>
      <c r="B1945" t="s">
        <v>1607</v>
      </c>
      <c r="C1945" t="s">
        <v>2617</v>
      </c>
    </row>
    <row r="1946" spans="1:4" x14ac:dyDescent="0.25">
      <c r="A1946">
        <v>6</v>
      </c>
      <c r="B1946" t="s">
        <v>135</v>
      </c>
      <c r="C1946" t="s">
        <v>2618</v>
      </c>
    </row>
    <row r="1947" spans="1:4" x14ac:dyDescent="0.25">
      <c r="A1947">
        <v>7</v>
      </c>
      <c r="B1947" t="s">
        <v>1607</v>
      </c>
      <c r="C1947" t="s">
        <v>2619</v>
      </c>
    </row>
    <row r="1948" spans="1:4" x14ac:dyDescent="0.25">
      <c r="A1948">
        <v>8</v>
      </c>
      <c r="B1948" t="s">
        <v>1607</v>
      </c>
      <c r="C1948" t="s">
        <v>2620</v>
      </c>
    </row>
    <row r="1949" spans="1:4" x14ac:dyDescent="0.25">
      <c r="A1949">
        <v>9</v>
      </c>
      <c r="B1949" t="s">
        <v>1607</v>
      </c>
      <c r="C1949" t="s">
        <v>2621</v>
      </c>
    </row>
    <row r="1950" spans="1:4" x14ac:dyDescent="0.25">
      <c r="A1950">
        <v>10</v>
      </c>
      <c r="B1950" t="s">
        <v>1607</v>
      </c>
      <c r="C1950" t="s">
        <v>2622</v>
      </c>
    </row>
    <row r="1951" spans="1:4" x14ac:dyDescent="0.25">
      <c r="A1951">
        <v>11</v>
      </c>
      <c r="B1951" t="s">
        <v>1607</v>
      </c>
      <c r="C1951" t="s">
        <v>2623</v>
      </c>
    </row>
    <row r="1952" spans="1:4" x14ac:dyDescent="0.25">
      <c r="A1952" t="s">
        <v>2624</v>
      </c>
    </row>
    <row r="1953" spans="1:4" x14ac:dyDescent="0.25">
      <c r="A1953">
        <v>0</v>
      </c>
      <c r="B1953" t="s">
        <v>2625</v>
      </c>
      <c r="C1953" t="s">
        <v>2626</v>
      </c>
      <c r="D1953" t="s">
        <v>2627</v>
      </c>
    </row>
    <row r="1954" spans="1:4" x14ac:dyDescent="0.25">
      <c r="A1954">
        <v>1</v>
      </c>
      <c r="B1954" t="s">
        <v>2625</v>
      </c>
      <c r="C1954" t="s">
        <v>2628</v>
      </c>
    </row>
    <row r="1955" spans="1:4" x14ac:dyDescent="0.25">
      <c r="A1955" t="s">
        <v>2629</v>
      </c>
    </row>
    <row r="1956" spans="1:4" x14ac:dyDescent="0.25">
      <c r="A1956">
        <v>0</v>
      </c>
      <c r="B1956" t="s">
        <v>2630</v>
      </c>
      <c r="C1956" t="s">
        <v>2631</v>
      </c>
      <c r="D1956" t="s">
        <v>2440</v>
      </c>
    </row>
    <row r="1957" spans="1:4" x14ac:dyDescent="0.25">
      <c r="A1957">
        <v>1</v>
      </c>
      <c r="B1957" t="s">
        <v>2630</v>
      </c>
      <c r="C1957" t="s">
        <v>2632</v>
      </c>
    </row>
    <row r="1958" spans="1:4" x14ac:dyDescent="0.25">
      <c r="A1958" t="s">
        <v>2633</v>
      </c>
    </row>
    <row r="1959" spans="1:4" x14ac:dyDescent="0.25">
      <c r="A1959">
        <v>0</v>
      </c>
      <c r="B1959" t="s">
        <v>2634</v>
      </c>
      <c r="C1959" t="s">
        <v>2635</v>
      </c>
    </row>
    <row r="1960" spans="1:4" x14ac:dyDescent="0.25">
      <c r="A1960">
        <v>1</v>
      </c>
      <c r="B1960" t="s">
        <v>2636</v>
      </c>
      <c r="C1960" t="s">
        <v>2637</v>
      </c>
    </row>
    <row r="1961" spans="1:4" x14ac:dyDescent="0.25">
      <c r="A1961">
        <v>2</v>
      </c>
      <c r="B1961" t="s">
        <v>2636</v>
      </c>
      <c r="C1961" t="s">
        <v>2638</v>
      </c>
    </row>
    <row r="1962" spans="1:4" x14ac:dyDescent="0.25">
      <c r="A1962">
        <v>3</v>
      </c>
      <c r="B1962" t="s">
        <v>2636</v>
      </c>
      <c r="C1962" t="s">
        <v>2639</v>
      </c>
      <c r="D1962" t="s">
        <v>2038</v>
      </c>
    </row>
    <row r="1963" spans="1:4" x14ac:dyDescent="0.25">
      <c r="A1963">
        <v>4</v>
      </c>
      <c r="B1963" t="s">
        <v>2634</v>
      </c>
      <c r="C1963" t="s">
        <v>2640</v>
      </c>
      <c r="D1963" t="s">
        <v>2641</v>
      </c>
    </row>
    <row r="1964" spans="1:4" x14ac:dyDescent="0.25">
      <c r="A1964">
        <v>5</v>
      </c>
      <c r="B1964" t="s">
        <v>2003</v>
      </c>
      <c r="C1964" t="s">
        <v>2642</v>
      </c>
    </row>
    <row r="1965" spans="1:4" x14ac:dyDescent="0.25">
      <c r="A1965">
        <v>6</v>
      </c>
      <c r="B1965" t="s">
        <v>2636</v>
      </c>
      <c r="C1965" t="s">
        <v>2643</v>
      </c>
    </row>
    <row r="1966" spans="1:4" x14ac:dyDescent="0.25">
      <c r="A1966">
        <v>7</v>
      </c>
      <c r="B1966" t="s">
        <v>2634</v>
      </c>
      <c r="C1966" t="s">
        <v>2644</v>
      </c>
    </row>
    <row r="1967" spans="1:4" x14ac:dyDescent="0.25">
      <c r="A1967">
        <v>8</v>
      </c>
      <c r="B1967" t="s">
        <v>2634</v>
      </c>
      <c r="C1967" t="s">
        <v>2645</v>
      </c>
    </row>
    <row r="1968" spans="1:4" x14ac:dyDescent="0.25">
      <c r="A1968">
        <v>9</v>
      </c>
      <c r="B1968" t="s">
        <v>2636</v>
      </c>
      <c r="C1968" t="s">
        <v>2646</v>
      </c>
    </row>
    <row r="1969" spans="1:4" x14ac:dyDescent="0.25">
      <c r="A1969">
        <v>10</v>
      </c>
      <c r="B1969" t="s">
        <v>2636</v>
      </c>
      <c r="C1969" t="s">
        <v>2647</v>
      </c>
    </row>
    <row r="1970" spans="1:4" x14ac:dyDescent="0.25">
      <c r="A1970">
        <v>11</v>
      </c>
      <c r="B1970" t="s">
        <v>2636</v>
      </c>
      <c r="C1970" t="s">
        <v>2648</v>
      </c>
    </row>
    <row r="1971" spans="1:4" x14ac:dyDescent="0.25">
      <c r="A1971">
        <v>12</v>
      </c>
      <c r="B1971" t="s">
        <v>2636</v>
      </c>
      <c r="C1971" t="s">
        <v>2649</v>
      </c>
    </row>
    <row r="1972" spans="1:4" x14ac:dyDescent="0.25">
      <c r="A1972">
        <v>13</v>
      </c>
      <c r="B1972" t="s">
        <v>2634</v>
      </c>
      <c r="C1972" t="s">
        <v>2650</v>
      </c>
    </row>
    <row r="1973" spans="1:4" x14ac:dyDescent="0.25">
      <c r="A1973">
        <v>14</v>
      </c>
      <c r="B1973" t="s">
        <v>2636</v>
      </c>
      <c r="C1973" t="s">
        <v>2651</v>
      </c>
    </row>
    <row r="1974" spans="1:4" x14ac:dyDescent="0.25">
      <c r="A1974" t="s">
        <v>2652</v>
      </c>
    </row>
    <row r="1975" spans="1:4" x14ac:dyDescent="0.25">
      <c r="A1975">
        <v>0</v>
      </c>
      <c r="B1975" t="s">
        <v>2634</v>
      </c>
      <c r="C1975" t="s">
        <v>2653</v>
      </c>
    </row>
    <row r="1976" spans="1:4" x14ac:dyDescent="0.25">
      <c r="A1976">
        <v>1</v>
      </c>
      <c r="B1976" t="s">
        <v>2634</v>
      </c>
      <c r="C1976" t="s">
        <v>2654</v>
      </c>
      <c r="D1976" t="s">
        <v>2655</v>
      </c>
    </row>
    <row r="1977" spans="1:4" x14ac:dyDescent="0.25">
      <c r="A1977">
        <v>2</v>
      </c>
      <c r="B1977" t="s">
        <v>517</v>
      </c>
      <c r="C1977" t="s">
        <v>2656</v>
      </c>
    </row>
    <row r="1978" spans="1:4" x14ac:dyDescent="0.25">
      <c r="A1978">
        <v>3</v>
      </c>
      <c r="B1978" t="s">
        <v>2634</v>
      </c>
      <c r="C1978" t="s">
        <v>2657</v>
      </c>
    </row>
    <row r="1979" spans="1:4" x14ac:dyDescent="0.25">
      <c r="A1979">
        <v>4</v>
      </c>
      <c r="B1979" t="s">
        <v>2212</v>
      </c>
      <c r="C1979" t="s">
        <v>2658</v>
      </c>
    </row>
    <row r="1980" spans="1:4" x14ac:dyDescent="0.25">
      <c r="A1980" t="s">
        <v>2659</v>
      </c>
    </row>
    <row r="1981" spans="1:4" x14ac:dyDescent="0.25">
      <c r="A1981">
        <v>0</v>
      </c>
      <c r="B1981" t="s">
        <v>2660</v>
      </c>
      <c r="C1981" t="s">
        <v>2661</v>
      </c>
    </row>
    <row r="1982" spans="1:4" x14ac:dyDescent="0.25">
      <c r="A1982">
        <v>1</v>
      </c>
      <c r="B1982" t="s">
        <v>2662</v>
      </c>
      <c r="C1982" t="s">
        <v>2663</v>
      </c>
    </row>
    <row r="1983" spans="1:4" x14ac:dyDescent="0.25">
      <c r="A1983">
        <v>2</v>
      </c>
      <c r="B1983" t="s">
        <v>5</v>
      </c>
      <c r="C1983" t="s">
        <v>2664</v>
      </c>
    </row>
    <row r="1984" spans="1:4" x14ac:dyDescent="0.25">
      <c r="A1984">
        <v>3</v>
      </c>
      <c r="B1984" t="s">
        <v>2660</v>
      </c>
      <c r="C1984" t="s">
        <v>2665</v>
      </c>
    </row>
    <row r="1985" spans="1:4" x14ac:dyDescent="0.25">
      <c r="A1985" t="s">
        <v>2666</v>
      </c>
    </row>
    <row r="1986" spans="1:4" x14ac:dyDescent="0.25">
      <c r="A1986">
        <v>0</v>
      </c>
      <c r="B1986" t="s">
        <v>2667</v>
      </c>
      <c r="C1986" t="s">
        <v>2668</v>
      </c>
    </row>
    <row r="1987" spans="1:4" x14ac:dyDescent="0.25">
      <c r="A1987">
        <v>1</v>
      </c>
      <c r="B1987" t="s">
        <v>2667</v>
      </c>
      <c r="C1987" t="s">
        <v>2669</v>
      </c>
    </row>
    <row r="1988" spans="1:4" x14ac:dyDescent="0.25">
      <c r="A1988">
        <v>2</v>
      </c>
      <c r="B1988" t="s">
        <v>2667</v>
      </c>
      <c r="C1988" t="s">
        <v>2670</v>
      </c>
      <c r="D1988" t="s">
        <v>2495</v>
      </c>
    </row>
    <row r="1989" spans="1:4" x14ac:dyDescent="0.25">
      <c r="A1989">
        <v>3</v>
      </c>
      <c r="B1989" t="s">
        <v>2671</v>
      </c>
      <c r="C1989" t="s">
        <v>2672</v>
      </c>
    </row>
    <row r="1990" spans="1:4" x14ac:dyDescent="0.25">
      <c r="A1990">
        <v>4</v>
      </c>
      <c r="B1990" t="s">
        <v>2667</v>
      </c>
      <c r="C1990" t="s">
        <v>2673</v>
      </c>
    </row>
    <row r="1991" spans="1:4" x14ac:dyDescent="0.25">
      <c r="A1991">
        <v>5</v>
      </c>
      <c r="B1991" t="s">
        <v>2667</v>
      </c>
      <c r="C1991" t="s">
        <v>2674</v>
      </c>
    </row>
    <row r="1992" spans="1:4" x14ac:dyDescent="0.25">
      <c r="A1992">
        <v>6</v>
      </c>
      <c r="B1992" t="s">
        <v>2667</v>
      </c>
      <c r="C1992" t="s">
        <v>2675</v>
      </c>
    </row>
    <row r="1993" spans="1:4" x14ac:dyDescent="0.25">
      <c r="A1993">
        <v>7</v>
      </c>
      <c r="B1993" t="s">
        <v>2667</v>
      </c>
      <c r="C1993" t="s">
        <v>2676</v>
      </c>
    </row>
    <row r="1994" spans="1:4" x14ac:dyDescent="0.25">
      <c r="A1994">
        <v>8</v>
      </c>
      <c r="B1994" t="s">
        <v>2667</v>
      </c>
      <c r="C1994" t="s">
        <v>2677</v>
      </c>
    </row>
    <row r="1995" spans="1:4" x14ac:dyDescent="0.25">
      <c r="A1995">
        <v>9</v>
      </c>
      <c r="B1995" t="s">
        <v>2667</v>
      </c>
      <c r="C1995" t="s">
        <v>2678</v>
      </c>
    </row>
    <row r="1996" spans="1:4" x14ac:dyDescent="0.25">
      <c r="A1996" t="s">
        <v>2679</v>
      </c>
    </row>
    <row r="1997" spans="1:4" x14ac:dyDescent="0.25">
      <c r="A1997">
        <v>0</v>
      </c>
      <c r="B1997" t="s">
        <v>2584</v>
      </c>
      <c r="C1997" t="s">
        <v>2680</v>
      </c>
    </row>
    <row r="1998" spans="1:4" x14ac:dyDescent="0.25">
      <c r="A1998">
        <v>1</v>
      </c>
      <c r="B1998" t="s">
        <v>225</v>
      </c>
      <c r="C1998" t="s">
        <v>2681</v>
      </c>
    </row>
    <row r="1999" spans="1:4" x14ac:dyDescent="0.25">
      <c r="A1999">
        <v>2</v>
      </c>
      <c r="B1999" t="s">
        <v>2584</v>
      </c>
      <c r="C1999" t="s">
        <v>2682</v>
      </c>
    </row>
    <row r="2000" spans="1:4" x14ac:dyDescent="0.25">
      <c r="A2000">
        <v>3</v>
      </c>
      <c r="B2000" t="s">
        <v>2584</v>
      </c>
      <c r="C2000" t="s">
        <v>2683</v>
      </c>
      <c r="D2000" t="s">
        <v>2684</v>
      </c>
    </row>
    <row r="2001" spans="1:4" x14ac:dyDescent="0.25">
      <c r="A2001">
        <v>4</v>
      </c>
      <c r="B2001" t="s">
        <v>838</v>
      </c>
      <c r="C2001" t="s">
        <v>2685</v>
      </c>
    </row>
    <row r="2002" spans="1:4" x14ac:dyDescent="0.25">
      <c r="A2002">
        <v>5</v>
      </c>
      <c r="B2002" t="s">
        <v>2584</v>
      </c>
      <c r="C2002" t="s">
        <v>2686</v>
      </c>
    </row>
    <row r="2003" spans="1:4" x14ac:dyDescent="0.25">
      <c r="A2003">
        <v>6</v>
      </c>
      <c r="B2003" t="s">
        <v>2584</v>
      </c>
      <c r="C2003" t="s">
        <v>2687</v>
      </c>
    </row>
    <row r="2004" spans="1:4" x14ac:dyDescent="0.25">
      <c r="A2004">
        <v>7</v>
      </c>
      <c r="B2004" t="s">
        <v>2584</v>
      </c>
      <c r="C2004" t="s">
        <v>2688</v>
      </c>
    </row>
    <row r="2005" spans="1:4" x14ac:dyDescent="0.25">
      <c r="A2005">
        <v>8</v>
      </c>
      <c r="B2005" t="s">
        <v>2584</v>
      </c>
      <c r="C2005" t="s">
        <v>2689</v>
      </c>
    </row>
    <row r="2006" spans="1:4" x14ac:dyDescent="0.25">
      <c r="A2006">
        <v>9</v>
      </c>
      <c r="B2006" t="s">
        <v>2584</v>
      </c>
      <c r="C2006" t="s">
        <v>2690</v>
      </c>
    </row>
    <row r="2007" spans="1:4" x14ac:dyDescent="0.25">
      <c r="A2007">
        <v>10</v>
      </c>
      <c r="B2007" t="s">
        <v>2584</v>
      </c>
      <c r="C2007" t="s">
        <v>2691</v>
      </c>
    </row>
    <row r="2008" spans="1:4" x14ac:dyDescent="0.25">
      <c r="A2008" t="s">
        <v>2692</v>
      </c>
    </row>
    <row r="2009" spans="1:4" x14ac:dyDescent="0.25">
      <c r="A2009">
        <v>0</v>
      </c>
      <c r="B2009" t="s">
        <v>2693</v>
      </c>
      <c r="C2009" t="s">
        <v>2694</v>
      </c>
    </row>
    <row r="2010" spans="1:4" x14ac:dyDescent="0.25">
      <c r="A2010">
        <v>1</v>
      </c>
      <c r="B2010" t="s">
        <v>2695</v>
      </c>
      <c r="C2010" t="s">
        <v>2696</v>
      </c>
      <c r="D2010" t="s">
        <v>2697</v>
      </c>
    </row>
    <row r="2011" spans="1:4" x14ac:dyDescent="0.25">
      <c r="A2011" t="s">
        <v>2698</v>
      </c>
    </row>
    <row r="2012" spans="1:4" x14ac:dyDescent="0.25">
      <c r="A2012">
        <v>0</v>
      </c>
      <c r="B2012" t="s">
        <v>658</v>
      </c>
      <c r="C2012" t="s">
        <v>2699</v>
      </c>
    </row>
    <row r="2013" spans="1:4" x14ac:dyDescent="0.25">
      <c r="A2013">
        <v>1</v>
      </c>
      <c r="B2013" t="s">
        <v>658</v>
      </c>
      <c r="C2013" t="s">
        <v>2700</v>
      </c>
    </row>
    <row r="2014" spans="1:4" x14ac:dyDescent="0.25">
      <c r="A2014">
        <v>2</v>
      </c>
      <c r="B2014" t="s">
        <v>2701</v>
      </c>
      <c r="C2014" t="s">
        <v>2702</v>
      </c>
    </row>
    <row r="2015" spans="1:4" x14ac:dyDescent="0.25">
      <c r="A2015">
        <v>3</v>
      </c>
      <c r="B2015" t="s">
        <v>658</v>
      </c>
      <c r="C2015" t="s">
        <v>2703</v>
      </c>
      <c r="D2015" t="s">
        <v>2704</v>
      </c>
    </row>
    <row r="2016" spans="1:4" x14ac:dyDescent="0.25">
      <c r="A2016">
        <v>4</v>
      </c>
      <c r="B2016" t="s">
        <v>2636</v>
      </c>
      <c r="C2016" t="s">
        <v>2705</v>
      </c>
    </row>
    <row r="2017" spans="1:4" x14ac:dyDescent="0.25">
      <c r="A2017">
        <v>5</v>
      </c>
      <c r="B2017" t="s">
        <v>2693</v>
      </c>
      <c r="C2017" t="s">
        <v>2706</v>
      </c>
    </row>
    <row r="2018" spans="1:4" x14ac:dyDescent="0.25">
      <c r="A2018">
        <v>6</v>
      </c>
      <c r="B2018" t="s">
        <v>658</v>
      </c>
      <c r="C2018" t="s">
        <v>2707</v>
      </c>
    </row>
    <row r="2019" spans="1:4" x14ac:dyDescent="0.25">
      <c r="A2019">
        <v>7</v>
      </c>
      <c r="B2019" t="s">
        <v>658</v>
      </c>
      <c r="C2019" t="s">
        <v>2708</v>
      </c>
    </row>
    <row r="2020" spans="1:4" x14ac:dyDescent="0.25">
      <c r="A2020">
        <v>8</v>
      </c>
      <c r="B2020" t="s">
        <v>658</v>
      </c>
      <c r="C2020" t="s">
        <v>2709</v>
      </c>
    </row>
    <row r="2021" spans="1:4" x14ac:dyDescent="0.25">
      <c r="A2021">
        <v>9</v>
      </c>
      <c r="B2021" t="s">
        <v>2693</v>
      </c>
      <c r="C2021" t="s">
        <v>2710</v>
      </c>
    </row>
    <row r="2022" spans="1:4" x14ac:dyDescent="0.25">
      <c r="A2022">
        <v>10</v>
      </c>
      <c r="B2022" t="s">
        <v>658</v>
      </c>
      <c r="C2022" t="s">
        <v>2711</v>
      </c>
    </row>
    <row r="2023" spans="1:4" x14ac:dyDescent="0.25">
      <c r="A2023" t="s">
        <v>2712</v>
      </c>
    </row>
    <row r="2024" spans="1:4" x14ac:dyDescent="0.25">
      <c r="A2024">
        <v>0</v>
      </c>
      <c r="B2024" t="s">
        <v>517</v>
      </c>
      <c r="C2024" t="s">
        <v>2713</v>
      </c>
      <c r="D2024" t="s">
        <v>1089</v>
      </c>
    </row>
    <row r="2025" spans="1:4" x14ac:dyDescent="0.25">
      <c r="A2025">
        <v>1</v>
      </c>
      <c r="B2025" t="s">
        <v>517</v>
      </c>
      <c r="C2025" t="s">
        <v>2714</v>
      </c>
    </row>
    <row r="2026" spans="1:4" x14ac:dyDescent="0.25">
      <c r="A2026" t="s">
        <v>2715</v>
      </c>
    </row>
    <row r="2027" spans="1:4" x14ac:dyDescent="0.25">
      <c r="A2027">
        <v>0</v>
      </c>
      <c r="B2027" t="s">
        <v>2716</v>
      </c>
      <c r="C2027" t="s">
        <v>2717</v>
      </c>
    </row>
    <row r="2028" spans="1:4" x14ac:dyDescent="0.25">
      <c r="A2028">
        <v>1</v>
      </c>
      <c r="B2028" t="s">
        <v>2718</v>
      </c>
      <c r="C2028" t="s">
        <v>2719</v>
      </c>
    </row>
    <row r="2029" spans="1:4" x14ac:dyDescent="0.25">
      <c r="A2029">
        <v>2</v>
      </c>
      <c r="B2029" t="s">
        <v>2716</v>
      </c>
      <c r="C2029" t="s">
        <v>2720</v>
      </c>
      <c r="D2029" t="s">
        <v>2721</v>
      </c>
    </row>
    <row r="2030" spans="1:4" x14ac:dyDescent="0.25">
      <c r="A2030">
        <v>3</v>
      </c>
      <c r="B2030" t="s">
        <v>1196</v>
      </c>
      <c r="C2030" t="s">
        <v>2722</v>
      </c>
    </row>
    <row r="2031" spans="1:4" x14ac:dyDescent="0.25">
      <c r="A2031">
        <v>4</v>
      </c>
      <c r="B2031" t="s">
        <v>2716</v>
      </c>
      <c r="C2031" t="s">
        <v>2723</v>
      </c>
    </row>
    <row r="2032" spans="1:4" x14ac:dyDescent="0.25">
      <c r="A2032">
        <v>5</v>
      </c>
      <c r="B2032" t="s">
        <v>2716</v>
      </c>
      <c r="C2032" t="s">
        <v>2724</v>
      </c>
    </row>
    <row r="2033" spans="1:4" x14ac:dyDescent="0.25">
      <c r="A2033">
        <v>6</v>
      </c>
      <c r="B2033" t="s">
        <v>2725</v>
      </c>
      <c r="C2033" t="s">
        <v>2726</v>
      </c>
    </row>
    <row r="2034" spans="1:4" x14ac:dyDescent="0.25">
      <c r="A2034">
        <v>7</v>
      </c>
      <c r="B2034" t="s">
        <v>1237</v>
      </c>
      <c r="C2034" t="s">
        <v>2727</v>
      </c>
    </row>
    <row r="2035" spans="1:4" x14ac:dyDescent="0.25">
      <c r="A2035">
        <v>8</v>
      </c>
      <c r="B2035" t="s">
        <v>126</v>
      </c>
      <c r="C2035" t="s">
        <v>2728</v>
      </c>
    </row>
    <row r="2036" spans="1:4" x14ac:dyDescent="0.25">
      <c r="A2036">
        <v>9</v>
      </c>
      <c r="B2036" t="s">
        <v>2716</v>
      </c>
      <c r="C2036" t="s">
        <v>2729</v>
      </c>
    </row>
    <row r="2037" spans="1:4" x14ac:dyDescent="0.25">
      <c r="A2037">
        <v>10</v>
      </c>
      <c r="B2037" t="s">
        <v>2716</v>
      </c>
      <c r="C2037" t="s">
        <v>2730</v>
      </c>
    </row>
    <row r="2038" spans="1:4" x14ac:dyDescent="0.25">
      <c r="A2038" t="s">
        <v>2731</v>
      </c>
    </row>
    <row r="2039" spans="1:4" x14ac:dyDescent="0.25">
      <c r="A2039">
        <v>0</v>
      </c>
      <c r="B2039" t="s">
        <v>1158</v>
      </c>
      <c r="C2039" t="s">
        <v>2732</v>
      </c>
    </row>
    <row r="2040" spans="1:4" x14ac:dyDescent="0.25">
      <c r="A2040" t="s">
        <v>2733</v>
      </c>
    </row>
    <row r="2041" spans="1:4" x14ac:dyDescent="0.25">
      <c r="A2041">
        <v>0</v>
      </c>
      <c r="B2041" t="s">
        <v>2210</v>
      </c>
      <c r="C2041" t="s">
        <v>2734</v>
      </c>
    </row>
    <row r="2042" spans="1:4" x14ac:dyDescent="0.25">
      <c r="A2042">
        <v>1</v>
      </c>
      <c r="B2042" t="s">
        <v>2210</v>
      </c>
      <c r="C2042" t="s">
        <v>2735</v>
      </c>
    </row>
    <row r="2043" spans="1:4" x14ac:dyDescent="0.25">
      <c r="A2043">
        <v>2</v>
      </c>
      <c r="B2043" t="s">
        <v>2210</v>
      </c>
      <c r="C2043" t="s">
        <v>2736</v>
      </c>
      <c r="D2043" t="s">
        <v>2737</v>
      </c>
    </row>
    <row r="2044" spans="1:4" x14ac:dyDescent="0.25">
      <c r="A2044">
        <v>3</v>
      </c>
      <c r="B2044" t="s">
        <v>670</v>
      </c>
      <c r="C2044" t="s">
        <v>2738</v>
      </c>
    </row>
    <row r="2045" spans="1:4" x14ac:dyDescent="0.25">
      <c r="A2045">
        <v>4</v>
      </c>
      <c r="B2045" t="s">
        <v>2210</v>
      </c>
      <c r="C2045" t="s">
        <v>2739</v>
      </c>
    </row>
    <row r="2046" spans="1:4" x14ac:dyDescent="0.25">
      <c r="A2046">
        <v>5</v>
      </c>
      <c r="B2046" t="s">
        <v>2740</v>
      </c>
      <c r="C2046" t="s">
        <v>2741</v>
      </c>
    </row>
    <row r="2047" spans="1:4" x14ac:dyDescent="0.25">
      <c r="A2047">
        <v>6</v>
      </c>
      <c r="B2047" t="s">
        <v>2210</v>
      </c>
      <c r="C2047" t="s">
        <v>2742</v>
      </c>
    </row>
    <row r="2048" spans="1:4" x14ac:dyDescent="0.25">
      <c r="A2048">
        <v>7</v>
      </c>
      <c r="B2048" t="s">
        <v>2210</v>
      </c>
      <c r="C2048" t="s">
        <v>2743</v>
      </c>
    </row>
    <row r="2049" spans="1:4" x14ac:dyDescent="0.25">
      <c r="A2049">
        <v>8</v>
      </c>
      <c r="B2049" t="s">
        <v>2210</v>
      </c>
      <c r="C2049" t="s">
        <v>2744</v>
      </c>
    </row>
    <row r="2050" spans="1:4" x14ac:dyDescent="0.25">
      <c r="A2050">
        <v>9</v>
      </c>
      <c r="B2050" t="s">
        <v>2210</v>
      </c>
      <c r="C2050" t="s">
        <v>2745</v>
      </c>
    </row>
    <row r="2051" spans="1:4" x14ac:dyDescent="0.25">
      <c r="A2051">
        <v>10</v>
      </c>
      <c r="B2051" t="s">
        <v>2210</v>
      </c>
      <c r="C2051" t="s">
        <v>2746</v>
      </c>
    </row>
    <row r="2052" spans="1:4" x14ac:dyDescent="0.25">
      <c r="A2052" t="s">
        <v>2747</v>
      </c>
    </row>
    <row r="2053" spans="1:4" x14ac:dyDescent="0.25">
      <c r="A2053">
        <v>0</v>
      </c>
      <c r="B2053" t="s">
        <v>2210</v>
      </c>
      <c r="C2053" t="s">
        <v>2748</v>
      </c>
      <c r="D2053" t="s">
        <v>2749</v>
      </c>
    </row>
    <row r="2054" spans="1:4" x14ac:dyDescent="0.25">
      <c r="A2054">
        <v>1</v>
      </c>
      <c r="B2054" t="s">
        <v>2210</v>
      </c>
      <c r="C2054" t="s">
        <v>2750</v>
      </c>
    </row>
    <row r="2055" spans="1:4" x14ac:dyDescent="0.25">
      <c r="A2055" t="s">
        <v>2751</v>
      </c>
    </row>
    <row r="2056" spans="1:4" x14ac:dyDescent="0.25">
      <c r="A2056">
        <v>0</v>
      </c>
      <c r="B2056" t="s">
        <v>2210</v>
      </c>
      <c r="C2056" t="s">
        <v>2752</v>
      </c>
      <c r="D2056" t="s">
        <v>2753</v>
      </c>
    </row>
    <row r="2057" spans="1:4" x14ac:dyDescent="0.25">
      <c r="A2057">
        <v>1</v>
      </c>
      <c r="B2057" t="s">
        <v>2210</v>
      </c>
      <c r="C2057" t="s">
        <v>2754</v>
      </c>
    </row>
    <row r="2058" spans="1:4" x14ac:dyDescent="0.25">
      <c r="A2058" t="s">
        <v>2755</v>
      </c>
    </row>
    <row r="2059" spans="1:4" x14ac:dyDescent="0.25">
      <c r="A2059">
        <v>0</v>
      </c>
      <c r="B2059" t="s">
        <v>2125</v>
      </c>
      <c r="C2059" t="s">
        <v>2756</v>
      </c>
      <c r="D2059" t="s">
        <v>2757</v>
      </c>
    </row>
    <row r="2060" spans="1:4" x14ac:dyDescent="0.25">
      <c r="A2060">
        <v>1</v>
      </c>
      <c r="B2060" t="s">
        <v>2125</v>
      </c>
      <c r="C2060" t="s">
        <v>2758</v>
      </c>
    </row>
    <row r="2061" spans="1:4" x14ac:dyDescent="0.25">
      <c r="A2061">
        <v>2</v>
      </c>
      <c r="B2061" t="s">
        <v>2125</v>
      </c>
      <c r="C2061" t="s">
        <v>2759</v>
      </c>
    </row>
    <row r="2062" spans="1:4" x14ac:dyDescent="0.25">
      <c r="A2062">
        <v>3</v>
      </c>
      <c r="B2062" t="s">
        <v>2125</v>
      </c>
      <c r="C2062" t="s">
        <v>2760</v>
      </c>
    </row>
    <row r="2063" spans="1:4" x14ac:dyDescent="0.25">
      <c r="A2063" t="s">
        <v>2761</v>
      </c>
    </row>
    <row r="2064" spans="1:4" x14ac:dyDescent="0.25">
      <c r="A2064">
        <v>0</v>
      </c>
      <c r="B2064" t="s">
        <v>2215</v>
      </c>
      <c r="C2064" t="s">
        <v>2762</v>
      </c>
    </row>
    <row r="2065" spans="1:4" x14ac:dyDescent="0.25">
      <c r="A2065">
        <v>1</v>
      </c>
      <c r="B2065" t="s">
        <v>2215</v>
      </c>
      <c r="C2065" t="s">
        <v>2763</v>
      </c>
    </row>
    <row r="2066" spans="1:4" x14ac:dyDescent="0.25">
      <c r="A2066">
        <v>2</v>
      </c>
      <c r="B2066" t="s">
        <v>2215</v>
      </c>
      <c r="C2066" t="s">
        <v>2764</v>
      </c>
      <c r="D2066" t="s">
        <v>2523</v>
      </c>
    </row>
    <row r="2067" spans="1:4" x14ac:dyDescent="0.25">
      <c r="A2067">
        <v>3</v>
      </c>
      <c r="B2067" t="s">
        <v>405</v>
      </c>
      <c r="C2067" t="s">
        <v>2765</v>
      </c>
    </row>
    <row r="2068" spans="1:4" x14ac:dyDescent="0.25">
      <c r="A2068">
        <v>4</v>
      </c>
      <c r="B2068" t="s">
        <v>2215</v>
      </c>
      <c r="C2068" t="s">
        <v>2766</v>
      </c>
    </row>
    <row r="2069" spans="1:4" x14ac:dyDescent="0.25">
      <c r="A2069">
        <v>5</v>
      </c>
      <c r="B2069" t="s">
        <v>2215</v>
      </c>
      <c r="C2069" t="s">
        <v>2767</v>
      </c>
    </row>
    <row r="2070" spans="1:4" x14ac:dyDescent="0.25">
      <c r="A2070">
        <v>6</v>
      </c>
      <c r="B2070" t="s">
        <v>2215</v>
      </c>
      <c r="C2070" t="s">
        <v>2768</v>
      </c>
    </row>
    <row r="2071" spans="1:4" x14ac:dyDescent="0.25">
      <c r="A2071">
        <v>7</v>
      </c>
      <c r="B2071" t="s">
        <v>2215</v>
      </c>
      <c r="C2071" t="s">
        <v>2769</v>
      </c>
    </row>
    <row r="2072" spans="1:4" x14ac:dyDescent="0.25">
      <c r="A2072">
        <v>8</v>
      </c>
      <c r="B2072" t="s">
        <v>2215</v>
      </c>
      <c r="C2072" t="s">
        <v>2770</v>
      </c>
    </row>
    <row r="2073" spans="1:4" x14ac:dyDescent="0.25">
      <c r="A2073">
        <v>9</v>
      </c>
      <c r="B2073" t="s">
        <v>2215</v>
      </c>
      <c r="C2073" t="s">
        <v>2771</v>
      </c>
    </row>
    <row r="2074" spans="1:4" x14ac:dyDescent="0.25">
      <c r="A2074" t="s">
        <v>2772</v>
      </c>
    </row>
    <row r="2075" spans="1:4" x14ac:dyDescent="0.25">
      <c r="A2075">
        <v>0</v>
      </c>
      <c r="B2075" t="s">
        <v>124</v>
      </c>
      <c r="C2075" t="s">
        <v>2773</v>
      </c>
    </row>
    <row r="2076" spans="1:4" x14ac:dyDescent="0.25">
      <c r="A2076" t="s">
        <v>2774</v>
      </c>
    </row>
    <row r="2077" spans="1:4" x14ac:dyDescent="0.25">
      <c r="A2077">
        <v>0</v>
      </c>
      <c r="B2077" t="s">
        <v>2775</v>
      </c>
      <c r="C2077" t="s">
        <v>2776</v>
      </c>
    </row>
    <row r="2078" spans="1:4" x14ac:dyDescent="0.25">
      <c r="A2078">
        <v>1</v>
      </c>
      <c r="B2078" t="s">
        <v>2777</v>
      </c>
      <c r="C2078" t="s">
        <v>2778</v>
      </c>
      <c r="D2078" t="s">
        <v>2779</v>
      </c>
    </row>
    <row r="2079" spans="1:4" x14ac:dyDescent="0.25">
      <c r="A2079">
        <v>2</v>
      </c>
      <c r="B2079" t="s">
        <v>1583</v>
      </c>
      <c r="C2079" t="s">
        <v>2780</v>
      </c>
    </row>
    <row r="2080" spans="1:4" x14ac:dyDescent="0.25">
      <c r="A2080">
        <v>3</v>
      </c>
      <c r="B2080" t="s">
        <v>2777</v>
      </c>
      <c r="C2080" t="s">
        <v>2781</v>
      </c>
    </row>
    <row r="2081" spans="1:4" x14ac:dyDescent="0.25">
      <c r="A2081">
        <v>4</v>
      </c>
      <c r="B2081" t="s">
        <v>2777</v>
      </c>
      <c r="C2081" t="s">
        <v>2782</v>
      </c>
    </row>
    <row r="2082" spans="1:4" x14ac:dyDescent="0.25">
      <c r="A2082">
        <v>5</v>
      </c>
      <c r="B2082" t="s">
        <v>172</v>
      </c>
      <c r="C2082" t="s">
        <v>2783</v>
      </c>
    </row>
    <row r="2083" spans="1:4" x14ac:dyDescent="0.25">
      <c r="A2083">
        <v>6</v>
      </c>
      <c r="B2083" t="s">
        <v>2777</v>
      </c>
      <c r="C2083" t="s">
        <v>2784</v>
      </c>
    </row>
    <row r="2084" spans="1:4" x14ac:dyDescent="0.25">
      <c r="A2084">
        <v>7</v>
      </c>
      <c r="B2084" t="s">
        <v>2777</v>
      </c>
      <c r="C2084" t="s">
        <v>2785</v>
      </c>
    </row>
    <row r="2085" spans="1:4" x14ac:dyDescent="0.25">
      <c r="A2085">
        <v>8</v>
      </c>
      <c r="B2085" t="s">
        <v>2777</v>
      </c>
      <c r="C2085" t="s">
        <v>2786</v>
      </c>
    </row>
    <row r="2086" spans="1:4" x14ac:dyDescent="0.25">
      <c r="A2086" t="s">
        <v>2787</v>
      </c>
    </row>
    <row r="2087" spans="1:4" x14ac:dyDescent="0.25">
      <c r="A2087">
        <v>0</v>
      </c>
      <c r="B2087" t="s">
        <v>838</v>
      </c>
      <c r="C2087" t="s">
        <v>2788</v>
      </c>
    </row>
    <row r="2088" spans="1:4" x14ac:dyDescent="0.25">
      <c r="A2088">
        <v>1</v>
      </c>
      <c r="B2088" t="s">
        <v>838</v>
      </c>
      <c r="C2088" t="s">
        <v>2789</v>
      </c>
    </row>
    <row r="2089" spans="1:4" x14ac:dyDescent="0.25">
      <c r="A2089">
        <v>2</v>
      </c>
      <c r="B2089" t="s">
        <v>2204</v>
      </c>
      <c r="C2089" t="s">
        <v>2790</v>
      </c>
      <c r="D2089" t="s">
        <v>2791</v>
      </c>
    </row>
    <row r="2090" spans="1:4" x14ac:dyDescent="0.25">
      <c r="A2090">
        <v>3</v>
      </c>
      <c r="B2090" t="s">
        <v>2792</v>
      </c>
      <c r="C2090" t="s">
        <v>2793</v>
      </c>
    </row>
    <row r="2091" spans="1:4" x14ac:dyDescent="0.25">
      <c r="A2091">
        <v>4</v>
      </c>
      <c r="B2091" t="s">
        <v>838</v>
      </c>
      <c r="C2091" t="s">
        <v>2794</v>
      </c>
    </row>
    <row r="2092" spans="1:4" x14ac:dyDescent="0.25">
      <c r="A2092">
        <v>5</v>
      </c>
      <c r="B2092" t="s">
        <v>838</v>
      </c>
      <c r="C2092" t="s">
        <v>2795</v>
      </c>
    </row>
    <row r="2093" spans="1:4" x14ac:dyDescent="0.25">
      <c r="A2093">
        <v>6</v>
      </c>
      <c r="B2093" t="s">
        <v>2204</v>
      </c>
      <c r="C2093" t="s">
        <v>2796</v>
      </c>
    </row>
    <row r="2094" spans="1:4" x14ac:dyDescent="0.25">
      <c r="A2094">
        <v>7</v>
      </c>
      <c r="B2094" t="s">
        <v>838</v>
      </c>
      <c r="C2094" t="s">
        <v>2797</v>
      </c>
    </row>
    <row r="2095" spans="1:4" x14ac:dyDescent="0.25">
      <c r="A2095">
        <v>8</v>
      </c>
      <c r="B2095" t="s">
        <v>838</v>
      </c>
      <c r="C2095" t="s">
        <v>2798</v>
      </c>
    </row>
    <row r="2096" spans="1:4" x14ac:dyDescent="0.25">
      <c r="A2096">
        <v>9</v>
      </c>
      <c r="B2096" t="s">
        <v>838</v>
      </c>
      <c r="C2096" t="s">
        <v>2799</v>
      </c>
    </row>
    <row r="2097" spans="1:4" x14ac:dyDescent="0.25">
      <c r="A2097" t="s">
        <v>2800</v>
      </c>
    </row>
    <row r="2098" spans="1:4" x14ac:dyDescent="0.25">
      <c r="A2098">
        <v>0</v>
      </c>
      <c r="B2098" t="s">
        <v>938</v>
      </c>
      <c r="C2098" t="s">
        <v>2801</v>
      </c>
    </row>
    <row r="2099" spans="1:4" x14ac:dyDescent="0.25">
      <c r="A2099">
        <v>1</v>
      </c>
      <c r="B2099" t="s">
        <v>938</v>
      </c>
      <c r="C2099" t="s">
        <v>2802</v>
      </c>
    </row>
    <row r="2100" spans="1:4" x14ac:dyDescent="0.25">
      <c r="A2100" t="s">
        <v>2803</v>
      </c>
    </row>
    <row r="2101" spans="1:4" x14ac:dyDescent="0.25">
      <c r="A2101">
        <v>0</v>
      </c>
      <c r="B2101" t="s">
        <v>2804</v>
      </c>
      <c r="C2101" t="s">
        <v>2805</v>
      </c>
    </row>
    <row r="2102" spans="1:4" x14ac:dyDescent="0.25">
      <c r="A2102">
        <v>1</v>
      </c>
      <c r="B2102" t="s">
        <v>2804</v>
      </c>
      <c r="C2102" t="s">
        <v>2806</v>
      </c>
      <c r="D2102" t="s">
        <v>2807</v>
      </c>
    </row>
    <row r="2103" spans="1:4" x14ac:dyDescent="0.25">
      <c r="A2103" t="s">
        <v>2808</v>
      </c>
    </row>
    <row r="2104" spans="1:4" x14ac:dyDescent="0.25">
      <c r="A2104">
        <v>0</v>
      </c>
      <c r="B2104" t="s">
        <v>1748</v>
      </c>
      <c r="C2104" t="s">
        <v>2809</v>
      </c>
    </row>
    <row r="2105" spans="1:4" x14ac:dyDescent="0.25">
      <c r="A2105">
        <v>1</v>
      </c>
      <c r="B2105" t="s">
        <v>2810</v>
      </c>
      <c r="C2105" t="s">
        <v>2811</v>
      </c>
    </row>
    <row r="2106" spans="1:4" x14ac:dyDescent="0.25">
      <c r="A2106" t="s">
        <v>2812</v>
      </c>
    </row>
    <row r="2107" spans="1:4" x14ac:dyDescent="0.25">
      <c r="A2107">
        <v>0</v>
      </c>
      <c r="B2107" t="s">
        <v>310</v>
      </c>
      <c r="C2107" t="s">
        <v>2813</v>
      </c>
    </row>
    <row r="2108" spans="1:4" x14ac:dyDescent="0.25">
      <c r="A2108">
        <v>1</v>
      </c>
      <c r="B2108" t="s">
        <v>310</v>
      </c>
      <c r="C2108" t="s">
        <v>2814</v>
      </c>
    </row>
    <row r="2109" spans="1:4" x14ac:dyDescent="0.25">
      <c r="A2109">
        <v>2</v>
      </c>
      <c r="B2109" t="s">
        <v>2815</v>
      </c>
      <c r="C2109" t="s">
        <v>2816</v>
      </c>
      <c r="D2109" t="s">
        <v>1140</v>
      </c>
    </row>
    <row r="2110" spans="1:4" x14ac:dyDescent="0.25">
      <c r="A2110">
        <v>3</v>
      </c>
      <c r="B2110" t="s">
        <v>2817</v>
      </c>
      <c r="C2110" t="s">
        <v>2818</v>
      </c>
    </row>
    <row r="2111" spans="1:4" x14ac:dyDescent="0.25">
      <c r="A2111">
        <v>4</v>
      </c>
      <c r="B2111" t="s">
        <v>310</v>
      </c>
      <c r="C2111" t="s">
        <v>2819</v>
      </c>
    </row>
    <row r="2112" spans="1:4" x14ac:dyDescent="0.25">
      <c r="A2112">
        <v>5</v>
      </c>
      <c r="B2112" t="s">
        <v>2815</v>
      </c>
      <c r="C2112" t="s">
        <v>2820</v>
      </c>
    </row>
    <row r="2113" spans="1:4" x14ac:dyDescent="0.25">
      <c r="A2113">
        <v>6</v>
      </c>
      <c r="B2113" t="s">
        <v>310</v>
      </c>
      <c r="C2113" t="s">
        <v>2821</v>
      </c>
    </row>
    <row r="2114" spans="1:4" x14ac:dyDescent="0.25">
      <c r="A2114">
        <v>7</v>
      </c>
      <c r="B2114" t="s">
        <v>310</v>
      </c>
      <c r="C2114" t="s">
        <v>2822</v>
      </c>
    </row>
    <row r="2115" spans="1:4" x14ac:dyDescent="0.25">
      <c r="A2115">
        <v>8</v>
      </c>
      <c r="B2115" t="s">
        <v>310</v>
      </c>
      <c r="C2115" t="s">
        <v>2823</v>
      </c>
    </row>
    <row r="2116" spans="1:4" x14ac:dyDescent="0.25">
      <c r="A2116" t="s">
        <v>2824</v>
      </c>
    </row>
    <row r="2117" spans="1:4" x14ac:dyDescent="0.25">
      <c r="A2117">
        <v>0</v>
      </c>
      <c r="B2117" t="s">
        <v>2825</v>
      </c>
      <c r="C2117" t="s">
        <v>2826</v>
      </c>
    </row>
    <row r="2118" spans="1:4" x14ac:dyDescent="0.25">
      <c r="A2118">
        <v>1</v>
      </c>
      <c r="B2118" t="s">
        <v>2268</v>
      </c>
      <c r="C2118" t="s">
        <v>2827</v>
      </c>
    </row>
    <row r="2119" spans="1:4" x14ac:dyDescent="0.25">
      <c r="A2119" t="s">
        <v>2828</v>
      </c>
    </row>
    <row r="2120" spans="1:4" x14ac:dyDescent="0.25">
      <c r="A2120">
        <v>0</v>
      </c>
      <c r="B2120" t="s">
        <v>2524</v>
      </c>
      <c r="C2120" t="s">
        <v>2829</v>
      </c>
    </row>
    <row r="2121" spans="1:4" x14ac:dyDescent="0.25">
      <c r="A2121">
        <v>1</v>
      </c>
      <c r="B2121" t="s">
        <v>2524</v>
      </c>
      <c r="C2121" t="s">
        <v>2830</v>
      </c>
    </row>
    <row r="2122" spans="1:4" x14ac:dyDescent="0.25">
      <c r="A2122">
        <v>2</v>
      </c>
      <c r="B2122" t="s">
        <v>2524</v>
      </c>
      <c r="C2122" t="s">
        <v>2831</v>
      </c>
      <c r="D2122" t="s">
        <v>516</v>
      </c>
    </row>
    <row r="2123" spans="1:4" x14ac:dyDescent="0.25">
      <c r="A2123">
        <v>3</v>
      </c>
      <c r="B2123" t="s">
        <v>266</v>
      </c>
      <c r="C2123" t="s">
        <v>2832</v>
      </c>
    </row>
    <row r="2124" spans="1:4" x14ac:dyDescent="0.25">
      <c r="A2124">
        <v>4</v>
      </c>
      <c r="B2124" t="s">
        <v>2524</v>
      </c>
      <c r="C2124" t="s">
        <v>2833</v>
      </c>
    </row>
    <row r="2125" spans="1:4" x14ac:dyDescent="0.25">
      <c r="A2125">
        <v>5</v>
      </c>
      <c r="B2125" t="s">
        <v>2524</v>
      </c>
      <c r="C2125" t="s">
        <v>2834</v>
      </c>
    </row>
    <row r="2126" spans="1:4" x14ac:dyDescent="0.25">
      <c r="A2126">
        <v>6</v>
      </c>
      <c r="B2126" t="s">
        <v>2524</v>
      </c>
      <c r="C2126" t="s">
        <v>2835</v>
      </c>
    </row>
    <row r="2127" spans="1:4" x14ac:dyDescent="0.25">
      <c r="A2127">
        <v>7</v>
      </c>
      <c r="B2127" t="s">
        <v>2524</v>
      </c>
      <c r="C2127" t="s">
        <v>2836</v>
      </c>
    </row>
    <row r="2128" spans="1:4" x14ac:dyDescent="0.25">
      <c r="A2128">
        <v>8</v>
      </c>
      <c r="B2128" t="s">
        <v>2524</v>
      </c>
      <c r="C2128" t="s">
        <v>2837</v>
      </c>
    </row>
    <row r="2129" spans="1:4" x14ac:dyDescent="0.25">
      <c r="A2129">
        <v>9</v>
      </c>
      <c r="B2129" t="s">
        <v>2524</v>
      </c>
      <c r="C2129" t="s">
        <v>2838</v>
      </c>
    </row>
    <row r="2130" spans="1:4" x14ac:dyDescent="0.25">
      <c r="A2130">
        <v>10</v>
      </c>
      <c r="B2130" t="s">
        <v>2524</v>
      </c>
      <c r="C2130" t="s">
        <v>2839</v>
      </c>
    </row>
    <row r="2131" spans="1:4" x14ac:dyDescent="0.25">
      <c r="A2131" t="s">
        <v>2840</v>
      </c>
    </row>
    <row r="2132" spans="1:4" x14ac:dyDescent="0.25">
      <c r="A2132">
        <v>0</v>
      </c>
      <c r="B2132" t="s">
        <v>2671</v>
      </c>
      <c r="C2132" t="s">
        <v>2841</v>
      </c>
    </row>
    <row r="2133" spans="1:4" x14ac:dyDescent="0.25">
      <c r="A2133">
        <v>1</v>
      </c>
      <c r="B2133" t="s">
        <v>2671</v>
      </c>
      <c r="C2133" t="s">
        <v>2842</v>
      </c>
      <c r="D2133" t="s">
        <v>2843</v>
      </c>
    </row>
    <row r="2134" spans="1:4" x14ac:dyDescent="0.25">
      <c r="A2134">
        <v>2</v>
      </c>
      <c r="B2134" t="s">
        <v>2844</v>
      </c>
      <c r="C2134" t="s">
        <v>2845</v>
      </c>
    </row>
    <row r="2135" spans="1:4" x14ac:dyDescent="0.25">
      <c r="A2135">
        <v>3</v>
      </c>
      <c r="B2135" t="s">
        <v>2671</v>
      </c>
      <c r="C2135" t="s">
        <v>2846</v>
      </c>
    </row>
    <row r="2136" spans="1:4" x14ac:dyDescent="0.25">
      <c r="A2136">
        <v>4</v>
      </c>
      <c r="B2136" t="s">
        <v>2671</v>
      </c>
      <c r="C2136" t="s">
        <v>2847</v>
      </c>
    </row>
    <row r="2137" spans="1:4" x14ac:dyDescent="0.25">
      <c r="A2137">
        <v>5</v>
      </c>
      <c r="B2137" t="s">
        <v>2671</v>
      </c>
      <c r="C2137" t="s">
        <v>2848</v>
      </c>
    </row>
    <row r="2138" spans="1:4" x14ac:dyDescent="0.25">
      <c r="A2138" t="s">
        <v>2849</v>
      </c>
    </row>
    <row r="2139" spans="1:4" x14ac:dyDescent="0.25">
      <c r="A2139">
        <v>0</v>
      </c>
      <c r="B2139" t="s">
        <v>2559</v>
      </c>
      <c r="C2139" t="s">
        <v>2850</v>
      </c>
    </row>
    <row r="2140" spans="1:4" x14ac:dyDescent="0.25">
      <c r="A2140" t="s">
        <v>2851</v>
      </c>
    </row>
    <row r="2141" spans="1:4" x14ac:dyDescent="0.25">
      <c r="A2141">
        <v>0</v>
      </c>
      <c r="B2141" t="s">
        <v>2817</v>
      </c>
      <c r="C2141" t="s">
        <v>2852</v>
      </c>
    </row>
    <row r="2142" spans="1:4" x14ac:dyDescent="0.25">
      <c r="A2142">
        <v>1</v>
      </c>
      <c r="B2142" t="s">
        <v>2718</v>
      </c>
      <c r="C2142" t="s">
        <v>2853</v>
      </c>
    </row>
    <row r="2143" spans="1:4" x14ac:dyDescent="0.25">
      <c r="A2143">
        <v>2</v>
      </c>
      <c r="B2143" t="s">
        <v>334</v>
      </c>
      <c r="C2143" t="s">
        <v>2854</v>
      </c>
    </row>
    <row r="2144" spans="1:4" x14ac:dyDescent="0.25">
      <c r="A2144" t="s">
        <v>2855</v>
      </c>
    </row>
    <row r="2145" spans="1:4" x14ac:dyDescent="0.25">
      <c r="A2145">
        <v>0</v>
      </c>
      <c r="B2145" t="s">
        <v>2817</v>
      </c>
      <c r="C2145" t="s">
        <v>2856</v>
      </c>
    </row>
    <row r="2146" spans="1:4" x14ac:dyDescent="0.25">
      <c r="A2146">
        <v>1</v>
      </c>
      <c r="B2146" t="s">
        <v>2817</v>
      </c>
      <c r="C2146" t="s">
        <v>2857</v>
      </c>
    </row>
    <row r="2147" spans="1:4" x14ac:dyDescent="0.25">
      <c r="A2147">
        <v>2</v>
      </c>
      <c r="B2147" t="s">
        <v>2817</v>
      </c>
      <c r="C2147" t="s">
        <v>2858</v>
      </c>
      <c r="D2147" t="s">
        <v>2859</v>
      </c>
    </row>
    <row r="2148" spans="1:4" x14ac:dyDescent="0.25">
      <c r="A2148">
        <v>3</v>
      </c>
      <c r="B2148" t="s">
        <v>1196</v>
      </c>
      <c r="C2148" t="s">
        <v>2860</v>
      </c>
    </row>
    <row r="2149" spans="1:4" x14ac:dyDescent="0.25">
      <c r="A2149">
        <v>4</v>
      </c>
      <c r="B2149" t="s">
        <v>2817</v>
      </c>
      <c r="C2149" t="s">
        <v>2861</v>
      </c>
    </row>
    <row r="2150" spans="1:4" x14ac:dyDescent="0.25">
      <c r="A2150">
        <v>5</v>
      </c>
      <c r="B2150" t="s">
        <v>2817</v>
      </c>
      <c r="C2150" t="s">
        <v>2862</v>
      </c>
    </row>
    <row r="2151" spans="1:4" x14ac:dyDescent="0.25">
      <c r="A2151">
        <v>6</v>
      </c>
      <c r="B2151" t="s">
        <v>2817</v>
      </c>
      <c r="C2151" t="s">
        <v>2863</v>
      </c>
    </row>
    <row r="2152" spans="1:4" x14ac:dyDescent="0.25">
      <c r="A2152">
        <v>7</v>
      </c>
      <c r="B2152" t="s">
        <v>2817</v>
      </c>
      <c r="C2152" t="s">
        <v>2864</v>
      </c>
    </row>
    <row r="2153" spans="1:4" x14ac:dyDescent="0.25">
      <c r="A2153">
        <v>8</v>
      </c>
      <c r="B2153" t="s">
        <v>2817</v>
      </c>
      <c r="C2153" t="s">
        <v>2865</v>
      </c>
    </row>
    <row r="2154" spans="1:4" x14ac:dyDescent="0.25">
      <c r="A2154">
        <v>9</v>
      </c>
      <c r="B2154" t="s">
        <v>2817</v>
      </c>
      <c r="C2154" t="s">
        <v>2866</v>
      </c>
    </row>
    <row r="2155" spans="1:4" x14ac:dyDescent="0.25">
      <c r="A2155" t="s">
        <v>2867</v>
      </c>
    </row>
    <row r="2156" spans="1:4" x14ac:dyDescent="0.25">
      <c r="A2156">
        <v>0</v>
      </c>
      <c r="B2156" t="s">
        <v>2268</v>
      </c>
      <c r="C2156" t="s">
        <v>2868</v>
      </c>
    </row>
    <row r="2157" spans="1:4" x14ac:dyDescent="0.25">
      <c r="A2157">
        <v>1</v>
      </c>
      <c r="B2157" t="s">
        <v>2268</v>
      </c>
      <c r="C2157" t="s">
        <v>2869</v>
      </c>
    </row>
    <row r="2158" spans="1:4" x14ac:dyDescent="0.25">
      <c r="A2158">
        <v>2</v>
      </c>
      <c r="B2158" t="s">
        <v>2870</v>
      </c>
      <c r="C2158" t="s">
        <v>2871</v>
      </c>
      <c r="D2158" t="s">
        <v>2872</v>
      </c>
    </row>
    <row r="2159" spans="1:4" x14ac:dyDescent="0.25">
      <c r="A2159">
        <v>3</v>
      </c>
      <c r="B2159" t="s">
        <v>2268</v>
      </c>
      <c r="C2159" t="s">
        <v>2873</v>
      </c>
      <c r="D2159" t="s">
        <v>2684</v>
      </c>
    </row>
    <row r="2160" spans="1:4" x14ac:dyDescent="0.25">
      <c r="A2160">
        <v>4</v>
      </c>
      <c r="B2160" t="s">
        <v>2874</v>
      </c>
      <c r="C2160" t="s">
        <v>2875</v>
      </c>
    </row>
    <row r="2161" spans="1:4" x14ac:dyDescent="0.25">
      <c r="A2161">
        <v>5</v>
      </c>
      <c r="B2161" t="s">
        <v>2268</v>
      </c>
      <c r="C2161" t="s">
        <v>2876</v>
      </c>
    </row>
    <row r="2162" spans="1:4" x14ac:dyDescent="0.25">
      <c r="A2162">
        <v>6</v>
      </c>
      <c r="B2162" t="s">
        <v>2268</v>
      </c>
      <c r="C2162" t="s">
        <v>2877</v>
      </c>
    </row>
    <row r="2163" spans="1:4" x14ac:dyDescent="0.25">
      <c r="A2163">
        <v>7</v>
      </c>
      <c r="B2163" t="s">
        <v>2268</v>
      </c>
      <c r="C2163" t="s">
        <v>2878</v>
      </c>
    </row>
    <row r="2164" spans="1:4" x14ac:dyDescent="0.25">
      <c r="A2164">
        <v>8</v>
      </c>
      <c r="B2164" t="s">
        <v>2268</v>
      </c>
      <c r="C2164" t="s">
        <v>2879</v>
      </c>
    </row>
    <row r="2165" spans="1:4" x14ac:dyDescent="0.25">
      <c r="A2165">
        <v>9</v>
      </c>
      <c r="B2165" t="s">
        <v>2870</v>
      </c>
      <c r="C2165" t="s">
        <v>2880</v>
      </c>
    </row>
    <row r="2166" spans="1:4" x14ac:dyDescent="0.25">
      <c r="A2166">
        <v>10</v>
      </c>
      <c r="B2166" t="s">
        <v>2268</v>
      </c>
      <c r="C2166" t="s">
        <v>2881</v>
      </c>
    </row>
    <row r="2167" spans="1:4" x14ac:dyDescent="0.25">
      <c r="A2167">
        <v>11</v>
      </c>
      <c r="B2167" t="s">
        <v>2268</v>
      </c>
      <c r="C2167" t="s">
        <v>2882</v>
      </c>
    </row>
    <row r="2168" spans="1:4" x14ac:dyDescent="0.25">
      <c r="A2168" t="s">
        <v>2883</v>
      </c>
    </row>
    <row r="2169" spans="1:4" x14ac:dyDescent="0.25">
      <c r="A2169">
        <v>0</v>
      </c>
      <c r="B2169" t="s">
        <v>2268</v>
      </c>
      <c r="C2169" t="s">
        <v>2884</v>
      </c>
    </row>
    <row r="2170" spans="1:4" x14ac:dyDescent="0.25">
      <c r="A2170">
        <v>1</v>
      </c>
      <c r="B2170" t="s">
        <v>2268</v>
      </c>
      <c r="C2170" t="s">
        <v>2885</v>
      </c>
    </row>
    <row r="2171" spans="1:4" x14ac:dyDescent="0.25">
      <c r="A2171">
        <v>2</v>
      </c>
      <c r="B2171" t="s">
        <v>2268</v>
      </c>
      <c r="C2171" t="s">
        <v>2886</v>
      </c>
      <c r="D2171" t="s">
        <v>2887</v>
      </c>
    </row>
    <row r="2172" spans="1:4" x14ac:dyDescent="0.25">
      <c r="A2172">
        <v>3</v>
      </c>
      <c r="B2172" t="s">
        <v>126</v>
      </c>
      <c r="C2172" t="s">
        <v>2888</v>
      </c>
    </row>
    <row r="2173" spans="1:4" x14ac:dyDescent="0.25">
      <c r="A2173">
        <v>4</v>
      </c>
      <c r="B2173" t="s">
        <v>2268</v>
      </c>
      <c r="C2173" t="s">
        <v>2889</v>
      </c>
    </row>
    <row r="2174" spans="1:4" x14ac:dyDescent="0.25">
      <c r="A2174">
        <v>5</v>
      </c>
      <c r="B2174" t="s">
        <v>2268</v>
      </c>
      <c r="C2174" t="s">
        <v>2890</v>
      </c>
    </row>
    <row r="2175" spans="1:4" x14ac:dyDescent="0.25">
      <c r="A2175">
        <v>6</v>
      </c>
      <c r="B2175" t="s">
        <v>2268</v>
      </c>
      <c r="C2175" t="s">
        <v>2891</v>
      </c>
    </row>
    <row r="2176" spans="1:4" x14ac:dyDescent="0.25">
      <c r="A2176">
        <v>7</v>
      </c>
      <c r="B2176" t="s">
        <v>2268</v>
      </c>
      <c r="C2176" t="s">
        <v>2892</v>
      </c>
    </row>
    <row r="2177" spans="1:4" x14ac:dyDescent="0.25">
      <c r="A2177">
        <v>8</v>
      </c>
      <c r="B2177" t="s">
        <v>2268</v>
      </c>
      <c r="C2177" t="s">
        <v>2893</v>
      </c>
    </row>
    <row r="2178" spans="1:4" x14ac:dyDescent="0.25">
      <c r="A2178" t="s">
        <v>2894</v>
      </c>
    </row>
    <row r="2179" spans="1:4" x14ac:dyDescent="0.25">
      <c r="A2179">
        <v>0</v>
      </c>
      <c r="B2179" t="s">
        <v>2874</v>
      </c>
      <c r="C2179" t="s">
        <v>2895</v>
      </c>
    </row>
    <row r="2180" spans="1:4" x14ac:dyDescent="0.25">
      <c r="A2180">
        <v>1</v>
      </c>
      <c r="B2180" t="s">
        <v>1082</v>
      </c>
      <c r="C2180" t="s">
        <v>2896</v>
      </c>
    </row>
    <row r="2181" spans="1:4" x14ac:dyDescent="0.25">
      <c r="A2181" t="s">
        <v>2897</v>
      </c>
    </row>
    <row r="2182" spans="1:4" x14ac:dyDescent="0.25">
      <c r="A2182">
        <v>0</v>
      </c>
      <c r="B2182" t="s">
        <v>2874</v>
      </c>
      <c r="C2182" t="s">
        <v>2898</v>
      </c>
    </row>
    <row r="2183" spans="1:4" x14ac:dyDescent="0.25">
      <c r="A2183">
        <v>1</v>
      </c>
      <c r="B2183" t="s">
        <v>2899</v>
      </c>
      <c r="C2183" t="s">
        <v>2900</v>
      </c>
    </row>
    <row r="2184" spans="1:4" x14ac:dyDescent="0.25">
      <c r="A2184">
        <v>2</v>
      </c>
      <c r="B2184" t="s">
        <v>2899</v>
      </c>
      <c r="C2184" t="s">
        <v>2901</v>
      </c>
      <c r="D2184" t="s">
        <v>2902</v>
      </c>
    </row>
    <row r="2185" spans="1:4" x14ac:dyDescent="0.25">
      <c r="A2185">
        <v>3</v>
      </c>
      <c r="B2185" t="s">
        <v>2718</v>
      </c>
      <c r="C2185" t="s">
        <v>2903</v>
      </c>
    </row>
    <row r="2186" spans="1:4" x14ac:dyDescent="0.25">
      <c r="A2186">
        <v>4</v>
      </c>
      <c r="B2186" t="s">
        <v>2899</v>
      </c>
      <c r="C2186" t="s">
        <v>2904</v>
      </c>
    </row>
    <row r="2187" spans="1:4" x14ac:dyDescent="0.25">
      <c r="A2187">
        <v>5</v>
      </c>
      <c r="B2187" t="s">
        <v>2899</v>
      </c>
      <c r="C2187" t="s">
        <v>2905</v>
      </c>
    </row>
    <row r="2188" spans="1:4" x14ac:dyDescent="0.25">
      <c r="A2188">
        <v>6</v>
      </c>
      <c r="B2188" t="s">
        <v>2899</v>
      </c>
      <c r="C2188" t="s">
        <v>2906</v>
      </c>
    </row>
    <row r="2189" spans="1:4" x14ac:dyDescent="0.25">
      <c r="A2189" t="s">
        <v>2907</v>
      </c>
    </row>
    <row r="2190" spans="1:4" x14ac:dyDescent="0.25">
      <c r="A2190">
        <v>0</v>
      </c>
      <c r="B2190" t="s">
        <v>135</v>
      </c>
      <c r="C2190" t="s">
        <v>2908</v>
      </c>
    </row>
    <row r="2191" spans="1:4" x14ac:dyDescent="0.25">
      <c r="A2191">
        <v>1</v>
      </c>
      <c r="B2191" t="s">
        <v>135</v>
      </c>
      <c r="C2191" t="s">
        <v>2909</v>
      </c>
    </row>
    <row r="2192" spans="1:4" x14ac:dyDescent="0.25">
      <c r="A2192">
        <v>2</v>
      </c>
      <c r="B2192" t="s">
        <v>135</v>
      </c>
      <c r="C2192" t="s">
        <v>2910</v>
      </c>
      <c r="D2192" t="s">
        <v>2911</v>
      </c>
    </row>
    <row r="2193" spans="1:4" x14ac:dyDescent="0.25">
      <c r="A2193">
        <v>3</v>
      </c>
      <c r="B2193" t="s">
        <v>334</v>
      </c>
      <c r="C2193" t="s">
        <v>2912</v>
      </c>
    </row>
    <row r="2194" spans="1:4" x14ac:dyDescent="0.25">
      <c r="A2194">
        <v>4</v>
      </c>
      <c r="B2194" t="s">
        <v>135</v>
      </c>
      <c r="C2194" t="s">
        <v>2913</v>
      </c>
    </row>
    <row r="2195" spans="1:4" x14ac:dyDescent="0.25">
      <c r="A2195">
        <v>5</v>
      </c>
      <c r="B2195" t="s">
        <v>135</v>
      </c>
      <c r="C2195" t="s">
        <v>2914</v>
      </c>
    </row>
    <row r="2196" spans="1:4" x14ac:dyDescent="0.25">
      <c r="A2196">
        <v>6</v>
      </c>
      <c r="B2196" t="s">
        <v>135</v>
      </c>
      <c r="C2196" t="s">
        <v>2915</v>
      </c>
    </row>
    <row r="2197" spans="1:4" x14ac:dyDescent="0.25">
      <c r="A2197">
        <v>7</v>
      </c>
      <c r="B2197" t="s">
        <v>135</v>
      </c>
      <c r="C2197" t="s">
        <v>2916</v>
      </c>
    </row>
    <row r="2198" spans="1:4" x14ac:dyDescent="0.25">
      <c r="A2198">
        <v>8</v>
      </c>
      <c r="B2198" t="s">
        <v>135</v>
      </c>
      <c r="C2198" t="s">
        <v>2917</v>
      </c>
    </row>
    <row r="2199" spans="1:4" x14ac:dyDescent="0.25">
      <c r="A2199">
        <v>9</v>
      </c>
      <c r="B2199" t="s">
        <v>135</v>
      </c>
      <c r="C2199" t="s">
        <v>2918</v>
      </c>
    </row>
    <row r="2200" spans="1:4" x14ac:dyDescent="0.25">
      <c r="A2200">
        <v>10</v>
      </c>
      <c r="B2200" t="s">
        <v>135</v>
      </c>
      <c r="C2200" t="s">
        <v>2919</v>
      </c>
    </row>
    <row r="2201" spans="1:4" x14ac:dyDescent="0.25">
      <c r="A2201" t="s">
        <v>2920</v>
      </c>
    </row>
    <row r="2202" spans="1:4" x14ac:dyDescent="0.25">
      <c r="A2202">
        <v>0</v>
      </c>
      <c r="B2202" t="s">
        <v>2921</v>
      </c>
      <c r="C2202" t="s">
        <v>2922</v>
      </c>
      <c r="D2202" t="s">
        <v>2923</v>
      </c>
    </row>
    <row r="2203" spans="1:4" x14ac:dyDescent="0.25">
      <c r="A2203">
        <v>1</v>
      </c>
      <c r="B2203" t="s">
        <v>2921</v>
      </c>
      <c r="C2203" t="s">
        <v>2924</v>
      </c>
    </row>
    <row r="2204" spans="1:4" x14ac:dyDescent="0.25">
      <c r="A2204" t="s">
        <v>2925</v>
      </c>
    </row>
    <row r="2205" spans="1:4" x14ac:dyDescent="0.25">
      <c r="A2205">
        <v>0</v>
      </c>
      <c r="B2205" t="s">
        <v>2926</v>
      </c>
      <c r="C2205" t="s">
        <v>2927</v>
      </c>
    </row>
    <row r="2206" spans="1:4" x14ac:dyDescent="0.25">
      <c r="A2206" t="s">
        <v>2928</v>
      </c>
    </row>
    <row r="2207" spans="1:4" x14ac:dyDescent="0.25">
      <c r="A2207">
        <v>0</v>
      </c>
      <c r="B2207" t="s">
        <v>2718</v>
      </c>
      <c r="C2207" t="s">
        <v>2929</v>
      </c>
    </row>
    <row r="2208" spans="1:4" x14ac:dyDescent="0.25">
      <c r="A2208">
        <v>1</v>
      </c>
      <c r="B2208" t="s">
        <v>2718</v>
      </c>
      <c r="C2208" t="s">
        <v>2930</v>
      </c>
    </row>
    <row r="2209" spans="1:4" x14ac:dyDescent="0.25">
      <c r="A2209">
        <v>2</v>
      </c>
      <c r="B2209" t="s">
        <v>2327</v>
      </c>
      <c r="C2209" t="s">
        <v>2931</v>
      </c>
      <c r="D2209" t="s">
        <v>2932</v>
      </c>
    </row>
    <row r="2210" spans="1:4" x14ac:dyDescent="0.25">
      <c r="A2210">
        <v>3</v>
      </c>
      <c r="B2210" t="s">
        <v>2933</v>
      </c>
      <c r="C2210" t="s">
        <v>2934</v>
      </c>
    </row>
    <row r="2211" spans="1:4" x14ac:dyDescent="0.25">
      <c r="A2211">
        <v>4</v>
      </c>
      <c r="B2211" t="s">
        <v>2718</v>
      </c>
      <c r="C2211" t="s">
        <v>2935</v>
      </c>
    </row>
    <row r="2212" spans="1:4" x14ac:dyDescent="0.25">
      <c r="A2212">
        <v>5</v>
      </c>
      <c r="B2212" t="s">
        <v>2718</v>
      </c>
      <c r="C2212" t="s">
        <v>2936</v>
      </c>
    </row>
    <row r="2213" spans="1:4" x14ac:dyDescent="0.25">
      <c r="A2213">
        <v>6</v>
      </c>
      <c r="B2213" t="s">
        <v>2718</v>
      </c>
      <c r="C2213" t="s">
        <v>2937</v>
      </c>
    </row>
    <row r="2214" spans="1:4" x14ac:dyDescent="0.25">
      <c r="A2214">
        <v>7</v>
      </c>
      <c r="B2214" t="s">
        <v>2718</v>
      </c>
      <c r="C2214" t="s">
        <v>2938</v>
      </c>
    </row>
    <row r="2215" spans="1:4" x14ac:dyDescent="0.25">
      <c r="A2215">
        <v>8</v>
      </c>
      <c r="B2215" t="s">
        <v>2718</v>
      </c>
      <c r="C2215" t="s">
        <v>2939</v>
      </c>
    </row>
    <row r="2216" spans="1:4" x14ac:dyDescent="0.25">
      <c r="A2216">
        <v>9</v>
      </c>
      <c r="B2216" t="s">
        <v>2718</v>
      </c>
      <c r="C2216" t="s">
        <v>2940</v>
      </c>
    </row>
    <row r="2217" spans="1:4" x14ac:dyDescent="0.25">
      <c r="A2217">
        <v>10</v>
      </c>
      <c r="B2217" t="s">
        <v>2327</v>
      </c>
      <c r="C2217" t="s">
        <v>2941</v>
      </c>
    </row>
    <row r="2218" spans="1:4" x14ac:dyDescent="0.25">
      <c r="A2218" t="s">
        <v>2942</v>
      </c>
    </row>
    <row r="2219" spans="1:4" x14ac:dyDescent="0.25">
      <c r="A2219">
        <v>0</v>
      </c>
      <c r="B2219" t="s">
        <v>2943</v>
      </c>
      <c r="C2219" t="s">
        <v>2944</v>
      </c>
    </row>
    <row r="2220" spans="1:4" x14ac:dyDescent="0.25">
      <c r="A2220">
        <v>1</v>
      </c>
      <c r="B2220" t="s">
        <v>2943</v>
      </c>
      <c r="C2220" t="s">
        <v>2945</v>
      </c>
    </row>
    <row r="2221" spans="1:4" x14ac:dyDescent="0.25">
      <c r="A2221">
        <v>2</v>
      </c>
      <c r="B2221" t="s">
        <v>2943</v>
      </c>
      <c r="C2221" t="s">
        <v>2946</v>
      </c>
      <c r="D2221" t="s">
        <v>2947</v>
      </c>
    </row>
    <row r="2222" spans="1:4" x14ac:dyDescent="0.25">
      <c r="A2222">
        <v>3</v>
      </c>
      <c r="B2222" t="s">
        <v>2948</v>
      </c>
      <c r="C2222" t="s">
        <v>2949</v>
      </c>
    </row>
    <row r="2223" spans="1:4" x14ac:dyDescent="0.25">
      <c r="A2223">
        <v>4</v>
      </c>
      <c r="B2223" t="s">
        <v>2943</v>
      </c>
      <c r="C2223" t="s">
        <v>2950</v>
      </c>
    </row>
    <row r="2224" spans="1:4" x14ac:dyDescent="0.25">
      <c r="A2224">
        <v>5</v>
      </c>
      <c r="B2224" t="s">
        <v>2943</v>
      </c>
      <c r="C2224" t="s">
        <v>2951</v>
      </c>
    </row>
    <row r="2225" spans="1:4" x14ac:dyDescent="0.25">
      <c r="A2225">
        <v>6</v>
      </c>
      <c r="B2225" t="s">
        <v>2943</v>
      </c>
      <c r="C2225" t="s">
        <v>2952</v>
      </c>
    </row>
    <row r="2226" spans="1:4" x14ac:dyDescent="0.25">
      <c r="A2226">
        <v>7</v>
      </c>
      <c r="B2226" t="s">
        <v>2943</v>
      </c>
      <c r="C2226" t="s">
        <v>2953</v>
      </c>
    </row>
    <row r="2227" spans="1:4" x14ac:dyDescent="0.25">
      <c r="A2227">
        <v>8</v>
      </c>
      <c r="B2227" t="s">
        <v>2943</v>
      </c>
      <c r="C2227" t="s">
        <v>2954</v>
      </c>
    </row>
    <row r="2228" spans="1:4" x14ac:dyDescent="0.25">
      <c r="A2228">
        <v>9</v>
      </c>
      <c r="B2228" t="s">
        <v>2943</v>
      </c>
      <c r="C2228" t="s">
        <v>2955</v>
      </c>
    </row>
    <row r="2229" spans="1:4" x14ac:dyDescent="0.25">
      <c r="A2229" t="s">
        <v>2956</v>
      </c>
    </row>
    <row r="2230" spans="1:4" x14ac:dyDescent="0.25">
      <c r="A2230">
        <v>0</v>
      </c>
      <c r="B2230" t="s">
        <v>2943</v>
      </c>
      <c r="C2230" t="s">
        <v>2957</v>
      </c>
    </row>
    <row r="2231" spans="1:4" x14ac:dyDescent="0.25">
      <c r="A2231" t="s">
        <v>2958</v>
      </c>
    </row>
    <row r="2232" spans="1:4" x14ac:dyDescent="0.25">
      <c r="A2232">
        <v>0</v>
      </c>
      <c r="B2232" t="s">
        <v>78</v>
      </c>
      <c r="C2232" t="s">
        <v>2959</v>
      </c>
    </row>
    <row r="2233" spans="1:4" x14ac:dyDescent="0.25">
      <c r="A2233">
        <v>1</v>
      </c>
      <c r="B2233" t="s">
        <v>266</v>
      </c>
      <c r="C2233" t="s">
        <v>2960</v>
      </c>
    </row>
    <row r="2234" spans="1:4" x14ac:dyDescent="0.25">
      <c r="A2234" t="s">
        <v>2961</v>
      </c>
    </row>
    <row r="2235" spans="1:4" x14ac:dyDescent="0.25">
      <c r="A2235">
        <v>0</v>
      </c>
      <c r="B2235" t="s">
        <v>2962</v>
      </c>
      <c r="C2235" t="s">
        <v>2963</v>
      </c>
      <c r="D2235" t="s">
        <v>2964</v>
      </c>
    </row>
    <row r="2236" spans="1:4" x14ac:dyDescent="0.25">
      <c r="A2236">
        <v>1</v>
      </c>
      <c r="B2236" t="s">
        <v>2962</v>
      </c>
      <c r="C2236" t="s">
        <v>2965</v>
      </c>
    </row>
    <row r="2237" spans="1:4" x14ac:dyDescent="0.25">
      <c r="A2237" t="s">
        <v>2966</v>
      </c>
    </row>
    <row r="2238" spans="1:4" x14ac:dyDescent="0.25">
      <c r="A2238">
        <v>0</v>
      </c>
      <c r="B2238" t="s">
        <v>2967</v>
      </c>
      <c r="C2238" t="s">
        <v>2968</v>
      </c>
    </row>
    <row r="2239" spans="1:4" x14ac:dyDescent="0.25">
      <c r="A2239">
        <v>1</v>
      </c>
      <c r="B2239" t="s">
        <v>2967</v>
      </c>
      <c r="C2239" t="s">
        <v>2969</v>
      </c>
    </row>
    <row r="2240" spans="1:4" x14ac:dyDescent="0.25">
      <c r="A2240">
        <v>2</v>
      </c>
      <c r="B2240" t="s">
        <v>2967</v>
      </c>
      <c r="C2240" t="s">
        <v>2970</v>
      </c>
      <c r="D2240" t="s">
        <v>2971</v>
      </c>
    </row>
    <row r="2241" spans="1:4" x14ac:dyDescent="0.25">
      <c r="A2241">
        <v>3</v>
      </c>
      <c r="B2241" t="s">
        <v>1718</v>
      </c>
      <c r="C2241" t="s">
        <v>2972</v>
      </c>
    </row>
    <row r="2242" spans="1:4" x14ac:dyDescent="0.25">
      <c r="A2242">
        <v>4</v>
      </c>
      <c r="B2242" t="s">
        <v>2967</v>
      </c>
      <c r="C2242" t="s">
        <v>2973</v>
      </c>
    </row>
    <row r="2243" spans="1:4" x14ac:dyDescent="0.25">
      <c r="A2243">
        <v>5</v>
      </c>
      <c r="B2243" t="s">
        <v>2967</v>
      </c>
      <c r="C2243" t="s">
        <v>2974</v>
      </c>
    </row>
    <row r="2244" spans="1:4" x14ac:dyDescent="0.25">
      <c r="A2244">
        <v>6</v>
      </c>
      <c r="B2244" t="s">
        <v>2967</v>
      </c>
      <c r="C2244" t="s">
        <v>2975</v>
      </c>
    </row>
    <row r="2245" spans="1:4" x14ac:dyDescent="0.25">
      <c r="A2245">
        <v>7</v>
      </c>
      <c r="B2245" t="s">
        <v>2967</v>
      </c>
      <c r="C2245" t="s">
        <v>2976</v>
      </c>
    </row>
    <row r="2246" spans="1:4" x14ac:dyDescent="0.25">
      <c r="A2246">
        <v>8</v>
      </c>
      <c r="B2246" t="s">
        <v>2967</v>
      </c>
      <c r="C2246" t="s">
        <v>2977</v>
      </c>
    </row>
    <row r="2247" spans="1:4" x14ac:dyDescent="0.25">
      <c r="A2247">
        <v>9</v>
      </c>
      <c r="B2247" t="s">
        <v>2978</v>
      </c>
      <c r="C2247" t="s">
        <v>2979</v>
      </c>
    </row>
    <row r="2248" spans="1:4" x14ac:dyDescent="0.25">
      <c r="A2248" t="s">
        <v>2980</v>
      </c>
    </row>
    <row r="2249" spans="1:4" x14ac:dyDescent="0.25">
      <c r="A2249">
        <v>0</v>
      </c>
      <c r="B2249" t="s">
        <v>2967</v>
      </c>
      <c r="C2249" t="s">
        <v>2981</v>
      </c>
      <c r="D2249" t="s">
        <v>2982</v>
      </c>
    </row>
    <row r="2250" spans="1:4" x14ac:dyDescent="0.25">
      <c r="A2250">
        <v>1</v>
      </c>
      <c r="B2250" t="s">
        <v>2967</v>
      </c>
      <c r="C2250" t="s">
        <v>2983</v>
      </c>
    </row>
    <row r="2251" spans="1:4" x14ac:dyDescent="0.25">
      <c r="A2251" t="s">
        <v>2984</v>
      </c>
    </row>
    <row r="2252" spans="1:4" x14ac:dyDescent="0.25">
      <c r="A2252">
        <v>0</v>
      </c>
      <c r="B2252" t="s">
        <v>2985</v>
      </c>
      <c r="C2252" t="s">
        <v>2986</v>
      </c>
      <c r="D2252" t="s">
        <v>2987</v>
      </c>
    </row>
    <row r="2253" spans="1:4" x14ac:dyDescent="0.25">
      <c r="A2253">
        <v>1</v>
      </c>
      <c r="B2253" t="s">
        <v>2985</v>
      </c>
      <c r="C2253" t="s">
        <v>2988</v>
      </c>
    </row>
    <row r="2254" spans="1:4" x14ac:dyDescent="0.25">
      <c r="A2254">
        <v>2</v>
      </c>
      <c r="B2254" t="s">
        <v>2985</v>
      </c>
      <c r="C2254" t="s">
        <v>2989</v>
      </c>
    </row>
    <row r="2255" spans="1:4" x14ac:dyDescent="0.25">
      <c r="A2255">
        <v>3</v>
      </c>
      <c r="B2255" t="s">
        <v>2985</v>
      </c>
      <c r="C2255" t="s">
        <v>2990</v>
      </c>
    </row>
    <row r="2256" spans="1:4" x14ac:dyDescent="0.25">
      <c r="A2256" t="s">
        <v>2991</v>
      </c>
    </row>
    <row r="2257" spans="1:4" x14ac:dyDescent="0.25">
      <c r="A2257">
        <v>0</v>
      </c>
      <c r="B2257" t="s">
        <v>1542</v>
      </c>
      <c r="C2257" t="s">
        <v>2992</v>
      </c>
    </row>
    <row r="2258" spans="1:4" x14ac:dyDescent="0.25">
      <c r="A2258">
        <v>1</v>
      </c>
      <c r="B2258" t="s">
        <v>1131</v>
      </c>
      <c r="C2258" t="s">
        <v>2993</v>
      </c>
      <c r="D2258" t="s">
        <v>2994</v>
      </c>
    </row>
    <row r="2259" spans="1:4" x14ac:dyDescent="0.25">
      <c r="A2259">
        <v>2</v>
      </c>
      <c r="B2259" t="s">
        <v>1542</v>
      </c>
      <c r="C2259" t="s">
        <v>2995</v>
      </c>
    </row>
    <row r="2260" spans="1:4" x14ac:dyDescent="0.25">
      <c r="A2260">
        <v>3</v>
      </c>
      <c r="B2260" t="s">
        <v>1542</v>
      </c>
      <c r="C2260" t="s">
        <v>2996</v>
      </c>
    </row>
    <row r="2261" spans="1:4" x14ac:dyDescent="0.25">
      <c r="A2261" t="s">
        <v>2997</v>
      </c>
    </row>
    <row r="2262" spans="1:4" x14ac:dyDescent="0.25">
      <c r="A2262">
        <v>0</v>
      </c>
      <c r="B2262" t="s">
        <v>1542</v>
      </c>
      <c r="C2262" t="s">
        <v>2998</v>
      </c>
    </row>
    <row r="2263" spans="1:4" x14ac:dyDescent="0.25">
      <c r="A2263" t="s">
        <v>2999</v>
      </c>
    </row>
    <row r="2264" spans="1:4" x14ac:dyDescent="0.25">
      <c r="A2264">
        <v>0</v>
      </c>
      <c r="B2264" t="s">
        <v>3000</v>
      </c>
      <c r="C2264" t="s">
        <v>3001</v>
      </c>
    </row>
    <row r="2265" spans="1:4" x14ac:dyDescent="0.25">
      <c r="A2265">
        <v>1</v>
      </c>
      <c r="B2265" t="s">
        <v>3000</v>
      </c>
      <c r="C2265" t="s">
        <v>3002</v>
      </c>
    </row>
    <row r="2266" spans="1:4" x14ac:dyDescent="0.25">
      <c r="A2266">
        <v>2</v>
      </c>
      <c r="B2266" t="s">
        <v>3000</v>
      </c>
      <c r="C2266" t="s">
        <v>3003</v>
      </c>
      <c r="D2266" t="s">
        <v>3004</v>
      </c>
    </row>
    <row r="2267" spans="1:4" x14ac:dyDescent="0.25">
      <c r="A2267">
        <v>3</v>
      </c>
      <c r="B2267" t="s">
        <v>3005</v>
      </c>
      <c r="C2267" t="s">
        <v>3006</v>
      </c>
    </row>
    <row r="2268" spans="1:4" x14ac:dyDescent="0.25">
      <c r="A2268">
        <v>4</v>
      </c>
      <c r="B2268" t="s">
        <v>3000</v>
      </c>
      <c r="C2268" t="s">
        <v>3007</v>
      </c>
    </row>
    <row r="2269" spans="1:4" x14ac:dyDescent="0.25">
      <c r="A2269">
        <v>5</v>
      </c>
      <c r="B2269" t="s">
        <v>3000</v>
      </c>
      <c r="C2269" t="s">
        <v>3008</v>
      </c>
    </row>
    <row r="2270" spans="1:4" x14ac:dyDescent="0.25">
      <c r="A2270">
        <v>6</v>
      </c>
      <c r="B2270" t="s">
        <v>3000</v>
      </c>
      <c r="C2270" t="s">
        <v>3009</v>
      </c>
    </row>
    <row r="2271" spans="1:4" x14ac:dyDescent="0.25">
      <c r="A2271">
        <v>7</v>
      </c>
      <c r="B2271" t="s">
        <v>3000</v>
      </c>
      <c r="C2271" t="s">
        <v>3010</v>
      </c>
    </row>
    <row r="2272" spans="1:4" x14ac:dyDescent="0.25">
      <c r="A2272">
        <v>8</v>
      </c>
      <c r="B2272" t="s">
        <v>2438</v>
      </c>
      <c r="C2272" t="s">
        <v>3011</v>
      </c>
    </row>
    <row r="2273" spans="1:4" x14ac:dyDescent="0.25">
      <c r="A2273">
        <v>9</v>
      </c>
      <c r="B2273" t="s">
        <v>3000</v>
      </c>
      <c r="C2273" t="s">
        <v>3012</v>
      </c>
    </row>
    <row r="2274" spans="1:4" x14ac:dyDescent="0.25">
      <c r="A2274">
        <v>10</v>
      </c>
      <c r="B2274" t="s">
        <v>3000</v>
      </c>
      <c r="C2274" t="s">
        <v>3013</v>
      </c>
    </row>
    <row r="2275" spans="1:4" x14ac:dyDescent="0.25">
      <c r="A2275" t="s">
        <v>3014</v>
      </c>
    </row>
    <row r="2276" spans="1:4" x14ac:dyDescent="0.25">
      <c r="A2276">
        <v>0</v>
      </c>
      <c r="B2276" t="s">
        <v>3000</v>
      </c>
      <c r="C2276" t="s">
        <v>3015</v>
      </c>
      <c r="D2276" t="s">
        <v>251</v>
      </c>
    </row>
    <row r="2277" spans="1:4" x14ac:dyDescent="0.25">
      <c r="A2277">
        <v>1</v>
      </c>
      <c r="B2277" t="s">
        <v>3000</v>
      </c>
      <c r="C2277" t="s">
        <v>3016</v>
      </c>
    </row>
    <row r="2278" spans="1:4" x14ac:dyDescent="0.25">
      <c r="A2278" t="s">
        <v>3017</v>
      </c>
    </row>
    <row r="2279" spans="1:4" x14ac:dyDescent="0.25">
      <c r="A2279">
        <v>0</v>
      </c>
      <c r="B2279" t="s">
        <v>2353</v>
      </c>
      <c r="C2279" t="s">
        <v>3018</v>
      </c>
      <c r="D2279" t="s">
        <v>2982</v>
      </c>
    </row>
    <row r="2280" spans="1:4" x14ac:dyDescent="0.25">
      <c r="A2280">
        <v>1</v>
      </c>
      <c r="B2280" t="s">
        <v>2353</v>
      </c>
      <c r="C2280" t="s">
        <v>3019</v>
      </c>
    </row>
    <row r="2281" spans="1:4" x14ac:dyDescent="0.25">
      <c r="A2281" t="s">
        <v>3020</v>
      </c>
    </row>
    <row r="2282" spans="1:4" x14ac:dyDescent="0.25">
      <c r="A2282">
        <v>0</v>
      </c>
      <c r="B2282" t="s">
        <v>3021</v>
      </c>
      <c r="C2282" t="s">
        <v>3022</v>
      </c>
      <c r="D2282" t="s">
        <v>5188</v>
      </c>
    </row>
    <row r="2283" spans="1:4" x14ac:dyDescent="0.25">
      <c r="A2283">
        <v>1</v>
      </c>
      <c r="B2283" t="s">
        <v>3021</v>
      </c>
      <c r="C2283" t="s">
        <v>3023</v>
      </c>
    </row>
    <row r="2284" spans="1:4" x14ac:dyDescent="0.25">
      <c r="A2284">
        <v>2</v>
      </c>
      <c r="B2284" t="s">
        <v>3021</v>
      </c>
      <c r="C2284" t="s">
        <v>3024</v>
      </c>
    </row>
    <row r="2285" spans="1:4" x14ac:dyDescent="0.25">
      <c r="A2285">
        <v>3</v>
      </c>
      <c r="B2285" t="s">
        <v>3021</v>
      </c>
      <c r="C2285" t="s">
        <v>3025</v>
      </c>
    </row>
    <row r="2286" spans="1:4" x14ac:dyDescent="0.25">
      <c r="A2286">
        <v>4</v>
      </c>
      <c r="B2286" t="s">
        <v>3021</v>
      </c>
      <c r="C2286" t="s">
        <v>3026</v>
      </c>
    </row>
    <row r="2287" spans="1:4" x14ac:dyDescent="0.25">
      <c r="A2287" t="s">
        <v>3027</v>
      </c>
    </row>
    <row r="2288" spans="1:4" x14ac:dyDescent="0.25">
      <c r="A2288">
        <v>0</v>
      </c>
      <c r="B2288" t="s">
        <v>3028</v>
      </c>
      <c r="C2288" t="s">
        <v>3029</v>
      </c>
      <c r="D2288" t="s">
        <v>2016</v>
      </c>
    </row>
    <row r="2289" spans="1:4" x14ac:dyDescent="0.25">
      <c r="A2289">
        <v>1</v>
      </c>
      <c r="B2289" t="s">
        <v>3030</v>
      </c>
      <c r="C2289" t="s">
        <v>3031</v>
      </c>
    </row>
    <row r="2290" spans="1:4" x14ac:dyDescent="0.25">
      <c r="A2290" t="s">
        <v>3032</v>
      </c>
    </row>
    <row r="2291" spans="1:4" x14ac:dyDescent="0.25">
      <c r="A2291">
        <v>0</v>
      </c>
      <c r="B2291" t="s">
        <v>3033</v>
      </c>
      <c r="C2291" t="s">
        <v>3034</v>
      </c>
      <c r="D2291" t="s">
        <v>3035</v>
      </c>
    </row>
    <row r="2292" spans="1:4" x14ac:dyDescent="0.25">
      <c r="A2292">
        <v>1</v>
      </c>
      <c r="B2292" t="s">
        <v>3033</v>
      </c>
      <c r="C2292" t="s">
        <v>3036</v>
      </c>
    </row>
    <row r="2293" spans="1:4" x14ac:dyDescent="0.25">
      <c r="A2293" t="s">
        <v>3037</v>
      </c>
    </row>
    <row r="2294" spans="1:4" x14ac:dyDescent="0.25">
      <c r="A2294">
        <v>0</v>
      </c>
      <c r="B2294" t="s">
        <v>329</v>
      </c>
      <c r="C2294" t="s">
        <v>3038</v>
      </c>
      <c r="D2294" t="s">
        <v>251</v>
      </c>
    </row>
    <row r="2295" spans="1:4" x14ac:dyDescent="0.25">
      <c r="A2295">
        <v>1</v>
      </c>
      <c r="B2295" t="s">
        <v>329</v>
      </c>
      <c r="C2295" t="s">
        <v>3039</v>
      </c>
    </row>
    <row r="2296" spans="1:4" x14ac:dyDescent="0.25">
      <c r="A2296" t="s">
        <v>3040</v>
      </c>
    </row>
    <row r="2297" spans="1:4" x14ac:dyDescent="0.25">
      <c r="A2297">
        <v>0</v>
      </c>
      <c r="B2297" t="s">
        <v>329</v>
      </c>
      <c r="C2297" t="s">
        <v>3041</v>
      </c>
      <c r="D2297" t="s">
        <v>3042</v>
      </c>
    </row>
    <row r="2298" spans="1:4" x14ac:dyDescent="0.25">
      <c r="A2298">
        <v>1</v>
      </c>
      <c r="B2298" t="s">
        <v>329</v>
      </c>
      <c r="C2298" t="s">
        <v>3043</v>
      </c>
    </row>
    <row r="2299" spans="1:4" x14ac:dyDescent="0.25">
      <c r="A2299" t="s">
        <v>3044</v>
      </c>
    </row>
    <row r="2300" spans="1:4" x14ac:dyDescent="0.25">
      <c r="A2300">
        <v>0</v>
      </c>
      <c r="B2300" t="s">
        <v>329</v>
      </c>
      <c r="C2300" t="s">
        <v>3045</v>
      </c>
    </row>
    <row r="2301" spans="1:4" x14ac:dyDescent="0.25">
      <c r="A2301" t="s">
        <v>3046</v>
      </c>
    </row>
    <row r="2302" spans="1:4" x14ac:dyDescent="0.25">
      <c r="A2302">
        <v>0</v>
      </c>
      <c r="B2302" t="s">
        <v>306</v>
      </c>
      <c r="C2302" t="s">
        <v>3047</v>
      </c>
    </row>
    <row r="2303" spans="1:4" x14ac:dyDescent="0.25">
      <c r="A2303">
        <v>1</v>
      </c>
      <c r="B2303" t="s">
        <v>334</v>
      </c>
      <c r="C2303" t="s">
        <v>3048</v>
      </c>
    </row>
    <row r="2304" spans="1:4" x14ac:dyDescent="0.25">
      <c r="A2304">
        <v>2</v>
      </c>
      <c r="B2304" t="s">
        <v>334</v>
      </c>
      <c r="C2304" t="s">
        <v>3049</v>
      </c>
      <c r="D2304" t="s">
        <v>2655</v>
      </c>
    </row>
    <row r="2305" spans="1:4" x14ac:dyDescent="0.25">
      <c r="A2305">
        <v>3</v>
      </c>
      <c r="B2305" t="s">
        <v>334</v>
      </c>
      <c r="C2305" t="s">
        <v>3050</v>
      </c>
      <c r="D2305" t="s">
        <v>3051</v>
      </c>
    </row>
    <row r="2306" spans="1:4" x14ac:dyDescent="0.25">
      <c r="A2306">
        <v>4</v>
      </c>
      <c r="B2306" t="s">
        <v>3052</v>
      </c>
      <c r="C2306" t="s">
        <v>3053</v>
      </c>
      <c r="D2306" t="s">
        <v>2627</v>
      </c>
    </row>
    <row r="2307" spans="1:4" x14ac:dyDescent="0.25">
      <c r="A2307">
        <v>5</v>
      </c>
      <c r="B2307" t="s">
        <v>334</v>
      </c>
      <c r="C2307" t="s">
        <v>3054</v>
      </c>
    </row>
    <row r="2308" spans="1:4" x14ac:dyDescent="0.25">
      <c r="A2308">
        <v>6</v>
      </c>
      <c r="B2308" t="s">
        <v>334</v>
      </c>
      <c r="C2308" t="s">
        <v>3055</v>
      </c>
    </row>
    <row r="2309" spans="1:4" x14ac:dyDescent="0.25">
      <c r="A2309">
        <v>7</v>
      </c>
      <c r="B2309" t="s">
        <v>3052</v>
      </c>
      <c r="C2309" t="s">
        <v>3056</v>
      </c>
    </row>
    <row r="2310" spans="1:4" x14ac:dyDescent="0.25">
      <c r="A2310">
        <v>8</v>
      </c>
      <c r="B2310" t="s">
        <v>334</v>
      </c>
      <c r="C2310" t="s">
        <v>3057</v>
      </c>
    </row>
    <row r="2311" spans="1:4" x14ac:dyDescent="0.25">
      <c r="A2311" t="s">
        <v>3058</v>
      </c>
    </row>
    <row r="2312" spans="1:4" x14ac:dyDescent="0.25">
      <c r="A2312">
        <v>0</v>
      </c>
      <c r="B2312" t="s">
        <v>163</v>
      </c>
      <c r="C2312" t="s">
        <v>3059</v>
      </c>
    </row>
    <row r="2313" spans="1:4" x14ac:dyDescent="0.25">
      <c r="A2313">
        <v>1</v>
      </c>
      <c r="B2313" t="s">
        <v>1075</v>
      </c>
      <c r="C2313" t="s">
        <v>3060</v>
      </c>
    </row>
    <row r="2314" spans="1:4" x14ac:dyDescent="0.25">
      <c r="A2314">
        <v>2</v>
      </c>
      <c r="B2314" t="s">
        <v>334</v>
      </c>
      <c r="C2314" t="s">
        <v>3061</v>
      </c>
      <c r="D2314" t="s">
        <v>3062</v>
      </c>
    </row>
    <row r="2315" spans="1:4" x14ac:dyDescent="0.25">
      <c r="A2315">
        <v>3</v>
      </c>
      <c r="B2315" t="s">
        <v>3063</v>
      </c>
      <c r="C2315" t="s">
        <v>3064</v>
      </c>
    </row>
    <row r="2316" spans="1:4" x14ac:dyDescent="0.25">
      <c r="A2316">
        <v>4</v>
      </c>
      <c r="B2316" t="s">
        <v>3065</v>
      </c>
      <c r="C2316" t="s">
        <v>3066</v>
      </c>
    </row>
    <row r="2317" spans="1:4" x14ac:dyDescent="0.25">
      <c r="A2317">
        <v>5</v>
      </c>
      <c r="B2317" t="s">
        <v>334</v>
      </c>
      <c r="C2317" t="s">
        <v>3067</v>
      </c>
    </row>
    <row r="2318" spans="1:4" x14ac:dyDescent="0.25">
      <c r="A2318" t="s">
        <v>3068</v>
      </c>
    </row>
    <row r="2319" spans="1:4" x14ac:dyDescent="0.25">
      <c r="A2319">
        <v>0</v>
      </c>
      <c r="B2319" t="s">
        <v>2597</v>
      </c>
      <c r="C2319" t="s">
        <v>3069</v>
      </c>
    </row>
    <row r="2320" spans="1:4" x14ac:dyDescent="0.25">
      <c r="A2320" t="s">
        <v>3070</v>
      </c>
    </row>
    <row r="2321" spans="1:4" x14ac:dyDescent="0.25">
      <c r="A2321">
        <v>0</v>
      </c>
      <c r="B2321" t="s">
        <v>3071</v>
      </c>
      <c r="C2321" t="s">
        <v>3072</v>
      </c>
    </row>
    <row r="2322" spans="1:4" x14ac:dyDescent="0.25">
      <c r="A2322">
        <v>1</v>
      </c>
      <c r="B2322" t="s">
        <v>3071</v>
      </c>
      <c r="C2322" t="s">
        <v>3073</v>
      </c>
      <c r="D2322" t="s">
        <v>3074</v>
      </c>
    </row>
    <row r="2323" spans="1:4" x14ac:dyDescent="0.25">
      <c r="A2323" t="s">
        <v>3075</v>
      </c>
    </row>
    <row r="2324" spans="1:4" x14ac:dyDescent="0.25">
      <c r="A2324">
        <v>0</v>
      </c>
      <c r="B2324" t="s">
        <v>2392</v>
      </c>
      <c r="C2324" t="s">
        <v>3076</v>
      </c>
    </row>
    <row r="2325" spans="1:4" x14ac:dyDescent="0.25">
      <c r="A2325">
        <v>1</v>
      </c>
      <c r="B2325" t="s">
        <v>2392</v>
      </c>
      <c r="C2325" t="s">
        <v>3077</v>
      </c>
    </row>
    <row r="2326" spans="1:4" x14ac:dyDescent="0.25">
      <c r="A2326">
        <v>2</v>
      </c>
      <c r="B2326" t="s">
        <v>2392</v>
      </c>
      <c r="C2326" t="s">
        <v>3078</v>
      </c>
      <c r="D2326" t="s">
        <v>105</v>
      </c>
    </row>
    <row r="2327" spans="1:4" x14ac:dyDescent="0.25">
      <c r="A2327">
        <v>3</v>
      </c>
      <c r="B2327" t="s">
        <v>2392</v>
      </c>
      <c r="C2327" t="s">
        <v>3079</v>
      </c>
      <c r="D2327" t="s">
        <v>1612</v>
      </c>
    </row>
    <row r="2328" spans="1:4" x14ac:dyDescent="0.25">
      <c r="A2328">
        <v>4</v>
      </c>
      <c r="B2328" t="s">
        <v>2392</v>
      </c>
      <c r="C2328" t="s">
        <v>3080</v>
      </c>
      <c r="D2328" t="s">
        <v>422</v>
      </c>
    </row>
    <row r="2329" spans="1:4" x14ac:dyDescent="0.25">
      <c r="A2329">
        <v>5</v>
      </c>
      <c r="B2329" t="s">
        <v>3081</v>
      </c>
      <c r="C2329" t="s">
        <v>3082</v>
      </c>
    </row>
    <row r="2330" spans="1:4" x14ac:dyDescent="0.25">
      <c r="A2330">
        <v>6</v>
      </c>
      <c r="B2330" t="s">
        <v>2028</v>
      </c>
      <c r="C2330" t="s">
        <v>3083</v>
      </c>
    </row>
    <row r="2331" spans="1:4" x14ac:dyDescent="0.25">
      <c r="A2331">
        <v>7</v>
      </c>
      <c r="B2331" t="s">
        <v>2392</v>
      </c>
      <c r="C2331" t="s">
        <v>3084</v>
      </c>
    </row>
    <row r="2332" spans="1:4" x14ac:dyDescent="0.25">
      <c r="A2332">
        <v>8</v>
      </c>
      <c r="B2332" t="s">
        <v>2392</v>
      </c>
      <c r="C2332" t="s">
        <v>3085</v>
      </c>
    </row>
    <row r="2333" spans="1:4" x14ac:dyDescent="0.25">
      <c r="A2333">
        <v>9</v>
      </c>
      <c r="B2333" t="s">
        <v>2392</v>
      </c>
      <c r="C2333" t="s">
        <v>3086</v>
      </c>
    </row>
    <row r="2334" spans="1:4" x14ac:dyDescent="0.25">
      <c r="A2334">
        <v>10</v>
      </c>
      <c r="B2334" t="s">
        <v>2392</v>
      </c>
      <c r="C2334" t="s">
        <v>3087</v>
      </c>
    </row>
    <row r="2335" spans="1:4" x14ac:dyDescent="0.25">
      <c r="A2335">
        <v>11</v>
      </c>
      <c r="B2335" t="s">
        <v>2392</v>
      </c>
      <c r="C2335" t="s">
        <v>3088</v>
      </c>
    </row>
    <row r="2336" spans="1:4" x14ac:dyDescent="0.25">
      <c r="A2336" t="s">
        <v>3089</v>
      </c>
    </row>
    <row r="2337" spans="1:4" x14ac:dyDescent="0.25">
      <c r="A2337">
        <v>0</v>
      </c>
      <c r="B2337" t="s">
        <v>126</v>
      </c>
      <c r="C2337" t="s">
        <v>3090</v>
      </c>
    </row>
    <row r="2338" spans="1:4" x14ac:dyDescent="0.25">
      <c r="A2338" t="s">
        <v>3091</v>
      </c>
    </row>
    <row r="2339" spans="1:4" x14ac:dyDescent="0.25">
      <c r="A2339">
        <v>0</v>
      </c>
      <c r="B2339" t="s">
        <v>2602</v>
      </c>
      <c r="C2339" t="s">
        <v>3092</v>
      </c>
    </row>
    <row r="2340" spans="1:4" x14ac:dyDescent="0.25">
      <c r="A2340" t="s">
        <v>3093</v>
      </c>
    </row>
    <row r="2341" spans="1:4" x14ac:dyDescent="0.25">
      <c r="A2341">
        <v>0</v>
      </c>
      <c r="B2341" t="s">
        <v>1196</v>
      </c>
      <c r="C2341" t="s">
        <v>3094</v>
      </c>
    </row>
    <row r="2342" spans="1:4" x14ac:dyDescent="0.25">
      <c r="A2342" t="s">
        <v>3095</v>
      </c>
    </row>
    <row r="2343" spans="1:4" x14ac:dyDescent="0.25">
      <c r="A2343">
        <v>0</v>
      </c>
      <c r="B2343" t="s">
        <v>3096</v>
      </c>
      <c r="C2343" t="s">
        <v>3097</v>
      </c>
    </row>
    <row r="2344" spans="1:4" x14ac:dyDescent="0.25">
      <c r="A2344">
        <v>1</v>
      </c>
      <c r="B2344" t="s">
        <v>3096</v>
      </c>
      <c r="C2344" t="s">
        <v>3098</v>
      </c>
    </row>
    <row r="2345" spans="1:4" x14ac:dyDescent="0.25">
      <c r="A2345">
        <v>2</v>
      </c>
      <c r="B2345" t="s">
        <v>3096</v>
      </c>
      <c r="C2345" t="s">
        <v>3099</v>
      </c>
      <c r="D2345" t="s">
        <v>2721</v>
      </c>
    </row>
    <row r="2346" spans="1:4" x14ac:dyDescent="0.25">
      <c r="A2346">
        <v>3</v>
      </c>
      <c r="B2346" t="s">
        <v>1282</v>
      </c>
      <c r="C2346" t="s">
        <v>3100</v>
      </c>
    </row>
    <row r="2347" spans="1:4" x14ac:dyDescent="0.25">
      <c r="A2347">
        <v>4</v>
      </c>
      <c r="B2347" t="s">
        <v>965</v>
      </c>
      <c r="C2347" t="s">
        <v>3101</v>
      </c>
    </row>
    <row r="2348" spans="1:4" x14ac:dyDescent="0.25">
      <c r="A2348">
        <v>5</v>
      </c>
      <c r="B2348" t="s">
        <v>965</v>
      </c>
      <c r="C2348" t="s">
        <v>3102</v>
      </c>
    </row>
    <row r="2349" spans="1:4" x14ac:dyDescent="0.25">
      <c r="A2349">
        <v>6</v>
      </c>
      <c r="B2349" t="s">
        <v>3096</v>
      </c>
      <c r="C2349" t="s">
        <v>3103</v>
      </c>
    </row>
    <row r="2350" spans="1:4" x14ac:dyDescent="0.25">
      <c r="A2350">
        <v>7</v>
      </c>
      <c r="B2350" t="s">
        <v>3096</v>
      </c>
      <c r="C2350" t="s">
        <v>3104</v>
      </c>
    </row>
    <row r="2351" spans="1:4" x14ac:dyDescent="0.25">
      <c r="A2351">
        <v>8</v>
      </c>
      <c r="B2351" t="s">
        <v>965</v>
      </c>
      <c r="C2351" t="s">
        <v>3105</v>
      </c>
    </row>
    <row r="2352" spans="1:4" x14ac:dyDescent="0.25">
      <c r="A2352">
        <v>9</v>
      </c>
      <c r="B2352" t="s">
        <v>3106</v>
      </c>
      <c r="C2352" t="s">
        <v>3107</v>
      </c>
    </row>
    <row r="2353" spans="1:4" x14ac:dyDescent="0.25">
      <c r="A2353">
        <v>10</v>
      </c>
      <c r="B2353" t="s">
        <v>3096</v>
      </c>
      <c r="C2353" t="s">
        <v>3108</v>
      </c>
    </row>
    <row r="2354" spans="1:4" x14ac:dyDescent="0.25">
      <c r="A2354">
        <v>11</v>
      </c>
      <c r="B2354" t="s">
        <v>965</v>
      </c>
      <c r="C2354" t="s">
        <v>3109</v>
      </c>
    </row>
    <row r="2355" spans="1:4" x14ac:dyDescent="0.25">
      <c r="A2355" t="s">
        <v>3110</v>
      </c>
    </row>
    <row r="2356" spans="1:4" x14ac:dyDescent="0.25">
      <c r="A2356">
        <v>0</v>
      </c>
      <c r="B2356" t="s">
        <v>149</v>
      </c>
      <c r="C2356" t="s">
        <v>3111</v>
      </c>
      <c r="D2356" t="s">
        <v>1261</v>
      </c>
    </row>
    <row r="2357" spans="1:4" x14ac:dyDescent="0.25">
      <c r="A2357">
        <v>1</v>
      </c>
      <c r="B2357" t="s">
        <v>149</v>
      </c>
      <c r="C2357" t="s">
        <v>3112</v>
      </c>
    </row>
    <row r="2358" spans="1:4" x14ac:dyDescent="0.25">
      <c r="A2358">
        <v>2</v>
      </c>
      <c r="B2358" t="s">
        <v>149</v>
      </c>
      <c r="C2358" t="s">
        <v>3113</v>
      </c>
    </row>
    <row r="2359" spans="1:4" x14ac:dyDescent="0.25">
      <c r="A2359">
        <v>3</v>
      </c>
      <c r="B2359" t="s">
        <v>149</v>
      </c>
      <c r="C2359" t="s">
        <v>3114</v>
      </c>
    </row>
    <row r="2360" spans="1:4" x14ac:dyDescent="0.25">
      <c r="A2360" t="s">
        <v>3115</v>
      </c>
    </row>
    <row r="2361" spans="1:4" x14ac:dyDescent="0.25">
      <c r="A2361">
        <v>0</v>
      </c>
      <c r="B2361" t="s">
        <v>3116</v>
      </c>
      <c r="C2361" t="s">
        <v>3117</v>
      </c>
      <c r="D2361" t="s">
        <v>3118</v>
      </c>
    </row>
    <row r="2362" spans="1:4" x14ac:dyDescent="0.25">
      <c r="A2362">
        <v>1</v>
      </c>
      <c r="B2362" t="s">
        <v>3116</v>
      </c>
      <c r="C2362" t="s">
        <v>3119</v>
      </c>
    </row>
    <row r="2363" spans="1:4" x14ac:dyDescent="0.25">
      <c r="A2363" t="s">
        <v>3120</v>
      </c>
    </row>
    <row r="2364" spans="1:4" x14ac:dyDescent="0.25">
      <c r="A2364">
        <v>0</v>
      </c>
      <c r="B2364" t="s">
        <v>159</v>
      </c>
      <c r="C2364" t="s">
        <v>3121</v>
      </c>
    </row>
    <row r="2365" spans="1:4" x14ac:dyDescent="0.25">
      <c r="A2365" t="s">
        <v>3122</v>
      </c>
    </row>
    <row r="2366" spans="1:4" x14ac:dyDescent="0.25">
      <c r="A2366">
        <v>0</v>
      </c>
      <c r="B2366" t="s">
        <v>3123</v>
      </c>
      <c r="C2366" t="s">
        <v>3124</v>
      </c>
    </row>
    <row r="2367" spans="1:4" x14ac:dyDescent="0.25">
      <c r="A2367">
        <v>1</v>
      </c>
      <c r="B2367" t="s">
        <v>3123</v>
      </c>
      <c r="C2367" t="s">
        <v>3125</v>
      </c>
    </row>
    <row r="2368" spans="1:4" x14ac:dyDescent="0.25">
      <c r="A2368">
        <v>2</v>
      </c>
      <c r="B2368" t="s">
        <v>3123</v>
      </c>
      <c r="C2368" t="s">
        <v>3126</v>
      </c>
      <c r="D2368" t="s">
        <v>3127</v>
      </c>
    </row>
    <row r="2369" spans="1:4" x14ac:dyDescent="0.25">
      <c r="A2369">
        <v>3</v>
      </c>
      <c r="B2369" t="s">
        <v>3123</v>
      </c>
      <c r="C2369" t="s">
        <v>3128</v>
      </c>
      <c r="D2369" t="s">
        <v>452</v>
      </c>
    </row>
    <row r="2370" spans="1:4" x14ac:dyDescent="0.25">
      <c r="A2370">
        <v>4</v>
      </c>
      <c r="B2370" t="s">
        <v>1282</v>
      </c>
      <c r="C2370" t="s">
        <v>3129</v>
      </c>
    </row>
    <row r="2371" spans="1:4" x14ac:dyDescent="0.25">
      <c r="A2371">
        <v>5</v>
      </c>
      <c r="B2371" t="s">
        <v>3123</v>
      </c>
      <c r="C2371" t="s">
        <v>3130</v>
      </c>
    </row>
    <row r="2372" spans="1:4" x14ac:dyDescent="0.25">
      <c r="A2372">
        <v>6</v>
      </c>
      <c r="B2372" t="s">
        <v>3123</v>
      </c>
      <c r="C2372" t="s">
        <v>3131</v>
      </c>
    </row>
    <row r="2373" spans="1:4" x14ac:dyDescent="0.25">
      <c r="A2373">
        <v>7</v>
      </c>
      <c r="B2373" t="s">
        <v>3123</v>
      </c>
      <c r="C2373" t="s">
        <v>3132</v>
      </c>
    </row>
    <row r="2374" spans="1:4" x14ac:dyDescent="0.25">
      <c r="A2374">
        <v>8</v>
      </c>
      <c r="B2374" t="s">
        <v>3123</v>
      </c>
      <c r="C2374" t="s">
        <v>3133</v>
      </c>
    </row>
    <row r="2375" spans="1:4" x14ac:dyDescent="0.25">
      <c r="A2375">
        <v>9</v>
      </c>
      <c r="B2375" t="s">
        <v>3123</v>
      </c>
      <c r="C2375" t="s">
        <v>3134</v>
      </c>
    </row>
    <row r="2376" spans="1:4" x14ac:dyDescent="0.25">
      <c r="A2376">
        <v>10</v>
      </c>
      <c r="B2376" t="s">
        <v>3123</v>
      </c>
      <c r="C2376" t="s">
        <v>3135</v>
      </c>
    </row>
    <row r="2377" spans="1:4" x14ac:dyDescent="0.25">
      <c r="A2377" t="s">
        <v>3136</v>
      </c>
    </row>
    <row r="2378" spans="1:4" x14ac:dyDescent="0.25">
      <c r="A2378">
        <v>0</v>
      </c>
      <c r="B2378" t="s">
        <v>174</v>
      </c>
      <c r="C2378" t="s">
        <v>3137</v>
      </c>
    </row>
    <row r="2379" spans="1:4" x14ac:dyDescent="0.25">
      <c r="A2379">
        <v>1</v>
      </c>
      <c r="B2379" t="s">
        <v>174</v>
      </c>
      <c r="C2379" t="s">
        <v>3138</v>
      </c>
    </row>
    <row r="2380" spans="1:4" x14ac:dyDescent="0.25">
      <c r="A2380">
        <v>2</v>
      </c>
      <c r="B2380" t="s">
        <v>174</v>
      </c>
      <c r="C2380" t="s">
        <v>3139</v>
      </c>
      <c r="D2380" t="s">
        <v>3140</v>
      </c>
    </row>
    <row r="2381" spans="1:4" x14ac:dyDescent="0.25">
      <c r="A2381">
        <v>3</v>
      </c>
      <c r="B2381" t="s">
        <v>3141</v>
      </c>
      <c r="C2381" t="s">
        <v>3142</v>
      </c>
    </row>
    <row r="2382" spans="1:4" x14ac:dyDescent="0.25">
      <c r="A2382">
        <v>4</v>
      </c>
      <c r="B2382" t="s">
        <v>1455</v>
      </c>
      <c r="C2382" t="s">
        <v>3143</v>
      </c>
    </row>
    <row r="2383" spans="1:4" x14ac:dyDescent="0.25">
      <c r="A2383">
        <v>5</v>
      </c>
      <c r="B2383" t="s">
        <v>1455</v>
      </c>
      <c r="C2383" t="s">
        <v>3144</v>
      </c>
    </row>
    <row r="2384" spans="1:4" x14ac:dyDescent="0.25">
      <c r="A2384">
        <v>6</v>
      </c>
      <c r="B2384" t="s">
        <v>174</v>
      </c>
      <c r="C2384" t="s">
        <v>3145</v>
      </c>
    </row>
    <row r="2385" spans="1:4" x14ac:dyDescent="0.25">
      <c r="A2385">
        <v>7</v>
      </c>
      <c r="B2385" t="s">
        <v>174</v>
      </c>
      <c r="C2385" t="s">
        <v>3146</v>
      </c>
    </row>
    <row r="2386" spans="1:4" x14ac:dyDescent="0.25">
      <c r="A2386">
        <v>8</v>
      </c>
      <c r="B2386" t="s">
        <v>1455</v>
      </c>
      <c r="C2386" t="s">
        <v>3147</v>
      </c>
    </row>
    <row r="2387" spans="1:4" x14ac:dyDescent="0.25">
      <c r="A2387">
        <v>9</v>
      </c>
      <c r="B2387" t="s">
        <v>3148</v>
      </c>
      <c r="C2387" t="s">
        <v>3149</v>
      </c>
    </row>
    <row r="2388" spans="1:4" x14ac:dyDescent="0.25">
      <c r="A2388">
        <v>10</v>
      </c>
      <c r="B2388" t="s">
        <v>1455</v>
      </c>
      <c r="C2388" t="s">
        <v>3150</v>
      </c>
    </row>
    <row r="2389" spans="1:4" x14ac:dyDescent="0.25">
      <c r="A2389" t="s">
        <v>3151</v>
      </c>
    </row>
    <row r="2390" spans="1:4" x14ac:dyDescent="0.25">
      <c r="A2390">
        <v>0</v>
      </c>
      <c r="B2390" t="s">
        <v>174</v>
      </c>
      <c r="C2390" t="s">
        <v>3152</v>
      </c>
      <c r="D2390" t="s">
        <v>2199</v>
      </c>
    </row>
    <row r="2391" spans="1:4" x14ac:dyDescent="0.25">
      <c r="A2391">
        <v>1</v>
      </c>
      <c r="B2391" t="s">
        <v>174</v>
      </c>
      <c r="C2391" t="s">
        <v>3153</v>
      </c>
    </row>
    <row r="2392" spans="1:4" x14ac:dyDescent="0.25">
      <c r="A2392" t="s">
        <v>3154</v>
      </c>
    </row>
    <row r="2393" spans="1:4" x14ac:dyDescent="0.25">
      <c r="A2393">
        <v>0</v>
      </c>
      <c r="B2393" t="s">
        <v>3155</v>
      </c>
      <c r="C2393" t="s">
        <v>3156</v>
      </c>
    </row>
    <row r="2394" spans="1:4" x14ac:dyDescent="0.25">
      <c r="A2394">
        <v>1</v>
      </c>
      <c r="B2394" t="s">
        <v>3157</v>
      </c>
      <c r="C2394" t="s">
        <v>3158</v>
      </c>
    </row>
    <row r="2395" spans="1:4" x14ac:dyDescent="0.25">
      <c r="A2395">
        <v>2</v>
      </c>
      <c r="B2395" t="s">
        <v>3155</v>
      </c>
      <c r="C2395" t="s">
        <v>3159</v>
      </c>
    </row>
    <row r="2396" spans="1:4" x14ac:dyDescent="0.25">
      <c r="A2396">
        <v>3</v>
      </c>
      <c r="B2396" t="s">
        <v>3155</v>
      </c>
      <c r="C2396" t="s">
        <v>3160</v>
      </c>
    </row>
    <row r="2397" spans="1:4" x14ac:dyDescent="0.25">
      <c r="A2397">
        <v>4</v>
      </c>
      <c r="B2397" t="s">
        <v>3157</v>
      </c>
      <c r="C2397" t="s">
        <v>3161</v>
      </c>
      <c r="D2397" t="s">
        <v>3162</v>
      </c>
    </row>
    <row r="2398" spans="1:4" x14ac:dyDescent="0.25">
      <c r="A2398">
        <v>5</v>
      </c>
      <c r="B2398" t="s">
        <v>3155</v>
      </c>
      <c r="C2398" t="s">
        <v>3163</v>
      </c>
      <c r="D2398" t="s">
        <v>2266</v>
      </c>
    </row>
    <row r="2399" spans="1:4" x14ac:dyDescent="0.25">
      <c r="A2399">
        <v>6</v>
      </c>
      <c r="B2399" t="s">
        <v>3164</v>
      </c>
      <c r="C2399" t="s">
        <v>3165</v>
      </c>
    </row>
    <row r="2400" spans="1:4" x14ac:dyDescent="0.25">
      <c r="A2400">
        <v>7</v>
      </c>
      <c r="B2400" t="s">
        <v>3155</v>
      </c>
      <c r="C2400" t="s">
        <v>3166</v>
      </c>
    </row>
    <row r="2401" spans="1:4" x14ac:dyDescent="0.25">
      <c r="A2401">
        <v>8</v>
      </c>
      <c r="B2401" t="s">
        <v>3155</v>
      </c>
      <c r="C2401" t="s">
        <v>3167</v>
      </c>
    </row>
    <row r="2402" spans="1:4" x14ac:dyDescent="0.25">
      <c r="A2402">
        <v>9</v>
      </c>
      <c r="B2402" t="s">
        <v>3155</v>
      </c>
      <c r="C2402" t="s">
        <v>3168</v>
      </c>
    </row>
    <row r="2403" spans="1:4" x14ac:dyDescent="0.25">
      <c r="A2403">
        <v>10</v>
      </c>
      <c r="B2403" t="s">
        <v>3157</v>
      </c>
      <c r="C2403" t="s">
        <v>3169</v>
      </c>
    </row>
    <row r="2404" spans="1:4" x14ac:dyDescent="0.25">
      <c r="A2404">
        <v>11</v>
      </c>
      <c r="B2404" t="s">
        <v>3155</v>
      </c>
      <c r="C2404" t="s">
        <v>3170</v>
      </c>
    </row>
    <row r="2405" spans="1:4" x14ac:dyDescent="0.25">
      <c r="A2405">
        <v>12</v>
      </c>
      <c r="B2405" t="s">
        <v>1862</v>
      </c>
      <c r="C2405" t="s">
        <v>3171</v>
      </c>
    </row>
    <row r="2406" spans="1:4" x14ac:dyDescent="0.25">
      <c r="A2406">
        <v>13</v>
      </c>
      <c r="B2406" t="s">
        <v>3155</v>
      </c>
      <c r="C2406" t="s">
        <v>3172</v>
      </c>
    </row>
    <row r="2407" spans="1:4" x14ac:dyDescent="0.25">
      <c r="A2407">
        <v>14</v>
      </c>
      <c r="B2407" t="s">
        <v>3155</v>
      </c>
      <c r="C2407" t="s">
        <v>3173</v>
      </c>
    </row>
    <row r="2408" spans="1:4" x14ac:dyDescent="0.25">
      <c r="A2408">
        <v>15</v>
      </c>
      <c r="B2408" t="s">
        <v>3155</v>
      </c>
      <c r="C2408" t="s">
        <v>3174</v>
      </c>
    </row>
    <row r="2409" spans="1:4" x14ac:dyDescent="0.25">
      <c r="A2409">
        <v>16</v>
      </c>
      <c r="B2409" t="s">
        <v>3157</v>
      </c>
      <c r="C2409" t="s">
        <v>3175</v>
      </c>
    </row>
    <row r="2410" spans="1:4" x14ac:dyDescent="0.25">
      <c r="A2410" t="s">
        <v>3176</v>
      </c>
    </row>
    <row r="2411" spans="1:4" x14ac:dyDescent="0.25">
      <c r="A2411">
        <v>0</v>
      </c>
      <c r="B2411" t="s">
        <v>3177</v>
      </c>
      <c r="C2411" t="s">
        <v>3178</v>
      </c>
    </row>
    <row r="2412" spans="1:4" x14ac:dyDescent="0.25">
      <c r="A2412">
        <v>1</v>
      </c>
      <c r="B2412" t="s">
        <v>3177</v>
      </c>
      <c r="C2412" t="s">
        <v>3179</v>
      </c>
    </row>
    <row r="2413" spans="1:4" x14ac:dyDescent="0.25">
      <c r="A2413">
        <v>2</v>
      </c>
      <c r="B2413" t="s">
        <v>3177</v>
      </c>
      <c r="C2413" t="s">
        <v>3180</v>
      </c>
      <c r="D2413" t="s">
        <v>2932</v>
      </c>
    </row>
    <row r="2414" spans="1:4" x14ac:dyDescent="0.25">
      <c r="A2414">
        <v>3</v>
      </c>
      <c r="B2414" t="s">
        <v>1282</v>
      </c>
      <c r="C2414" t="s">
        <v>3181</v>
      </c>
    </row>
    <row r="2415" spans="1:4" x14ac:dyDescent="0.25">
      <c r="A2415">
        <v>4</v>
      </c>
      <c r="B2415" t="s">
        <v>3177</v>
      </c>
      <c r="C2415" t="s">
        <v>3182</v>
      </c>
    </row>
    <row r="2416" spans="1:4" x14ac:dyDescent="0.25">
      <c r="A2416">
        <v>5</v>
      </c>
      <c r="B2416" t="s">
        <v>249</v>
      </c>
      <c r="C2416" t="s">
        <v>3183</v>
      </c>
    </row>
    <row r="2417" spans="1:4" x14ac:dyDescent="0.25">
      <c r="A2417">
        <v>6</v>
      </c>
      <c r="B2417" t="s">
        <v>3177</v>
      </c>
      <c r="C2417" t="s">
        <v>3184</v>
      </c>
    </row>
    <row r="2418" spans="1:4" x14ac:dyDescent="0.25">
      <c r="A2418">
        <v>7</v>
      </c>
      <c r="B2418" t="s">
        <v>3177</v>
      </c>
      <c r="C2418" t="s">
        <v>3185</v>
      </c>
    </row>
    <row r="2419" spans="1:4" x14ac:dyDescent="0.25">
      <c r="A2419">
        <v>8</v>
      </c>
      <c r="B2419" t="s">
        <v>3177</v>
      </c>
      <c r="C2419" t="s">
        <v>3186</v>
      </c>
    </row>
    <row r="2420" spans="1:4" x14ac:dyDescent="0.25">
      <c r="A2420">
        <v>9</v>
      </c>
      <c r="B2420" t="s">
        <v>3177</v>
      </c>
      <c r="C2420" t="s">
        <v>3187</v>
      </c>
    </row>
    <row r="2421" spans="1:4" x14ac:dyDescent="0.25">
      <c r="A2421">
        <v>10</v>
      </c>
      <c r="B2421" t="s">
        <v>3177</v>
      </c>
      <c r="C2421" t="s">
        <v>3188</v>
      </c>
    </row>
    <row r="2422" spans="1:4" x14ac:dyDescent="0.25">
      <c r="A2422">
        <v>11</v>
      </c>
      <c r="B2422" t="s">
        <v>3177</v>
      </c>
      <c r="C2422" t="s">
        <v>3189</v>
      </c>
    </row>
    <row r="2423" spans="1:4" x14ac:dyDescent="0.25">
      <c r="A2423" t="s">
        <v>3190</v>
      </c>
    </row>
    <row r="2424" spans="1:4" x14ac:dyDescent="0.25">
      <c r="A2424">
        <v>0</v>
      </c>
      <c r="B2424" t="s">
        <v>3191</v>
      </c>
      <c r="C2424" t="s">
        <v>3192</v>
      </c>
      <c r="D2424" t="s">
        <v>3051</v>
      </c>
    </row>
    <row r="2425" spans="1:4" x14ac:dyDescent="0.25">
      <c r="A2425">
        <v>1</v>
      </c>
      <c r="B2425" t="s">
        <v>3191</v>
      </c>
      <c r="C2425" t="s">
        <v>3193</v>
      </c>
    </row>
    <row r="2426" spans="1:4" x14ac:dyDescent="0.25">
      <c r="A2426" t="s">
        <v>3194</v>
      </c>
    </row>
    <row r="2427" spans="1:4" x14ac:dyDescent="0.25">
      <c r="A2427">
        <v>0</v>
      </c>
      <c r="B2427" t="s">
        <v>3191</v>
      </c>
      <c r="C2427" t="s">
        <v>3195</v>
      </c>
      <c r="D2427" t="s">
        <v>3196</v>
      </c>
    </row>
    <row r="2428" spans="1:4" x14ac:dyDescent="0.25">
      <c r="A2428">
        <v>1</v>
      </c>
      <c r="B2428" t="s">
        <v>3191</v>
      </c>
      <c r="C2428" t="s">
        <v>3197</v>
      </c>
    </row>
    <row r="2429" spans="1:4" x14ac:dyDescent="0.25">
      <c r="A2429" t="s">
        <v>3198</v>
      </c>
    </row>
    <row r="2430" spans="1:4" x14ac:dyDescent="0.25">
      <c r="A2430">
        <v>0</v>
      </c>
      <c r="B2430" t="s">
        <v>3191</v>
      </c>
      <c r="C2430" t="s">
        <v>3199</v>
      </c>
    </row>
    <row r="2431" spans="1:4" x14ac:dyDescent="0.25">
      <c r="A2431" t="s">
        <v>3200</v>
      </c>
    </row>
    <row r="2432" spans="1:4" x14ac:dyDescent="0.25">
      <c r="A2432">
        <v>0</v>
      </c>
      <c r="B2432" t="s">
        <v>3164</v>
      </c>
      <c r="C2432" t="s">
        <v>3201</v>
      </c>
    </row>
    <row r="2433" spans="1:4" x14ac:dyDescent="0.25">
      <c r="A2433" t="s">
        <v>3202</v>
      </c>
    </row>
    <row r="2434" spans="1:4" x14ac:dyDescent="0.25">
      <c r="A2434">
        <v>0</v>
      </c>
      <c r="B2434" t="s">
        <v>3164</v>
      </c>
      <c r="C2434" t="s">
        <v>3203</v>
      </c>
    </row>
    <row r="2435" spans="1:4" x14ac:dyDescent="0.25">
      <c r="A2435" t="s">
        <v>3204</v>
      </c>
    </row>
    <row r="2436" spans="1:4" x14ac:dyDescent="0.25">
      <c r="A2436">
        <v>0</v>
      </c>
      <c r="B2436" t="s">
        <v>1465</v>
      </c>
      <c r="C2436" t="s">
        <v>3205</v>
      </c>
    </row>
    <row r="2437" spans="1:4" x14ac:dyDescent="0.25">
      <c r="A2437">
        <v>1</v>
      </c>
      <c r="B2437" t="s">
        <v>1495</v>
      </c>
      <c r="C2437" t="s">
        <v>3206</v>
      </c>
    </row>
    <row r="2438" spans="1:4" x14ac:dyDescent="0.25">
      <c r="A2438">
        <v>2</v>
      </c>
      <c r="B2438" t="s">
        <v>1465</v>
      </c>
      <c r="C2438" t="s">
        <v>3207</v>
      </c>
      <c r="D2438" t="s">
        <v>3208</v>
      </c>
    </row>
    <row r="2439" spans="1:4" x14ac:dyDescent="0.25">
      <c r="A2439">
        <v>3</v>
      </c>
      <c r="B2439" t="s">
        <v>3065</v>
      </c>
      <c r="C2439" t="s">
        <v>3209</v>
      </c>
    </row>
    <row r="2440" spans="1:4" x14ac:dyDescent="0.25">
      <c r="A2440">
        <v>4</v>
      </c>
      <c r="B2440" t="s">
        <v>1495</v>
      </c>
      <c r="C2440" t="s">
        <v>3210</v>
      </c>
    </row>
    <row r="2441" spans="1:4" x14ac:dyDescent="0.25">
      <c r="A2441">
        <v>5</v>
      </c>
      <c r="B2441" t="s">
        <v>1465</v>
      </c>
      <c r="C2441" t="s">
        <v>3211</v>
      </c>
    </row>
    <row r="2442" spans="1:4" x14ac:dyDescent="0.25">
      <c r="A2442">
        <v>6</v>
      </c>
      <c r="B2442" t="s">
        <v>1495</v>
      </c>
      <c r="C2442" t="s">
        <v>3212</v>
      </c>
    </row>
    <row r="2443" spans="1:4" x14ac:dyDescent="0.25">
      <c r="A2443">
        <v>7</v>
      </c>
      <c r="B2443" t="s">
        <v>1465</v>
      </c>
      <c r="C2443" t="s">
        <v>3213</v>
      </c>
    </row>
    <row r="2444" spans="1:4" x14ac:dyDescent="0.25">
      <c r="A2444">
        <v>8</v>
      </c>
      <c r="B2444" t="s">
        <v>1465</v>
      </c>
      <c r="C2444" t="s">
        <v>3214</v>
      </c>
    </row>
    <row r="2445" spans="1:4" x14ac:dyDescent="0.25">
      <c r="A2445" t="s">
        <v>3215</v>
      </c>
    </row>
    <row r="2446" spans="1:4" x14ac:dyDescent="0.25">
      <c r="A2446">
        <v>0</v>
      </c>
      <c r="B2446" t="s">
        <v>1025</v>
      </c>
      <c r="C2446" t="s">
        <v>3216</v>
      </c>
    </row>
    <row r="2447" spans="1:4" x14ac:dyDescent="0.25">
      <c r="A2447" t="s">
        <v>3217</v>
      </c>
    </row>
    <row r="2448" spans="1:4" x14ac:dyDescent="0.25">
      <c r="A2448">
        <v>0</v>
      </c>
      <c r="B2448" t="s">
        <v>3218</v>
      </c>
      <c r="C2448" t="s">
        <v>3219</v>
      </c>
    </row>
    <row r="2449" spans="1:4" x14ac:dyDescent="0.25">
      <c r="A2449">
        <v>1</v>
      </c>
      <c r="B2449" t="s">
        <v>1282</v>
      </c>
      <c r="C2449" t="s">
        <v>3220</v>
      </c>
    </row>
    <row r="2450" spans="1:4" x14ac:dyDescent="0.25">
      <c r="A2450" t="s">
        <v>3221</v>
      </c>
    </row>
    <row r="2451" spans="1:4" x14ac:dyDescent="0.25">
      <c r="A2451">
        <v>0</v>
      </c>
      <c r="B2451" t="s">
        <v>3218</v>
      </c>
      <c r="C2451" t="s">
        <v>3222</v>
      </c>
      <c r="D2451" t="s">
        <v>2024</v>
      </c>
    </row>
    <row r="2452" spans="1:4" x14ac:dyDescent="0.25">
      <c r="A2452">
        <v>1</v>
      </c>
      <c r="B2452" t="s">
        <v>3218</v>
      </c>
      <c r="C2452" t="s">
        <v>3223</v>
      </c>
    </row>
    <row r="2453" spans="1:4" x14ac:dyDescent="0.25">
      <c r="A2453">
        <v>2</v>
      </c>
      <c r="B2453" t="s">
        <v>3218</v>
      </c>
      <c r="C2453" t="s">
        <v>3224</v>
      </c>
    </row>
    <row r="2454" spans="1:4" x14ac:dyDescent="0.25">
      <c r="A2454">
        <v>3</v>
      </c>
      <c r="B2454" t="s">
        <v>3218</v>
      </c>
      <c r="C2454" t="s">
        <v>3225</v>
      </c>
    </row>
    <row r="2455" spans="1:4" x14ac:dyDescent="0.25">
      <c r="A2455" t="s">
        <v>3226</v>
      </c>
    </row>
    <row r="2456" spans="1:4" x14ac:dyDescent="0.25">
      <c r="A2456">
        <v>0</v>
      </c>
      <c r="B2456" t="s">
        <v>761</v>
      </c>
      <c r="C2456" t="s">
        <v>3227</v>
      </c>
      <c r="D2456" t="s">
        <v>3228</v>
      </c>
    </row>
    <row r="2457" spans="1:4" x14ac:dyDescent="0.25">
      <c r="A2457">
        <v>1</v>
      </c>
      <c r="B2457" t="s">
        <v>761</v>
      </c>
      <c r="C2457" t="s">
        <v>3229</v>
      </c>
    </row>
    <row r="2458" spans="1:4" x14ac:dyDescent="0.25">
      <c r="A2458" t="s">
        <v>3230</v>
      </c>
    </row>
    <row r="2459" spans="1:4" x14ac:dyDescent="0.25">
      <c r="A2459">
        <v>0</v>
      </c>
      <c r="B2459" t="s">
        <v>1529</v>
      </c>
      <c r="C2459" t="s">
        <v>3231</v>
      </c>
    </row>
    <row r="2460" spans="1:4" x14ac:dyDescent="0.25">
      <c r="A2460">
        <v>1</v>
      </c>
      <c r="B2460" t="s">
        <v>1529</v>
      </c>
      <c r="C2460" t="s">
        <v>3232</v>
      </c>
    </row>
    <row r="2461" spans="1:4" x14ac:dyDescent="0.25">
      <c r="A2461">
        <v>2</v>
      </c>
      <c r="B2461" t="s">
        <v>3233</v>
      </c>
      <c r="C2461" t="s">
        <v>3234</v>
      </c>
    </row>
    <row r="2462" spans="1:4" x14ac:dyDescent="0.25">
      <c r="A2462">
        <v>3</v>
      </c>
      <c r="B2462" t="s">
        <v>1529</v>
      </c>
      <c r="C2462" t="s">
        <v>3235</v>
      </c>
      <c r="D2462" t="s">
        <v>3236</v>
      </c>
    </row>
    <row r="2463" spans="1:4" x14ac:dyDescent="0.25">
      <c r="A2463">
        <v>4</v>
      </c>
      <c r="B2463" t="s">
        <v>3237</v>
      </c>
      <c r="C2463" t="s">
        <v>3238</v>
      </c>
    </row>
    <row r="2464" spans="1:4" x14ac:dyDescent="0.25">
      <c r="A2464">
        <v>5</v>
      </c>
      <c r="B2464" t="s">
        <v>1529</v>
      </c>
      <c r="C2464" t="s">
        <v>3239</v>
      </c>
    </row>
    <row r="2465" spans="1:4" x14ac:dyDescent="0.25">
      <c r="A2465">
        <v>6</v>
      </c>
      <c r="B2465" t="s">
        <v>3240</v>
      </c>
      <c r="C2465" t="s">
        <v>3241</v>
      </c>
    </row>
    <row r="2466" spans="1:4" x14ac:dyDescent="0.25">
      <c r="A2466">
        <v>7</v>
      </c>
      <c r="B2466" t="s">
        <v>1529</v>
      </c>
      <c r="C2466" t="s">
        <v>3242</v>
      </c>
    </row>
    <row r="2467" spans="1:4" x14ac:dyDescent="0.25">
      <c r="A2467">
        <v>8</v>
      </c>
      <c r="B2467" t="s">
        <v>1529</v>
      </c>
      <c r="C2467" t="s">
        <v>3243</v>
      </c>
    </row>
    <row r="2468" spans="1:4" x14ac:dyDescent="0.25">
      <c r="A2468">
        <v>9</v>
      </c>
      <c r="B2468" t="s">
        <v>1529</v>
      </c>
      <c r="C2468" t="s">
        <v>3244</v>
      </c>
    </row>
    <row r="2469" spans="1:4" x14ac:dyDescent="0.25">
      <c r="A2469">
        <v>10</v>
      </c>
      <c r="B2469" t="s">
        <v>1529</v>
      </c>
      <c r="C2469" t="s">
        <v>3245</v>
      </c>
    </row>
    <row r="2470" spans="1:4" x14ac:dyDescent="0.25">
      <c r="A2470">
        <v>11</v>
      </c>
      <c r="B2470" t="s">
        <v>1529</v>
      </c>
      <c r="C2470" t="s">
        <v>3246</v>
      </c>
    </row>
    <row r="2471" spans="1:4" x14ac:dyDescent="0.25">
      <c r="A2471" t="s">
        <v>3247</v>
      </c>
    </row>
    <row r="2472" spans="1:4" x14ac:dyDescent="0.25">
      <c r="A2472">
        <v>0</v>
      </c>
      <c r="B2472" t="s">
        <v>3248</v>
      </c>
      <c r="C2472" t="s">
        <v>3249</v>
      </c>
    </row>
    <row r="2473" spans="1:4" x14ac:dyDescent="0.25">
      <c r="A2473" t="s">
        <v>3250</v>
      </c>
    </row>
    <row r="2474" spans="1:4" x14ac:dyDescent="0.25">
      <c r="A2474">
        <v>0</v>
      </c>
      <c r="B2474" t="s">
        <v>3251</v>
      </c>
      <c r="C2474" t="s">
        <v>3252</v>
      </c>
    </row>
    <row r="2475" spans="1:4" x14ac:dyDescent="0.25">
      <c r="A2475">
        <v>1</v>
      </c>
      <c r="B2475" t="s">
        <v>3251</v>
      </c>
      <c r="C2475" t="s">
        <v>3253</v>
      </c>
    </row>
    <row r="2476" spans="1:4" x14ac:dyDescent="0.25">
      <c r="A2476">
        <v>2</v>
      </c>
      <c r="B2476" t="s">
        <v>3251</v>
      </c>
      <c r="C2476" t="s">
        <v>3254</v>
      </c>
      <c r="D2476" t="s">
        <v>1922</v>
      </c>
    </row>
    <row r="2477" spans="1:4" x14ac:dyDescent="0.25">
      <c r="A2477">
        <v>3</v>
      </c>
      <c r="B2477" t="s">
        <v>3255</v>
      </c>
      <c r="C2477" t="s">
        <v>3256</v>
      </c>
    </row>
    <row r="2478" spans="1:4" x14ac:dyDescent="0.25">
      <c r="A2478">
        <v>4</v>
      </c>
      <c r="B2478" t="s">
        <v>3251</v>
      </c>
      <c r="C2478" t="s">
        <v>3257</v>
      </c>
    </row>
    <row r="2479" spans="1:4" x14ac:dyDescent="0.25">
      <c r="A2479">
        <v>5</v>
      </c>
      <c r="B2479" t="s">
        <v>3251</v>
      </c>
      <c r="C2479" t="s">
        <v>3258</v>
      </c>
    </row>
    <row r="2480" spans="1:4" x14ac:dyDescent="0.25">
      <c r="A2480" t="s">
        <v>3259</v>
      </c>
    </row>
    <row r="2481" spans="1:4" x14ac:dyDescent="0.25">
      <c r="A2481">
        <v>0</v>
      </c>
      <c r="B2481" t="s">
        <v>3251</v>
      </c>
      <c r="C2481" t="s">
        <v>3260</v>
      </c>
      <c r="D2481" t="s">
        <v>2697</v>
      </c>
    </row>
    <row r="2482" spans="1:4" x14ac:dyDescent="0.25">
      <c r="A2482">
        <v>1</v>
      </c>
      <c r="B2482" t="s">
        <v>3251</v>
      </c>
      <c r="C2482" t="s">
        <v>3261</v>
      </c>
    </row>
    <row r="2483" spans="1:4" x14ac:dyDescent="0.25">
      <c r="A2483" t="s">
        <v>3262</v>
      </c>
    </row>
    <row r="2484" spans="1:4" x14ac:dyDescent="0.25">
      <c r="A2484">
        <v>0</v>
      </c>
      <c r="B2484" t="s">
        <v>2844</v>
      </c>
      <c r="C2484" t="s">
        <v>3263</v>
      </c>
    </row>
    <row r="2485" spans="1:4" x14ac:dyDescent="0.25">
      <c r="A2485" t="s">
        <v>3264</v>
      </c>
    </row>
    <row r="2486" spans="1:4" x14ac:dyDescent="0.25">
      <c r="A2486">
        <v>0</v>
      </c>
      <c r="B2486" t="s">
        <v>3265</v>
      </c>
      <c r="C2486" t="s">
        <v>3266</v>
      </c>
    </row>
    <row r="2487" spans="1:4" x14ac:dyDescent="0.25">
      <c r="A2487" t="s">
        <v>3267</v>
      </c>
    </row>
    <row r="2488" spans="1:4" x14ac:dyDescent="0.25">
      <c r="A2488">
        <v>0</v>
      </c>
      <c r="B2488" t="s">
        <v>1136</v>
      </c>
      <c r="C2488" t="s">
        <v>3268</v>
      </c>
      <c r="D2488" t="s">
        <v>3269</v>
      </c>
    </row>
    <row r="2489" spans="1:4" x14ac:dyDescent="0.25">
      <c r="A2489">
        <v>1</v>
      </c>
      <c r="B2489" t="s">
        <v>1136</v>
      </c>
      <c r="C2489" t="s">
        <v>3270</v>
      </c>
    </row>
    <row r="2490" spans="1:4" x14ac:dyDescent="0.25">
      <c r="A2490" t="s">
        <v>3271</v>
      </c>
    </row>
    <row r="2491" spans="1:4" x14ac:dyDescent="0.25">
      <c r="A2491">
        <v>0</v>
      </c>
      <c r="B2491" t="s">
        <v>951</v>
      </c>
      <c r="C2491" t="s">
        <v>3272</v>
      </c>
    </row>
    <row r="2492" spans="1:4" x14ac:dyDescent="0.25">
      <c r="A2492">
        <v>1</v>
      </c>
      <c r="B2492" t="s">
        <v>951</v>
      </c>
      <c r="C2492" t="s">
        <v>3273</v>
      </c>
    </row>
    <row r="2493" spans="1:4" x14ac:dyDescent="0.25">
      <c r="A2493">
        <v>2</v>
      </c>
      <c r="B2493" t="s">
        <v>951</v>
      </c>
      <c r="C2493" t="s">
        <v>3274</v>
      </c>
      <c r="D2493" t="s">
        <v>3275</v>
      </c>
    </row>
    <row r="2494" spans="1:4" x14ac:dyDescent="0.25">
      <c r="A2494">
        <v>3</v>
      </c>
      <c r="B2494" t="s">
        <v>3276</v>
      </c>
      <c r="C2494" t="s">
        <v>3277</v>
      </c>
    </row>
    <row r="2495" spans="1:4" x14ac:dyDescent="0.25">
      <c r="A2495">
        <v>4</v>
      </c>
      <c r="B2495" t="s">
        <v>951</v>
      </c>
      <c r="C2495" t="s">
        <v>3278</v>
      </c>
    </row>
    <row r="2496" spans="1:4" x14ac:dyDescent="0.25">
      <c r="A2496">
        <v>5</v>
      </c>
      <c r="B2496" t="s">
        <v>951</v>
      </c>
      <c r="C2496" t="s">
        <v>3279</v>
      </c>
    </row>
    <row r="2497" spans="1:4" x14ac:dyDescent="0.25">
      <c r="A2497">
        <v>6</v>
      </c>
      <c r="B2497" t="s">
        <v>951</v>
      </c>
      <c r="C2497" t="s">
        <v>3280</v>
      </c>
    </row>
    <row r="2498" spans="1:4" x14ac:dyDescent="0.25">
      <c r="A2498">
        <v>7</v>
      </c>
      <c r="B2498" t="s">
        <v>951</v>
      </c>
      <c r="C2498" t="s">
        <v>3281</v>
      </c>
    </row>
    <row r="2499" spans="1:4" x14ac:dyDescent="0.25">
      <c r="A2499">
        <v>8</v>
      </c>
      <c r="B2499" t="s">
        <v>951</v>
      </c>
      <c r="C2499" t="s">
        <v>3282</v>
      </c>
    </row>
    <row r="2500" spans="1:4" x14ac:dyDescent="0.25">
      <c r="A2500">
        <v>9</v>
      </c>
      <c r="B2500" t="s">
        <v>951</v>
      </c>
      <c r="C2500" t="s">
        <v>3283</v>
      </c>
    </row>
    <row r="2501" spans="1:4" x14ac:dyDescent="0.25">
      <c r="A2501" t="s">
        <v>3284</v>
      </c>
    </row>
    <row r="2502" spans="1:4" x14ac:dyDescent="0.25">
      <c r="A2502">
        <v>0</v>
      </c>
      <c r="B2502" t="s">
        <v>951</v>
      </c>
      <c r="C2502" t="s">
        <v>3285</v>
      </c>
    </row>
    <row r="2503" spans="1:4" x14ac:dyDescent="0.25">
      <c r="A2503">
        <v>1</v>
      </c>
      <c r="B2503" t="s">
        <v>951</v>
      </c>
      <c r="C2503" t="s">
        <v>3286</v>
      </c>
    </row>
    <row r="2504" spans="1:4" x14ac:dyDescent="0.25">
      <c r="A2504">
        <v>2</v>
      </c>
      <c r="B2504" t="s">
        <v>951</v>
      </c>
      <c r="C2504" t="s">
        <v>3287</v>
      </c>
      <c r="D2504" t="s">
        <v>3288</v>
      </c>
    </row>
    <row r="2505" spans="1:4" x14ac:dyDescent="0.25">
      <c r="A2505">
        <v>3</v>
      </c>
      <c r="B2505" t="s">
        <v>1746</v>
      </c>
      <c r="C2505" t="s">
        <v>3289</v>
      </c>
    </row>
    <row r="2506" spans="1:4" x14ac:dyDescent="0.25">
      <c r="A2506">
        <v>4</v>
      </c>
      <c r="B2506" t="s">
        <v>951</v>
      </c>
      <c r="C2506" t="s">
        <v>3290</v>
      </c>
    </row>
    <row r="2507" spans="1:4" x14ac:dyDescent="0.25">
      <c r="A2507">
        <v>5</v>
      </c>
      <c r="B2507" t="s">
        <v>951</v>
      </c>
      <c r="C2507" t="s">
        <v>3291</v>
      </c>
    </row>
    <row r="2508" spans="1:4" x14ac:dyDescent="0.25">
      <c r="A2508">
        <v>6</v>
      </c>
      <c r="B2508" t="s">
        <v>951</v>
      </c>
      <c r="C2508" t="s">
        <v>3292</v>
      </c>
    </row>
    <row r="2509" spans="1:4" x14ac:dyDescent="0.25">
      <c r="A2509">
        <v>7</v>
      </c>
      <c r="B2509" t="s">
        <v>951</v>
      </c>
      <c r="C2509" t="s">
        <v>3293</v>
      </c>
    </row>
    <row r="2510" spans="1:4" x14ac:dyDescent="0.25">
      <c r="A2510">
        <v>8</v>
      </c>
      <c r="B2510" t="s">
        <v>951</v>
      </c>
      <c r="C2510" t="s">
        <v>3294</v>
      </c>
    </row>
    <row r="2511" spans="1:4" x14ac:dyDescent="0.25">
      <c r="A2511">
        <v>9</v>
      </c>
      <c r="B2511" t="s">
        <v>951</v>
      </c>
      <c r="C2511" t="s">
        <v>3295</v>
      </c>
    </row>
    <row r="2512" spans="1:4" x14ac:dyDescent="0.25">
      <c r="A2512" t="s">
        <v>3296</v>
      </c>
    </row>
    <row r="2513" spans="1:4" x14ac:dyDescent="0.25">
      <c r="A2513">
        <v>0</v>
      </c>
      <c r="B2513" t="s">
        <v>951</v>
      </c>
      <c r="C2513" t="s">
        <v>3297</v>
      </c>
    </row>
    <row r="2514" spans="1:4" x14ac:dyDescent="0.25">
      <c r="A2514">
        <v>1</v>
      </c>
      <c r="B2514" t="s">
        <v>951</v>
      </c>
      <c r="C2514" t="s">
        <v>3298</v>
      </c>
    </row>
    <row r="2515" spans="1:4" x14ac:dyDescent="0.25">
      <c r="A2515">
        <v>2</v>
      </c>
      <c r="B2515" t="s">
        <v>3299</v>
      </c>
      <c r="C2515" t="s">
        <v>3300</v>
      </c>
    </row>
    <row r="2516" spans="1:4" x14ac:dyDescent="0.25">
      <c r="A2516">
        <v>3</v>
      </c>
      <c r="B2516" t="s">
        <v>951</v>
      </c>
      <c r="C2516" t="s">
        <v>3301</v>
      </c>
      <c r="D2516" t="s">
        <v>3302</v>
      </c>
    </row>
    <row r="2517" spans="1:4" x14ac:dyDescent="0.25">
      <c r="A2517">
        <v>4</v>
      </c>
      <c r="B2517" t="s">
        <v>951</v>
      </c>
      <c r="C2517" t="s">
        <v>3303</v>
      </c>
    </row>
    <row r="2518" spans="1:4" x14ac:dyDescent="0.25">
      <c r="A2518">
        <v>5</v>
      </c>
      <c r="B2518" t="s">
        <v>951</v>
      </c>
      <c r="C2518" t="s">
        <v>3304</v>
      </c>
    </row>
    <row r="2519" spans="1:4" x14ac:dyDescent="0.25">
      <c r="A2519">
        <v>6</v>
      </c>
      <c r="B2519" t="s">
        <v>951</v>
      </c>
      <c r="C2519" t="s">
        <v>3305</v>
      </c>
    </row>
    <row r="2520" spans="1:4" x14ac:dyDescent="0.25">
      <c r="A2520">
        <v>7</v>
      </c>
      <c r="B2520" t="s">
        <v>951</v>
      </c>
      <c r="C2520" t="s">
        <v>3306</v>
      </c>
    </row>
    <row r="2521" spans="1:4" x14ac:dyDescent="0.25">
      <c r="A2521">
        <v>8</v>
      </c>
      <c r="B2521" t="s">
        <v>951</v>
      </c>
      <c r="C2521" t="s">
        <v>3307</v>
      </c>
    </row>
    <row r="2522" spans="1:4" x14ac:dyDescent="0.25">
      <c r="A2522">
        <v>9</v>
      </c>
      <c r="B2522" t="s">
        <v>951</v>
      </c>
      <c r="C2522" t="s">
        <v>3308</v>
      </c>
    </row>
    <row r="2523" spans="1:4" x14ac:dyDescent="0.25">
      <c r="A2523">
        <v>10</v>
      </c>
      <c r="B2523" t="s">
        <v>951</v>
      </c>
      <c r="C2523" t="s">
        <v>3309</v>
      </c>
    </row>
    <row r="2524" spans="1:4" x14ac:dyDescent="0.25">
      <c r="A2524" t="s">
        <v>3310</v>
      </c>
    </row>
    <row r="2525" spans="1:4" x14ac:dyDescent="0.25">
      <c r="A2525">
        <v>0</v>
      </c>
      <c r="B2525" t="s">
        <v>951</v>
      </c>
      <c r="C2525" t="s">
        <v>3311</v>
      </c>
    </row>
    <row r="2526" spans="1:4" x14ac:dyDescent="0.25">
      <c r="A2526" t="s">
        <v>3312</v>
      </c>
    </row>
    <row r="2527" spans="1:4" x14ac:dyDescent="0.25">
      <c r="A2527">
        <v>0</v>
      </c>
      <c r="B2527" t="s">
        <v>951</v>
      </c>
      <c r="C2527" t="s">
        <v>3313</v>
      </c>
      <c r="D2527" t="s">
        <v>3314</v>
      </c>
    </row>
    <row r="2528" spans="1:4" x14ac:dyDescent="0.25">
      <c r="A2528">
        <v>1</v>
      </c>
      <c r="B2528" t="s">
        <v>951</v>
      </c>
      <c r="C2528" t="s">
        <v>3315</v>
      </c>
    </row>
    <row r="2529" spans="1:4" x14ac:dyDescent="0.25">
      <c r="A2529">
        <v>2</v>
      </c>
      <c r="B2529" t="s">
        <v>951</v>
      </c>
      <c r="C2529" t="s">
        <v>3316</v>
      </c>
    </row>
    <row r="2530" spans="1:4" x14ac:dyDescent="0.25">
      <c r="A2530" t="s">
        <v>3317</v>
      </c>
    </row>
    <row r="2531" spans="1:4" x14ac:dyDescent="0.25">
      <c r="A2531">
        <v>0</v>
      </c>
      <c r="B2531" t="s">
        <v>951</v>
      </c>
      <c r="C2531" t="s">
        <v>3318</v>
      </c>
    </row>
    <row r="2532" spans="1:4" x14ac:dyDescent="0.25">
      <c r="A2532" t="s">
        <v>3319</v>
      </c>
    </row>
    <row r="2533" spans="1:4" x14ac:dyDescent="0.25">
      <c r="A2533">
        <v>0</v>
      </c>
      <c r="B2533" t="s">
        <v>2057</v>
      </c>
      <c r="C2533" t="s">
        <v>3320</v>
      </c>
      <c r="D2533" t="s">
        <v>3321</v>
      </c>
    </row>
    <row r="2534" spans="1:4" x14ac:dyDescent="0.25">
      <c r="A2534">
        <v>1</v>
      </c>
      <c r="B2534" t="s">
        <v>2057</v>
      </c>
      <c r="C2534" t="s">
        <v>3322</v>
      </c>
    </row>
    <row r="2535" spans="1:4" x14ac:dyDescent="0.25">
      <c r="A2535">
        <v>2</v>
      </c>
      <c r="B2535" t="s">
        <v>2057</v>
      </c>
      <c r="C2535" t="s">
        <v>3323</v>
      </c>
    </row>
    <row r="2536" spans="1:4" x14ac:dyDescent="0.25">
      <c r="A2536">
        <v>3</v>
      </c>
      <c r="B2536" t="s">
        <v>2057</v>
      </c>
      <c r="C2536" t="s">
        <v>3324</v>
      </c>
    </row>
    <row r="2537" spans="1:4" x14ac:dyDescent="0.25">
      <c r="A2537" t="s">
        <v>3325</v>
      </c>
    </row>
    <row r="2538" spans="1:4" x14ac:dyDescent="0.25">
      <c r="A2538">
        <v>0</v>
      </c>
      <c r="B2538" t="s">
        <v>3326</v>
      </c>
      <c r="C2538" t="s">
        <v>3327</v>
      </c>
    </row>
    <row r="2539" spans="1:4" x14ac:dyDescent="0.25">
      <c r="A2539">
        <v>1</v>
      </c>
      <c r="B2539" t="s">
        <v>3326</v>
      </c>
      <c r="C2539" t="s">
        <v>3328</v>
      </c>
    </row>
    <row r="2540" spans="1:4" x14ac:dyDescent="0.25">
      <c r="A2540">
        <v>2</v>
      </c>
      <c r="B2540" t="s">
        <v>3326</v>
      </c>
      <c r="C2540" t="s">
        <v>3329</v>
      </c>
      <c r="D2540" t="s">
        <v>2206</v>
      </c>
    </row>
    <row r="2541" spans="1:4" x14ac:dyDescent="0.25">
      <c r="A2541">
        <v>3</v>
      </c>
      <c r="B2541" t="s">
        <v>705</v>
      </c>
      <c r="C2541" t="s">
        <v>3330</v>
      </c>
    </row>
    <row r="2542" spans="1:4" x14ac:dyDescent="0.25">
      <c r="A2542">
        <v>4</v>
      </c>
      <c r="B2542" t="s">
        <v>3326</v>
      </c>
      <c r="C2542" t="s">
        <v>3331</v>
      </c>
    </row>
    <row r="2543" spans="1:4" x14ac:dyDescent="0.25">
      <c r="A2543">
        <v>5</v>
      </c>
      <c r="B2543" t="s">
        <v>3326</v>
      </c>
      <c r="C2543" t="s">
        <v>3332</v>
      </c>
    </row>
    <row r="2544" spans="1:4" x14ac:dyDescent="0.25">
      <c r="A2544">
        <v>6</v>
      </c>
      <c r="B2544" t="s">
        <v>3326</v>
      </c>
      <c r="C2544" t="s">
        <v>3333</v>
      </c>
    </row>
    <row r="2545" spans="1:4" x14ac:dyDescent="0.25">
      <c r="A2545">
        <v>7</v>
      </c>
      <c r="B2545" t="s">
        <v>3326</v>
      </c>
      <c r="C2545" t="s">
        <v>3334</v>
      </c>
    </row>
    <row r="2546" spans="1:4" x14ac:dyDescent="0.25">
      <c r="A2546">
        <v>8</v>
      </c>
      <c r="B2546" t="s">
        <v>3326</v>
      </c>
      <c r="C2546" t="s">
        <v>3335</v>
      </c>
    </row>
    <row r="2547" spans="1:4" x14ac:dyDescent="0.25">
      <c r="A2547" t="s">
        <v>3336</v>
      </c>
    </row>
    <row r="2548" spans="1:4" x14ac:dyDescent="0.25">
      <c r="A2548">
        <v>0</v>
      </c>
      <c r="B2548" t="s">
        <v>1923</v>
      </c>
      <c r="C2548" t="s">
        <v>3337</v>
      </c>
    </row>
    <row r="2549" spans="1:4" x14ac:dyDescent="0.25">
      <c r="A2549" t="s">
        <v>3338</v>
      </c>
    </row>
    <row r="2550" spans="1:4" x14ac:dyDescent="0.25">
      <c r="A2550">
        <v>0</v>
      </c>
      <c r="B2550" t="s">
        <v>1923</v>
      </c>
      <c r="C2550" t="s">
        <v>3339</v>
      </c>
    </row>
    <row r="2551" spans="1:4" x14ac:dyDescent="0.25">
      <c r="A2551" t="s">
        <v>3340</v>
      </c>
    </row>
    <row r="2552" spans="1:4" x14ac:dyDescent="0.25">
      <c r="A2552">
        <v>0</v>
      </c>
      <c r="B2552" t="s">
        <v>3341</v>
      </c>
      <c r="C2552" t="s">
        <v>3342</v>
      </c>
    </row>
    <row r="2553" spans="1:4" x14ac:dyDescent="0.25">
      <c r="A2553">
        <v>1</v>
      </c>
      <c r="B2553" t="s">
        <v>3341</v>
      </c>
      <c r="C2553" t="s">
        <v>3343</v>
      </c>
      <c r="D2553" t="s">
        <v>3344</v>
      </c>
    </row>
    <row r="2554" spans="1:4" x14ac:dyDescent="0.25">
      <c r="A2554">
        <v>2</v>
      </c>
      <c r="B2554" t="s">
        <v>3341</v>
      </c>
      <c r="C2554" t="s">
        <v>3345</v>
      </c>
    </row>
    <row r="2555" spans="1:4" x14ac:dyDescent="0.25">
      <c r="A2555" t="s">
        <v>3346</v>
      </c>
    </row>
    <row r="2556" spans="1:4" x14ac:dyDescent="0.25">
      <c r="A2556">
        <v>0</v>
      </c>
      <c r="B2556" t="s">
        <v>3341</v>
      </c>
      <c r="C2556" t="s">
        <v>3347</v>
      </c>
    </row>
    <row r="2557" spans="1:4" x14ac:dyDescent="0.25">
      <c r="A2557" t="s">
        <v>3348</v>
      </c>
    </row>
    <row r="2558" spans="1:4" x14ac:dyDescent="0.25">
      <c r="A2558">
        <v>0</v>
      </c>
      <c r="B2558" t="s">
        <v>3349</v>
      </c>
      <c r="C2558" t="s">
        <v>3350</v>
      </c>
    </row>
    <row r="2559" spans="1:4" x14ac:dyDescent="0.25">
      <c r="A2559">
        <v>1</v>
      </c>
      <c r="B2559" t="s">
        <v>3349</v>
      </c>
      <c r="C2559" t="s">
        <v>3351</v>
      </c>
    </row>
    <row r="2560" spans="1:4" x14ac:dyDescent="0.25">
      <c r="A2560">
        <v>2</v>
      </c>
      <c r="B2560" t="s">
        <v>3349</v>
      </c>
      <c r="C2560" t="s">
        <v>3352</v>
      </c>
      <c r="D2560" t="s">
        <v>3288</v>
      </c>
    </row>
    <row r="2561" spans="1:4" x14ac:dyDescent="0.25">
      <c r="A2561">
        <v>3</v>
      </c>
      <c r="B2561" t="s">
        <v>286</v>
      </c>
      <c r="C2561" t="s">
        <v>3353</v>
      </c>
    </row>
    <row r="2562" spans="1:4" x14ac:dyDescent="0.25">
      <c r="A2562">
        <v>4</v>
      </c>
      <c r="B2562" t="s">
        <v>3349</v>
      </c>
      <c r="C2562" t="s">
        <v>3354</v>
      </c>
    </row>
    <row r="2563" spans="1:4" x14ac:dyDescent="0.25">
      <c r="A2563">
        <v>5</v>
      </c>
      <c r="B2563" t="s">
        <v>3349</v>
      </c>
      <c r="C2563" t="s">
        <v>3355</v>
      </c>
    </row>
    <row r="2564" spans="1:4" x14ac:dyDescent="0.25">
      <c r="A2564">
        <v>6</v>
      </c>
      <c r="B2564" t="s">
        <v>3349</v>
      </c>
      <c r="C2564" t="s">
        <v>3356</v>
      </c>
    </row>
    <row r="2565" spans="1:4" x14ac:dyDescent="0.25">
      <c r="A2565">
        <v>7</v>
      </c>
      <c r="B2565" t="s">
        <v>3349</v>
      </c>
      <c r="C2565" t="s">
        <v>3357</v>
      </c>
    </row>
    <row r="2566" spans="1:4" x14ac:dyDescent="0.25">
      <c r="A2566">
        <v>8</v>
      </c>
      <c r="B2566" t="s">
        <v>3349</v>
      </c>
      <c r="C2566" t="s">
        <v>3358</v>
      </c>
    </row>
    <row r="2567" spans="1:4" x14ac:dyDescent="0.25">
      <c r="A2567">
        <v>9</v>
      </c>
      <c r="B2567" t="s">
        <v>3349</v>
      </c>
      <c r="C2567" t="s">
        <v>3359</v>
      </c>
    </row>
    <row r="2568" spans="1:4" x14ac:dyDescent="0.25">
      <c r="A2568" t="s">
        <v>3360</v>
      </c>
    </row>
    <row r="2569" spans="1:4" x14ac:dyDescent="0.25">
      <c r="A2569">
        <v>0</v>
      </c>
      <c r="B2569" t="s">
        <v>3349</v>
      </c>
      <c r="C2569" t="s">
        <v>3361</v>
      </c>
    </row>
    <row r="2570" spans="1:4" x14ac:dyDescent="0.25">
      <c r="A2570" t="s">
        <v>3362</v>
      </c>
    </row>
    <row r="2571" spans="1:4" x14ac:dyDescent="0.25">
      <c r="A2571">
        <v>0</v>
      </c>
      <c r="B2571" t="s">
        <v>3349</v>
      </c>
      <c r="C2571" t="s">
        <v>3363</v>
      </c>
    </row>
    <row r="2572" spans="1:4" x14ac:dyDescent="0.25">
      <c r="A2572">
        <v>1</v>
      </c>
      <c r="B2572" t="s">
        <v>3349</v>
      </c>
      <c r="C2572" t="s">
        <v>3364</v>
      </c>
      <c r="D2572" t="s">
        <v>3365</v>
      </c>
    </row>
    <row r="2573" spans="1:4" x14ac:dyDescent="0.25">
      <c r="A2573">
        <v>2</v>
      </c>
      <c r="B2573" t="s">
        <v>1271</v>
      </c>
      <c r="C2573" t="s">
        <v>3366</v>
      </c>
    </row>
    <row r="2574" spans="1:4" x14ac:dyDescent="0.25">
      <c r="A2574">
        <v>3</v>
      </c>
      <c r="B2574" t="s">
        <v>3349</v>
      </c>
      <c r="C2574" t="s">
        <v>3367</v>
      </c>
    </row>
    <row r="2575" spans="1:4" x14ac:dyDescent="0.25">
      <c r="A2575">
        <v>4</v>
      </c>
      <c r="B2575" t="s">
        <v>3368</v>
      </c>
      <c r="C2575" t="s">
        <v>3369</v>
      </c>
    </row>
    <row r="2576" spans="1:4" x14ac:dyDescent="0.25">
      <c r="A2576">
        <v>5</v>
      </c>
      <c r="B2576" t="s">
        <v>3368</v>
      </c>
      <c r="C2576" t="s">
        <v>3370</v>
      </c>
    </row>
    <row r="2577" spans="1:4" x14ac:dyDescent="0.25">
      <c r="A2577" t="s">
        <v>3371</v>
      </c>
    </row>
    <row r="2578" spans="1:4" x14ac:dyDescent="0.25">
      <c r="A2578">
        <v>0</v>
      </c>
      <c r="B2578" t="s">
        <v>3372</v>
      </c>
      <c r="C2578" t="s">
        <v>3373</v>
      </c>
    </row>
    <row r="2579" spans="1:4" x14ac:dyDescent="0.25">
      <c r="A2579">
        <v>1</v>
      </c>
      <c r="B2579" t="s">
        <v>3372</v>
      </c>
      <c r="C2579" t="s">
        <v>3374</v>
      </c>
    </row>
    <row r="2580" spans="1:4" x14ac:dyDescent="0.25">
      <c r="A2580">
        <v>2</v>
      </c>
      <c r="B2580" t="s">
        <v>2540</v>
      </c>
      <c r="C2580" t="s">
        <v>3375</v>
      </c>
      <c r="D2580" t="s">
        <v>3376</v>
      </c>
    </row>
    <row r="2581" spans="1:4" x14ac:dyDescent="0.25">
      <c r="A2581">
        <v>3</v>
      </c>
      <c r="B2581" t="s">
        <v>3377</v>
      </c>
      <c r="C2581" t="s">
        <v>3378</v>
      </c>
    </row>
    <row r="2582" spans="1:4" x14ac:dyDescent="0.25">
      <c r="A2582">
        <v>4</v>
      </c>
      <c r="B2582" t="s">
        <v>2540</v>
      </c>
      <c r="C2582" t="s">
        <v>3379</v>
      </c>
    </row>
    <row r="2583" spans="1:4" x14ac:dyDescent="0.25">
      <c r="A2583">
        <v>5</v>
      </c>
      <c r="B2583" t="s">
        <v>2540</v>
      </c>
      <c r="C2583" t="s">
        <v>3380</v>
      </c>
    </row>
    <row r="2584" spans="1:4" x14ac:dyDescent="0.25">
      <c r="A2584">
        <v>6</v>
      </c>
      <c r="B2584" t="s">
        <v>2540</v>
      </c>
      <c r="C2584" t="s">
        <v>3381</v>
      </c>
    </row>
    <row r="2585" spans="1:4" x14ac:dyDescent="0.25">
      <c r="A2585">
        <v>7</v>
      </c>
      <c r="B2585" t="s">
        <v>3372</v>
      </c>
      <c r="C2585" t="s">
        <v>3382</v>
      </c>
    </row>
    <row r="2586" spans="1:4" x14ac:dyDescent="0.25">
      <c r="A2586">
        <v>8</v>
      </c>
      <c r="B2586" t="s">
        <v>3372</v>
      </c>
      <c r="C2586" t="s">
        <v>3383</v>
      </c>
    </row>
    <row r="2587" spans="1:4" x14ac:dyDescent="0.25">
      <c r="A2587">
        <v>9</v>
      </c>
      <c r="B2587" t="s">
        <v>3372</v>
      </c>
      <c r="C2587" t="s">
        <v>3384</v>
      </c>
    </row>
    <row r="2588" spans="1:4" x14ac:dyDescent="0.25">
      <c r="A2588" t="s">
        <v>3385</v>
      </c>
    </row>
    <row r="2589" spans="1:4" x14ac:dyDescent="0.25">
      <c r="A2589">
        <v>0</v>
      </c>
      <c r="B2589" t="s">
        <v>658</v>
      </c>
      <c r="C2589" t="s">
        <v>3386</v>
      </c>
    </row>
    <row r="2590" spans="1:4" x14ac:dyDescent="0.25">
      <c r="A2590">
        <v>1</v>
      </c>
      <c r="B2590" t="s">
        <v>286</v>
      </c>
      <c r="C2590" t="s">
        <v>3387</v>
      </c>
    </row>
    <row r="2591" spans="1:4" x14ac:dyDescent="0.25">
      <c r="A2591">
        <v>2</v>
      </c>
      <c r="B2591" t="s">
        <v>658</v>
      </c>
      <c r="C2591" t="s">
        <v>3388</v>
      </c>
      <c r="D2591" t="s">
        <v>3389</v>
      </c>
    </row>
    <row r="2592" spans="1:4" x14ac:dyDescent="0.25">
      <c r="A2592">
        <v>3</v>
      </c>
      <c r="B2592" t="s">
        <v>2490</v>
      </c>
      <c r="C2592" t="s">
        <v>3390</v>
      </c>
    </row>
    <row r="2593" spans="1:4" x14ac:dyDescent="0.25">
      <c r="A2593">
        <v>4</v>
      </c>
      <c r="B2593" t="s">
        <v>286</v>
      </c>
      <c r="C2593" t="s">
        <v>3391</v>
      </c>
    </row>
    <row r="2594" spans="1:4" x14ac:dyDescent="0.25">
      <c r="A2594">
        <v>5</v>
      </c>
      <c r="B2594" t="s">
        <v>658</v>
      </c>
      <c r="C2594" t="s">
        <v>3392</v>
      </c>
    </row>
    <row r="2595" spans="1:4" x14ac:dyDescent="0.25">
      <c r="A2595">
        <v>6</v>
      </c>
      <c r="B2595" t="s">
        <v>658</v>
      </c>
      <c r="C2595" t="s">
        <v>3393</v>
      </c>
    </row>
    <row r="2596" spans="1:4" x14ac:dyDescent="0.25">
      <c r="A2596">
        <v>7</v>
      </c>
      <c r="B2596" t="s">
        <v>658</v>
      </c>
      <c r="C2596" t="s">
        <v>3394</v>
      </c>
    </row>
    <row r="2597" spans="1:4" x14ac:dyDescent="0.25">
      <c r="A2597">
        <v>8</v>
      </c>
      <c r="B2597" t="s">
        <v>658</v>
      </c>
      <c r="C2597" t="s">
        <v>3395</v>
      </c>
    </row>
    <row r="2598" spans="1:4" x14ac:dyDescent="0.25">
      <c r="A2598" t="s">
        <v>3396</v>
      </c>
    </row>
    <row r="2599" spans="1:4" x14ac:dyDescent="0.25">
      <c r="A2599">
        <v>0</v>
      </c>
      <c r="B2599" t="s">
        <v>3397</v>
      </c>
      <c r="C2599" t="s">
        <v>3398</v>
      </c>
      <c r="D2599" t="s">
        <v>3399</v>
      </c>
    </row>
    <row r="2600" spans="1:4" x14ac:dyDescent="0.25">
      <c r="A2600">
        <v>1</v>
      </c>
      <c r="B2600" t="s">
        <v>3397</v>
      </c>
      <c r="C2600" t="s">
        <v>3400</v>
      </c>
    </row>
    <row r="2601" spans="1:4" x14ac:dyDescent="0.25">
      <c r="A2601" t="s">
        <v>3401</v>
      </c>
    </row>
    <row r="2602" spans="1:4" x14ac:dyDescent="0.25">
      <c r="A2602">
        <v>0</v>
      </c>
      <c r="B2602" t="s">
        <v>1271</v>
      </c>
      <c r="C2602" t="s">
        <v>3402</v>
      </c>
    </row>
    <row r="2603" spans="1:4" x14ac:dyDescent="0.25">
      <c r="A2603" t="s">
        <v>3403</v>
      </c>
    </row>
    <row r="2604" spans="1:4" x14ac:dyDescent="0.25">
      <c r="A2604">
        <v>0</v>
      </c>
      <c r="B2604" t="s">
        <v>877</v>
      </c>
      <c r="C2604" t="s">
        <v>3404</v>
      </c>
    </row>
    <row r="2605" spans="1:4" x14ac:dyDescent="0.25">
      <c r="A2605">
        <v>1</v>
      </c>
      <c r="B2605" t="s">
        <v>2327</v>
      </c>
      <c r="C2605" t="s">
        <v>3405</v>
      </c>
    </row>
    <row r="2606" spans="1:4" x14ac:dyDescent="0.25">
      <c r="A2606">
        <v>2</v>
      </c>
      <c r="B2606" t="s">
        <v>2327</v>
      </c>
      <c r="C2606" t="s">
        <v>3406</v>
      </c>
      <c r="D2606" t="s">
        <v>3407</v>
      </c>
    </row>
    <row r="2607" spans="1:4" x14ac:dyDescent="0.25">
      <c r="A2607">
        <v>3</v>
      </c>
      <c r="B2607" t="s">
        <v>3408</v>
      </c>
      <c r="C2607" t="s">
        <v>3409</v>
      </c>
    </row>
    <row r="2608" spans="1:4" x14ac:dyDescent="0.25">
      <c r="A2608">
        <v>4</v>
      </c>
      <c r="B2608" t="s">
        <v>2327</v>
      </c>
      <c r="C2608" t="s">
        <v>3410</v>
      </c>
    </row>
    <row r="2609" spans="1:4" x14ac:dyDescent="0.25">
      <c r="A2609">
        <v>5</v>
      </c>
      <c r="B2609" t="s">
        <v>2327</v>
      </c>
      <c r="C2609" t="s">
        <v>3411</v>
      </c>
    </row>
    <row r="2610" spans="1:4" x14ac:dyDescent="0.25">
      <c r="A2610">
        <v>6</v>
      </c>
      <c r="B2610" t="s">
        <v>2327</v>
      </c>
      <c r="C2610" t="s">
        <v>3412</v>
      </c>
    </row>
    <row r="2611" spans="1:4" x14ac:dyDescent="0.25">
      <c r="A2611">
        <v>7</v>
      </c>
      <c r="B2611" t="s">
        <v>877</v>
      </c>
      <c r="C2611" t="s">
        <v>3413</v>
      </c>
    </row>
    <row r="2612" spans="1:4" x14ac:dyDescent="0.25">
      <c r="A2612">
        <v>8</v>
      </c>
      <c r="B2612" t="s">
        <v>2327</v>
      </c>
      <c r="C2612" t="s">
        <v>3414</v>
      </c>
    </row>
    <row r="2613" spans="1:4" x14ac:dyDescent="0.25">
      <c r="A2613">
        <v>9</v>
      </c>
      <c r="B2613" t="s">
        <v>877</v>
      </c>
      <c r="C2613" t="s">
        <v>3415</v>
      </c>
    </row>
    <row r="2614" spans="1:4" x14ac:dyDescent="0.25">
      <c r="A2614" t="s">
        <v>3416</v>
      </c>
    </row>
    <row r="2615" spans="1:4" x14ac:dyDescent="0.25">
      <c r="A2615">
        <v>0</v>
      </c>
      <c r="B2615" t="s">
        <v>384</v>
      </c>
      <c r="C2615" t="s">
        <v>3417</v>
      </c>
    </row>
    <row r="2616" spans="1:4" x14ac:dyDescent="0.25">
      <c r="A2616" t="s">
        <v>3418</v>
      </c>
    </row>
    <row r="2617" spans="1:4" x14ac:dyDescent="0.25">
      <c r="A2617">
        <v>0</v>
      </c>
      <c r="B2617" t="s">
        <v>2505</v>
      </c>
      <c r="C2617" t="s">
        <v>3419</v>
      </c>
    </row>
    <row r="2618" spans="1:4" x14ac:dyDescent="0.25">
      <c r="A2618">
        <v>1</v>
      </c>
      <c r="B2618" t="s">
        <v>2505</v>
      </c>
      <c r="C2618" t="s">
        <v>3420</v>
      </c>
      <c r="D2618" t="s">
        <v>3421</v>
      </c>
    </row>
    <row r="2619" spans="1:4" x14ac:dyDescent="0.25">
      <c r="A2619">
        <v>2</v>
      </c>
      <c r="B2619" t="s">
        <v>2387</v>
      </c>
      <c r="C2619" t="s">
        <v>3422</v>
      </c>
    </row>
    <row r="2620" spans="1:4" x14ac:dyDescent="0.25">
      <c r="A2620">
        <v>3</v>
      </c>
      <c r="B2620" t="s">
        <v>2505</v>
      </c>
      <c r="C2620" t="s">
        <v>3423</v>
      </c>
    </row>
    <row r="2621" spans="1:4" x14ac:dyDescent="0.25">
      <c r="A2621">
        <v>4</v>
      </c>
      <c r="B2621" t="s">
        <v>829</v>
      </c>
      <c r="C2621" t="s">
        <v>3424</v>
      </c>
    </row>
    <row r="2622" spans="1:4" x14ac:dyDescent="0.25">
      <c r="A2622">
        <v>5</v>
      </c>
      <c r="B2622" t="s">
        <v>2505</v>
      </c>
      <c r="C2622" t="s">
        <v>3425</v>
      </c>
    </row>
    <row r="2623" spans="1:4" x14ac:dyDescent="0.25">
      <c r="A2623">
        <v>6</v>
      </c>
      <c r="B2623" t="s">
        <v>829</v>
      </c>
      <c r="C2623" t="s">
        <v>3426</v>
      </c>
    </row>
    <row r="2624" spans="1:4" x14ac:dyDescent="0.25">
      <c r="A2624">
        <v>7</v>
      </c>
      <c r="B2624" t="s">
        <v>2505</v>
      </c>
      <c r="C2624" t="s">
        <v>3427</v>
      </c>
    </row>
    <row r="2625" spans="1:4" x14ac:dyDescent="0.25">
      <c r="A2625">
        <v>8</v>
      </c>
      <c r="B2625" t="s">
        <v>2505</v>
      </c>
      <c r="C2625" t="s">
        <v>3428</v>
      </c>
    </row>
    <row r="2626" spans="1:4" x14ac:dyDescent="0.25">
      <c r="A2626" t="s">
        <v>3429</v>
      </c>
    </row>
    <row r="2627" spans="1:4" x14ac:dyDescent="0.25">
      <c r="A2627">
        <v>0</v>
      </c>
      <c r="B2627" t="s">
        <v>705</v>
      </c>
      <c r="C2627" t="s">
        <v>3430</v>
      </c>
    </row>
    <row r="2628" spans="1:4" x14ac:dyDescent="0.25">
      <c r="A2628">
        <v>1</v>
      </c>
      <c r="B2628" t="s">
        <v>1063</v>
      </c>
      <c r="C2628" t="s">
        <v>3431</v>
      </c>
      <c r="D2628" t="s">
        <v>2094</v>
      </c>
    </row>
    <row r="2629" spans="1:4" x14ac:dyDescent="0.25">
      <c r="A2629">
        <v>2</v>
      </c>
      <c r="B2629" t="s">
        <v>2870</v>
      </c>
      <c r="C2629" t="s">
        <v>3432</v>
      </c>
    </row>
    <row r="2630" spans="1:4" x14ac:dyDescent="0.25">
      <c r="A2630">
        <v>3</v>
      </c>
      <c r="B2630" t="s">
        <v>1063</v>
      </c>
      <c r="C2630" t="s">
        <v>3433</v>
      </c>
    </row>
    <row r="2631" spans="1:4" x14ac:dyDescent="0.25">
      <c r="A2631" t="s">
        <v>3434</v>
      </c>
    </row>
    <row r="2632" spans="1:4" x14ac:dyDescent="0.25">
      <c r="A2632">
        <v>0</v>
      </c>
      <c r="B2632" t="s">
        <v>705</v>
      </c>
      <c r="C2632" t="s">
        <v>3435</v>
      </c>
    </row>
    <row r="2633" spans="1:4" x14ac:dyDescent="0.25">
      <c r="A2633" t="s">
        <v>3436</v>
      </c>
    </row>
    <row r="2634" spans="1:4" x14ac:dyDescent="0.25">
      <c r="A2634">
        <v>0</v>
      </c>
      <c r="B2634" t="s">
        <v>3437</v>
      </c>
      <c r="C2634" t="s">
        <v>3438</v>
      </c>
      <c r="D2634" t="s">
        <v>55</v>
      </c>
    </row>
    <row r="2635" spans="1:4" x14ac:dyDescent="0.25">
      <c r="A2635">
        <v>1</v>
      </c>
      <c r="B2635" t="s">
        <v>3437</v>
      </c>
      <c r="C2635" t="s">
        <v>3439</v>
      </c>
    </row>
    <row r="2636" spans="1:4" x14ac:dyDescent="0.25">
      <c r="A2636" t="s">
        <v>3440</v>
      </c>
    </row>
    <row r="2637" spans="1:4" x14ac:dyDescent="0.25">
      <c r="A2637">
        <v>0</v>
      </c>
      <c r="B2637" t="s">
        <v>3377</v>
      </c>
      <c r="C2637" t="s">
        <v>3441</v>
      </c>
    </row>
    <row r="2638" spans="1:4" x14ac:dyDescent="0.25">
      <c r="A2638">
        <v>1</v>
      </c>
      <c r="B2638" t="s">
        <v>3377</v>
      </c>
      <c r="C2638" t="s">
        <v>3442</v>
      </c>
    </row>
    <row r="2639" spans="1:4" x14ac:dyDescent="0.25">
      <c r="A2639">
        <v>2</v>
      </c>
      <c r="B2639" t="s">
        <v>3377</v>
      </c>
      <c r="C2639" t="s">
        <v>3443</v>
      </c>
      <c r="D2639" t="s">
        <v>3444</v>
      </c>
    </row>
    <row r="2640" spans="1:4" x14ac:dyDescent="0.25">
      <c r="A2640">
        <v>3</v>
      </c>
      <c r="B2640" t="s">
        <v>857</v>
      </c>
      <c r="C2640" t="s">
        <v>3445</v>
      </c>
    </row>
    <row r="2641" spans="1:4" x14ac:dyDescent="0.25">
      <c r="A2641">
        <v>4</v>
      </c>
      <c r="B2641" t="s">
        <v>3377</v>
      </c>
      <c r="C2641" t="s">
        <v>3446</v>
      </c>
    </row>
    <row r="2642" spans="1:4" x14ac:dyDescent="0.25">
      <c r="A2642">
        <v>5</v>
      </c>
      <c r="B2642" t="s">
        <v>3377</v>
      </c>
      <c r="C2642" t="s">
        <v>3447</v>
      </c>
    </row>
    <row r="2643" spans="1:4" x14ac:dyDescent="0.25">
      <c r="A2643">
        <v>6</v>
      </c>
      <c r="B2643" t="s">
        <v>3377</v>
      </c>
      <c r="C2643" t="s">
        <v>3448</v>
      </c>
    </row>
    <row r="2644" spans="1:4" x14ac:dyDescent="0.25">
      <c r="A2644">
        <v>7</v>
      </c>
      <c r="B2644" t="s">
        <v>3377</v>
      </c>
      <c r="C2644" t="s">
        <v>3449</v>
      </c>
    </row>
    <row r="2645" spans="1:4" x14ac:dyDescent="0.25">
      <c r="A2645">
        <v>8</v>
      </c>
      <c r="B2645" t="s">
        <v>3377</v>
      </c>
      <c r="C2645" t="s">
        <v>3450</v>
      </c>
    </row>
    <row r="2646" spans="1:4" x14ac:dyDescent="0.25">
      <c r="A2646">
        <v>9</v>
      </c>
      <c r="B2646" t="s">
        <v>3377</v>
      </c>
      <c r="C2646" t="s">
        <v>3451</v>
      </c>
    </row>
    <row r="2647" spans="1:4" x14ac:dyDescent="0.25">
      <c r="A2647">
        <v>10</v>
      </c>
      <c r="B2647" t="s">
        <v>3377</v>
      </c>
      <c r="C2647" t="s">
        <v>3452</v>
      </c>
    </row>
    <row r="2648" spans="1:4" x14ac:dyDescent="0.25">
      <c r="A2648" t="s">
        <v>3453</v>
      </c>
    </row>
    <row r="2649" spans="1:4" x14ac:dyDescent="0.25">
      <c r="A2649">
        <v>0</v>
      </c>
      <c r="B2649" t="s">
        <v>3377</v>
      </c>
      <c r="C2649" t="s">
        <v>3454</v>
      </c>
    </row>
    <row r="2650" spans="1:4" x14ac:dyDescent="0.25">
      <c r="A2650">
        <v>1</v>
      </c>
      <c r="B2650" t="s">
        <v>3377</v>
      </c>
      <c r="C2650" t="s">
        <v>3455</v>
      </c>
    </row>
    <row r="2651" spans="1:4" x14ac:dyDescent="0.25">
      <c r="A2651">
        <v>2</v>
      </c>
      <c r="B2651" t="s">
        <v>2064</v>
      </c>
      <c r="C2651" t="s">
        <v>3456</v>
      </c>
      <c r="D2651" t="s">
        <v>3457</v>
      </c>
    </row>
    <row r="2652" spans="1:4" x14ac:dyDescent="0.25">
      <c r="A2652">
        <v>3</v>
      </c>
      <c r="B2652" t="s">
        <v>584</v>
      </c>
      <c r="C2652" t="s">
        <v>3458</v>
      </c>
      <c r="D2652" t="s">
        <v>3457</v>
      </c>
    </row>
    <row r="2653" spans="1:4" x14ac:dyDescent="0.25">
      <c r="A2653">
        <v>4</v>
      </c>
      <c r="B2653" t="s">
        <v>3377</v>
      </c>
      <c r="C2653" t="s">
        <v>3459</v>
      </c>
      <c r="D2653" t="s">
        <v>3460</v>
      </c>
    </row>
    <row r="2654" spans="1:4" x14ac:dyDescent="0.25">
      <c r="A2654">
        <v>5</v>
      </c>
      <c r="B2654" t="s">
        <v>3408</v>
      </c>
      <c r="C2654" t="s">
        <v>3461</v>
      </c>
    </row>
    <row r="2655" spans="1:4" x14ac:dyDescent="0.25">
      <c r="A2655">
        <v>6</v>
      </c>
      <c r="B2655" t="s">
        <v>2064</v>
      </c>
      <c r="C2655" t="s">
        <v>3462</v>
      </c>
    </row>
    <row r="2656" spans="1:4" x14ac:dyDescent="0.25">
      <c r="A2656">
        <v>7</v>
      </c>
      <c r="B2656" t="s">
        <v>584</v>
      </c>
      <c r="C2656" t="s">
        <v>3463</v>
      </c>
    </row>
    <row r="2657" spans="1:4" x14ac:dyDescent="0.25">
      <c r="A2657">
        <v>8</v>
      </c>
      <c r="B2657" t="s">
        <v>3377</v>
      </c>
      <c r="C2657" t="s">
        <v>3464</v>
      </c>
    </row>
    <row r="2658" spans="1:4" x14ac:dyDescent="0.25">
      <c r="A2658">
        <v>9</v>
      </c>
      <c r="B2658" t="s">
        <v>3377</v>
      </c>
      <c r="C2658" t="s">
        <v>3465</v>
      </c>
    </row>
    <row r="2659" spans="1:4" x14ac:dyDescent="0.25">
      <c r="A2659">
        <v>10</v>
      </c>
      <c r="B2659" t="s">
        <v>584</v>
      </c>
      <c r="C2659" t="s">
        <v>3466</v>
      </c>
    </row>
    <row r="2660" spans="1:4" x14ac:dyDescent="0.25">
      <c r="A2660">
        <v>11</v>
      </c>
      <c r="B2660" t="s">
        <v>3377</v>
      </c>
      <c r="C2660" t="s">
        <v>3467</v>
      </c>
    </row>
    <row r="2661" spans="1:4" x14ac:dyDescent="0.25">
      <c r="A2661">
        <v>12</v>
      </c>
      <c r="B2661" t="s">
        <v>2064</v>
      </c>
      <c r="C2661" t="s">
        <v>3468</v>
      </c>
    </row>
    <row r="2662" spans="1:4" x14ac:dyDescent="0.25">
      <c r="A2662" t="s">
        <v>3469</v>
      </c>
    </row>
    <row r="2663" spans="1:4" x14ac:dyDescent="0.25">
      <c r="A2663">
        <v>0</v>
      </c>
      <c r="B2663" t="s">
        <v>798</v>
      </c>
      <c r="C2663" t="s">
        <v>3470</v>
      </c>
    </row>
    <row r="2664" spans="1:4" x14ac:dyDescent="0.25">
      <c r="A2664">
        <v>1</v>
      </c>
      <c r="B2664" t="s">
        <v>798</v>
      </c>
      <c r="C2664" t="s">
        <v>3471</v>
      </c>
    </row>
    <row r="2665" spans="1:4" x14ac:dyDescent="0.25">
      <c r="A2665">
        <v>2</v>
      </c>
      <c r="B2665" t="s">
        <v>798</v>
      </c>
      <c r="C2665" t="s">
        <v>3472</v>
      </c>
      <c r="D2665" t="s">
        <v>3473</v>
      </c>
    </row>
    <row r="2666" spans="1:4" x14ac:dyDescent="0.25">
      <c r="A2666">
        <v>3</v>
      </c>
      <c r="B2666" t="s">
        <v>3474</v>
      </c>
      <c r="C2666" t="s">
        <v>3475</v>
      </c>
    </row>
    <row r="2667" spans="1:4" x14ac:dyDescent="0.25">
      <c r="A2667">
        <v>4</v>
      </c>
      <c r="B2667" t="s">
        <v>798</v>
      </c>
      <c r="C2667" t="s">
        <v>3476</v>
      </c>
    </row>
    <row r="2668" spans="1:4" x14ac:dyDescent="0.25">
      <c r="A2668">
        <v>5</v>
      </c>
      <c r="B2668" t="s">
        <v>798</v>
      </c>
      <c r="C2668" t="s">
        <v>3477</v>
      </c>
    </row>
    <row r="2669" spans="1:4" x14ac:dyDescent="0.25">
      <c r="A2669">
        <v>6</v>
      </c>
      <c r="B2669" t="s">
        <v>798</v>
      </c>
      <c r="C2669" t="s">
        <v>3478</v>
      </c>
    </row>
    <row r="2670" spans="1:4" x14ac:dyDescent="0.25">
      <c r="A2670">
        <v>7</v>
      </c>
      <c r="B2670" t="s">
        <v>798</v>
      </c>
      <c r="C2670" t="s">
        <v>3479</v>
      </c>
    </row>
    <row r="2671" spans="1:4" x14ac:dyDescent="0.25">
      <c r="A2671">
        <v>8</v>
      </c>
      <c r="B2671" t="s">
        <v>798</v>
      </c>
      <c r="C2671" t="s">
        <v>3480</v>
      </c>
    </row>
    <row r="2672" spans="1:4" x14ac:dyDescent="0.25">
      <c r="A2672">
        <v>9</v>
      </c>
      <c r="B2672" t="s">
        <v>798</v>
      </c>
      <c r="C2672" t="s">
        <v>3481</v>
      </c>
    </row>
    <row r="2673" spans="1:4" x14ac:dyDescent="0.25">
      <c r="A2673" t="s">
        <v>3482</v>
      </c>
    </row>
    <row r="2674" spans="1:4" x14ac:dyDescent="0.25">
      <c r="A2674">
        <v>0</v>
      </c>
      <c r="B2674" t="s">
        <v>798</v>
      </c>
      <c r="C2674" t="s">
        <v>3483</v>
      </c>
    </row>
    <row r="2675" spans="1:4" x14ac:dyDescent="0.25">
      <c r="A2675">
        <v>1</v>
      </c>
      <c r="B2675" t="s">
        <v>798</v>
      </c>
      <c r="C2675" t="s">
        <v>3484</v>
      </c>
    </row>
    <row r="2676" spans="1:4" x14ac:dyDescent="0.25">
      <c r="A2676">
        <v>2</v>
      </c>
      <c r="B2676" t="s">
        <v>994</v>
      </c>
      <c r="C2676" t="s">
        <v>3485</v>
      </c>
    </row>
    <row r="2677" spans="1:4" x14ac:dyDescent="0.25">
      <c r="A2677">
        <v>3</v>
      </c>
      <c r="B2677" t="s">
        <v>798</v>
      </c>
      <c r="C2677" t="s">
        <v>3486</v>
      </c>
      <c r="D2677" t="s">
        <v>2887</v>
      </c>
    </row>
    <row r="2678" spans="1:4" x14ac:dyDescent="0.25">
      <c r="A2678">
        <v>4</v>
      </c>
      <c r="B2678" t="s">
        <v>3487</v>
      </c>
      <c r="C2678" t="s">
        <v>3488</v>
      </c>
    </row>
    <row r="2679" spans="1:4" x14ac:dyDescent="0.25">
      <c r="A2679">
        <v>5</v>
      </c>
      <c r="B2679" t="s">
        <v>798</v>
      </c>
      <c r="C2679" t="s">
        <v>3489</v>
      </c>
    </row>
    <row r="2680" spans="1:4" x14ac:dyDescent="0.25">
      <c r="A2680">
        <v>6</v>
      </c>
      <c r="B2680" t="s">
        <v>798</v>
      </c>
      <c r="C2680" t="s">
        <v>3490</v>
      </c>
    </row>
    <row r="2681" spans="1:4" x14ac:dyDescent="0.25">
      <c r="A2681">
        <v>7</v>
      </c>
      <c r="B2681" t="s">
        <v>798</v>
      </c>
      <c r="C2681" t="s">
        <v>3491</v>
      </c>
    </row>
    <row r="2682" spans="1:4" x14ac:dyDescent="0.25">
      <c r="A2682">
        <v>8</v>
      </c>
      <c r="B2682" t="s">
        <v>798</v>
      </c>
      <c r="C2682" t="s">
        <v>3492</v>
      </c>
    </row>
    <row r="2683" spans="1:4" x14ac:dyDescent="0.25">
      <c r="A2683">
        <v>9</v>
      </c>
      <c r="B2683" t="s">
        <v>798</v>
      </c>
      <c r="C2683" t="s">
        <v>3493</v>
      </c>
    </row>
    <row r="2684" spans="1:4" x14ac:dyDescent="0.25">
      <c r="A2684" t="s">
        <v>3494</v>
      </c>
    </row>
    <row r="2685" spans="1:4" x14ac:dyDescent="0.25">
      <c r="A2685">
        <v>0</v>
      </c>
      <c r="B2685" t="s">
        <v>3495</v>
      </c>
      <c r="C2685" t="s">
        <v>3496</v>
      </c>
    </row>
    <row r="2686" spans="1:4" x14ac:dyDescent="0.25">
      <c r="A2686">
        <v>1</v>
      </c>
      <c r="B2686" t="s">
        <v>3495</v>
      </c>
      <c r="C2686" t="s">
        <v>3497</v>
      </c>
    </row>
    <row r="2687" spans="1:4" x14ac:dyDescent="0.25">
      <c r="A2687">
        <v>2</v>
      </c>
      <c r="B2687" t="s">
        <v>3495</v>
      </c>
      <c r="C2687" t="s">
        <v>3498</v>
      </c>
      <c r="D2687" t="s">
        <v>3004</v>
      </c>
    </row>
    <row r="2688" spans="1:4" x14ac:dyDescent="0.25">
      <c r="A2688">
        <v>3</v>
      </c>
      <c r="B2688" t="s">
        <v>2870</v>
      </c>
      <c r="C2688" t="s">
        <v>3499</v>
      </c>
    </row>
    <row r="2689" spans="1:4" x14ac:dyDescent="0.25">
      <c r="A2689">
        <v>4</v>
      </c>
      <c r="B2689" t="s">
        <v>3495</v>
      </c>
      <c r="C2689" t="s">
        <v>3500</v>
      </c>
    </row>
    <row r="2690" spans="1:4" x14ac:dyDescent="0.25">
      <c r="A2690">
        <v>5</v>
      </c>
      <c r="B2690" t="s">
        <v>3501</v>
      </c>
      <c r="C2690" t="s">
        <v>3502</v>
      </c>
    </row>
    <row r="2691" spans="1:4" x14ac:dyDescent="0.25">
      <c r="A2691">
        <v>6</v>
      </c>
      <c r="B2691" t="s">
        <v>3495</v>
      </c>
      <c r="C2691" t="s">
        <v>3503</v>
      </c>
    </row>
    <row r="2692" spans="1:4" x14ac:dyDescent="0.25">
      <c r="A2692">
        <v>7</v>
      </c>
      <c r="B2692" t="s">
        <v>3495</v>
      </c>
      <c r="C2692" t="s">
        <v>3504</v>
      </c>
    </row>
    <row r="2693" spans="1:4" x14ac:dyDescent="0.25">
      <c r="A2693">
        <v>8</v>
      </c>
      <c r="B2693" t="s">
        <v>3495</v>
      </c>
      <c r="C2693" t="s">
        <v>3505</v>
      </c>
    </row>
    <row r="2694" spans="1:4" x14ac:dyDescent="0.25">
      <c r="A2694">
        <v>9</v>
      </c>
      <c r="B2694" t="s">
        <v>3495</v>
      </c>
      <c r="C2694" t="s">
        <v>3506</v>
      </c>
    </row>
    <row r="2695" spans="1:4" x14ac:dyDescent="0.25">
      <c r="A2695">
        <v>10</v>
      </c>
      <c r="B2695" t="s">
        <v>3495</v>
      </c>
      <c r="C2695" t="s">
        <v>3507</v>
      </c>
    </row>
    <row r="2696" spans="1:4" x14ac:dyDescent="0.25">
      <c r="A2696">
        <v>11</v>
      </c>
      <c r="B2696" t="s">
        <v>3495</v>
      </c>
      <c r="C2696" t="s">
        <v>3508</v>
      </c>
    </row>
    <row r="2697" spans="1:4" x14ac:dyDescent="0.25">
      <c r="A2697" t="s">
        <v>3509</v>
      </c>
    </row>
    <row r="2698" spans="1:4" x14ac:dyDescent="0.25">
      <c r="A2698">
        <v>0</v>
      </c>
      <c r="B2698" t="s">
        <v>3495</v>
      </c>
      <c r="C2698" t="s">
        <v>3510</v>
      </c>
    </row>
    <row r="2699" spans="1:4" x14ac:dyDescent="0.25">
      <c r="A2699" t="s">
        <v>3511</v>
      </c>
    </row>
    <row r="2700" spans="1:4" x14ac:dyDescent="0.25">
      <c r="A2700">
        <v>0</v>
      </c>
      <c r="B2700" t="s">
        <v>3512</v>
      </c>
      <c r="C2700" t="s">
        <v>3513</v>
      </c>
    </row>
    <row r="2701" spans="1:4" x14ac:dyDescent="0.25">
      <c r="A2701" t="s">
        <v>3514</v>
      </c>
    </row>
    <row r="2702" spans="1:4" x14ac:dyDescent="0.25">
      <c r="A2702">
        <v>0</v>
      </c>
      <c r="B2702" t="s">
        <v>2870</v>
      </c>
      <c r="C2702" t="s">
        <v>3515</v>
      </c>
      <c r="D2702" t="s">
        <v>3516</v>
      </c>
    </row>
    <row r="2703" spans="1:4" x14ac:dyDescent="0.25">
      <c r="A2703">
        <v>1</v>
      </c>
      <c r="B2703" t="s">
        <v>2870</v>
      </c>
      <c r="C2703" t="s">
        <v>3517</v>
      </c>
    </row>
    <row r="2704" spans="1:4" x14ac:dyDescent="0.25">
      <c r="A2704" t="s">
        <v>3518</v>
      </c>
    </row>
    <row r="2705" spans="1:4" x14ac:dyDescent="0.25">
      <c r="A2705">
        <v>0</v>
      </c>
      <c r="B2705" t="s">
        <v>2870</v>
      </c>
      <c r="C2705" t="s">
        <v>3519</v>
      </c>
    </row>
    <row r="2706" spans="1:4" x14ac:dyDescent="0.25">
      <c r="A2706">
        <v>1</v>
      </c>
      <c r="B2706" t="s">
        <v>3368</v>
      </c>
      <c r="C2706" t="s">
        <v>3520</v>
      </c>
    </row>
    <row r="2707" spans="1:4" x14ac:dyDescent="0.25">
      <c r="A2707" t="s">
        <v>3521</v>
      </c>
    </row>
    <row r="2708" spans="1:4" x14ac:dyDescent="0.25">
      <c r="A2708">
        <v>0</v>
      </c>
      <c r="B2708" t="s">
        <v>3237</v>
      </c>
      <c r="C2708" t="s">
        <v>3522</v>
      </c>
    </row>
    <row r="2709" spans="1:4" x14ac:dyDescent="0.25">
      <c r="A2709" t="s">
        <v>3523</v>
      </c>
    </row>
    <row r="2710" spans="1:4" x14ac:dyDescent="0.25">
      <c r="A2710">
        <v>0</v>
      </c>
      <c r="B2710" t="s">
        <v>1451</v>
      </c>
      <c r="C2710" t="s">
        <v>3524</v>
      </c>
    </row>
    <row r="2711" spans="1:4" x14ac:dyDescent="0.25">
      <c r="A2711">
        <v>1</v>
      </c>
      <c r="B2711" t="s">
        <v>1451</v>
      </c>
      <c r="C2711" t="s">
        <v>3525</v>
      </c>
      <c r="D2711" t="s">
        <v>1445</v>
      </c>
    </row>
    <row r="2712" spans="1:4" x14ac:dyDescent="0.25">
      <c r="A2712">
        <v>2</v>
      </c>
      <c r="B2712" t="s">
        <v>3237</v>
      </c>
      <c r="C2712" t="s">
        <v>3526</v>
      </c>
    </row>
    <row r="2713" spans="1:4" x14ac:dyDescent="0.25">
      <c r="A2713">
        <v>3</v>
      </c>
      <c r="B2713" t="s">
        <v>1451</v>
      </c>
      <c r="C2713" t="s">
        <v>3527</v>
      </c>
    </row>
    <row r="2714" spans="1:4" x14ac:dyDescent="0.25">
      <c r="A2714">
        <v>4</v>
      </c>
      <c r="B2714" t="s">
        <v>1451</v>
      </c>
      <c r="C2714" t="s">
        <v>3528</v>
      </c>
    </row>
    <row r="2715" spans="1:4" x14ac:dyDescent="0.25">
      <c r="A2715">
        <v>5</v>
      </c>
      <c r="B2715" t="s">
        <v>3237</v>
      </c>
      <c r="C2715" t="s">
        <v>3529</v>
      </c>
    </row>
    <row r="2716" spans="1:4" x14ac:dyDescent="0.25">
      <c r="A2716">
        <v>6</v>
      </c>
      <c r="B2716" t="s">
        <v>3237</v>
      </c>
      <c r="C2716" t="s">
        <v>3530</v>
      </c>
    </row>
    <row r="2717" spans="1:4" x14ac:dyDescent="0.25">
      <c r="A2717" t="s">
        <v>3531</v>
      </c>
    </row>
    <row r="2718" spans="1:4" x14ac:dyDescent="0.25">
      <c r="A2718">
        <v>0</v>
      </c>
      <c r="B2718" t="s">
        <v>2490</v>
      </c>
      <c r="C2718" t="s">
        <v>3532</v>
      </c>
    </row>
    <row r="2719" spans="1:4" x14ac:dyDescent="0.25">
      <c r="A2719">
        <v>1</v>
      </c>
      <c r="B2719" t="s">
        <v>2490</v>
      </c>
      <c r="C2719" t="s">
        <v>3533</v>
      </c>
      <c r="D2719" t="s">
        <v>3534</v>
      </c>
    </row>
    <row r="2720" spans="1:4" x14ac:dyDescent="0.25">
      <c r="A2720" t="s">
        <v>3535</v>
      </c>
    </row>
    <row r="2721" spans="1:4" x14ac:dyDescent="0.25">
      <c r="A2721">
        <v>0</v>
      </c>
      <c r="B2721" t="s">
        <v>2490</v>
      </c>
      <c r="C2721" t="s">
        <v>3536</v>
      </c>
    </row>
    <row r="2722" spans="1:4" x14ac:dyDescent="0.25">
      <c r="A2722" t="s">
        <v>3537</v>
      </c>
    </row>
    <row r="2723" spans="1:4" x14ac:dyDescent="0.25">
      <c r="A2723">
        <v>0</v>
      </c>
      <c r="B2723" t="s">
        <v>3408</v>
      </c>
      <c r="C2723" t="s">
        <v>3538</v>
      </c>
      <c r="D2723" t="s">
        <v>3457</v>
      </c>
    </row>
    <row r="2724" spans="1:4" x14ac:dyDescent="0.25">
      <c r="A2724">
        <v>1</v>
      </c>
      <c r="B2724" t="s">
        <v>3408</v>
      </c>
      <c r="C2724" t="s">
        <v>3539</v>
      </c>
    </row>
    <row r="2725" spans="1:4" x14ac:dyDescent="0.25">
      <c r="A2725">
        <v>2</v>
      </c>
      <c r="B2725" t="s">
        <v>3408</v>
      </c>
      <c r="C2725" t="s">
        <v>3540</v>
      </c>
    </row>
    <row r="2726" spans="1:4" x14ac:dyDescent="0.25">
      <c r="A2726">
        <v>3</v>
      </c>
      <c r="B2726" t="s">
        <v>3408</v>
      </c>
      <c r="C2726" t="s">
        <v>3541</v>
      </c>
    </row>
    <row r="2727" spans="1:4" x14ac:dyDescent="0.25">
      <c r="A2727" t="s">
        <v>3542</v>
      </c>
    </row>
    <row r="2728" spans="1:4" x14ac:dyDescent="0.25">
      <c r="A2728">
        <v>0</v>
      </c>
      <c r="B2728" t="s">
        <v>3487</v>
      </c>
      <c r="C2728" t="s">
        <v>3543</v>
      </c>
    </row>
    <row r="2729" spans="1:4" x14ac:dyDescent="0.25">
      <c r="A2729">
        <v>1</v>
      </c>
      <c r="B2729" t="s">
        <v>3487</v>
      </c>
      <c r="C2729" t="s">
        <v>3544</v>
      </c>
    </row>
    <row r="2730" spans="1:4" x14ac:dyDescent="0.25">
      <c r="A2730">
        <v>2</v>
      </c>
      <c r="B2730" t="s">
        <v>3487</v>
      </c>
      <c r="C2730" t="s">
        <v>3545</v>
      </c>
      <c r="D2730" t="s">
        <v>2583</v>
      </c>
    </row>
    <row r="2731" spans="1:4" x14ac:dyDescent="0.25">
      <c r="A2731">
        <v>3</v>
      </c>
      <c r="B2731" t="s">
        <v>2055</v>
      </c>
      <c r="C2731" t="s">
        <v>3546</v>
      </c>
    </row>
    <row r="2732" spans="1:4" x14ac:dyDescent="0.25">
      <c r="A2732">
        <v>4</v>
      </c>
      <c r="B2732" t="s">
        <v>3487</v>
      </c>
      <c r="C2732" t="s">
        <v>3547</v>
      </c>
    </row>
    <row r="2733" spans="1:4" x14ac:dyDescent="0.25">
      <c r="A2733">
        <v>5</v>
      </c>
      <c r="B2733" t="s">
        <v>3487</v>
      </c>
      <c r="C2733" t="s">
        <v>3548</v>
      </c>
    </row>
    <row r="2734" spans="1:4" x14ac:dyDescent="0.25">
      <c r="A2734">
        <v>6</v>
      </c>
      <c r="B2734" t="s">
        <v>3487</v>
      </c>
      <c r="C2734" t="s">
        <v>3549</v>
      </c>
    </row>
    <row r="2735" spans="1:4" x14ac:dyDescent="0.25">
      <c r="A2735">
        <v>7</v>
      </c>
      <c r="B2735" t="s">
        <v>3487</v>
      </c>
      <c r="C2735" t="s">
        <v>3550</v>
      </c>
    </row>
    <row r="2736" spans="1:4" x14ac:dyDescent="0.25">
      <c r="A2736">
        <v>8</v>
      </c>
      <c r="B2736" t="s">
        <v>3487</v>
      </c>
      <c r="C2736" t="s">
        <v>3551</v>
      </c>
    </row>
    <row r="2737" spans="1:4" x14ac:dyDescent="0.25">
      <c r="A2737">
        <v>9</v>
      </c>
      <c r="B2737" t="s">
        <v>3487</v>
      </c>
      <c r="C2737" t="s">
        <v>3552</v>
      </c>
    </row>
    <row r="2738" spans="1:4" x14ac:dyDescent="0.25">
      <c r="A2738" t="s">
        <v>3553</v>
      </c>
    </row>
    <row r="2739" spans="1:4" x14ac:dyDescent="0.25">
      <c r="A2739">
        <v>0</v>
      </c>
      <c r="B2739" t="s">
        <v>3487</v>
      </c>
      <c r="C2739" t="s">
        <v>3554</v>
      </c>
    </row>
    <row r="2740" spans="1:4" x14ac:dyDescent="0.25">
      <c r="A2740" t="s">
        <v>3555</v>
      </c>
    </row>
    <row r="2741" spans="1:4" x14ac:dyDescent="0.25">
      <c r="A2741">
        <v>0</v>
      </c>
      <c r="B2741" t="s">
        <v>1513</v>
      </c>
      <c r="C2741" t="s">
        <v>3556</v>
      </c>
    </row>
    <row r="2742" spans="1:4" x14ac:dyDescent="0.25">
      <c r="A2742">
        <v>1</v>
      </c>
      <c r="B2742" t="s">
        <v>1513</v>
      </c>
      <c r="C2742" t="s">
        <v>3557</v>
      </c>
    </row>
    <row r="2743" spans="1:4" x14ac:dyDescent="0.25">
      <c r="A2743">
        <v>2</v>
      </c>
      <c r="B2743" t="s">
        <v>1539</v>
      </c>
      <c r="C2743" t="s">
        <v>3558</v>
      </c>
    </row>
    <row r="2744" spans="1:4" x14ac:dyDescent="0.25">
      <c r="A2744">
        <v>3</v>
      </c>
      <c r="B2744" t="s">
        <v>1513</v>
      </c>
      <c r="C2744" t="s">
        <v>3559</v>
      </c>
      <c r="D2744" t="s">
        <v>2281</v>
      </c>
    </row>
    <row r="2745" spans="1:4" x14ac:dyDescent="0.25">
      <c r="A2745">
        <v>4</v>
      </c>
      <c r="B2745" t="s">
        <v>965</v>
      </c>
      <c r="C2745" t="s">
        <v>3560</v>
      </c>
    </row>
    <row r="2746" spans="1:4" x14ac:dyDescent="0.25">
      <c r="A2746">
        <v>5</v>
      </c>
      <c r="B2746" t="s">
        <v>1513</v>
      </c>
      <c r="C2746" t="s">
        <v>3561</v>
      </c>
    </row>
    <row r="2747" spans="1:4" x14ac:dyDescent="0.25">
      <c r="A2747">
        <v>6</v>
      </c>
      <c r="B2747" t="s">
        <v>1513</v>
      </c>
      <c r="C2747" t="s">
        <v>3562</v>
      </c>
    </row>
    <row r="2748" spans="1:4" x14ac:dyDescent="0.25">
      <c r="A2748">
        <v>7</v>
      </c>
      <c r="B2748" t="s">
        <v>1513</v>
      </c>
      <c r="C2748" t="s">
        <v>3563</v>
      </c>
    </row>
    <row r="2749" spans="1:4" x14ac:dyDescent="0.25">
      <c r="A2749">
        <v>8</v>
      </c>
      <c r="B2749" t="s">
        <v>1513</v>
      </c>
      <c r="C2749" t="s">
        <v>3564</v>
      </c>
    </row>
    <row r="2750" spans="1:4" x14ac:dyDescent="0.25">
      <c r="A2750">
        <v>9</v>
      </c>
      <c r="B2750" t="s">
        <v>1513</v>
      </c>
      <c r="C2750" t="s">
        <v>3565</v>
      </c>
    </row>
    <row r="2751" spans="1:4" x14ac:dyDescent="0.25">
      <c r="A2751">
        <v>10</v>
      </c>
      <c r="B2751" t="s">
        <v>1513</v>
      </c>
      <c r="C2751" t="s">
        <v>3566</v>
      </c>
    </row>
    <row r="2752" spans="1:4" x14ac:dyDescent="0.25">
      <c r="A2752" t="s">
        <v>3567</v>
      </c>
    </row>
    <row r="2753" spans="1:4" x14ac:dyDescent="0.25">
      <c r="A2753">
        <v>0</v>
      </c>
      <c r="B2753" t="s">
        <v>1513</v>
      </c>
      <c r="C2753" t="s">
        <v>3568</v>
      </c>
    </row>
    <row r="2754" spans="1:4" x14ac:dyDescent="0.25">
      <c r="A2754" t="s">
        <v>3569</v>
      </c>
    </row>
    <row r="2755" spans="1:4" x14ac:dyDescent="0.25">
      <c r="A2755">
        <v>0</v>
      </c>
      <c r="B2755" t="s">
        <v>943</v>
      </c>
      <c r="C2755" t="s">
        <v>3570</v>
      </c>
    </row>
    <row r="2756" spans="1:4" x14ac:dyDescent="0.25">
      <c r="A2756">
        <v>1</v>
      </c>
      <c r="B2756" t="s">
        <v>943</v>
      </c>
      <c r="C2756" t="s">
        <v>3571</v>
      </c>
    </row>
    <row r="2757" spans="1:4" x14ac:dyDescent="0.25">
      <c r="A2757">
        <v>2</v>
      </c>
      <c r="B2757" t="s">
        <v>943</v>
      </c>
      <c r="C2757" t="s">
        <v>3572</v>
      </c>
    </row>
    <row r="2758" spans="1:4" x14ac:dyDescent="0.25">
      <c r="A2758">
        <v>3</v>
      </c>
      <c r="B2758" t="s">
        <v>943</v>
      </c>
      <c r="C2758" t="s">
        <v>3573</v>
      </c>
    </row>
    <row r="2759" spans="1:4" x14ac:dyDescent="0.25">
      <c r="A2759" t="s">
        <v>3574</v>
      </c>
    </row>
    <row r="2760" spans="1:4" x14ac:dyDescent="0.25">
      <c r="A2760">
        <v>0</v>
      </c>
      <c r="B2760" t="s">
        <v>846</v>
      </c>
      <c r="C2760" t="s">
        <v>3575</v>
      </c>
    </row>
    <row r="2761" spans="1:4" x14ac:dyDescent="0.25">
      <c r="A2761" t="s">
        <v>3576</v>
      </c>
    </row>
    <row r="2762" spans="1:4" x14ac:dyDescent="0.25">
      <c r="A2762">
        <v>0</v>
      </c>
      <c r="B2762" t="s">
        <v>3474</v>
      </c>
      <c r="C2762" t="s">
        <v>3577</v>
      </c>
    </row>
    <row r="2763" spans="1:4" x14ac:dyDescent="0.25">
      <c r="A2763">
        <v>1</v>
      </c>
      <c r="B2763" t="s">
        <v>1956</v>
      </c>
      <c r="C2763" t="s">
        <v>3578</v>
      </c>
      <c r="D2763" t="s">
        <v>268</v>
      </c>
    </row>
    <row r="2764" spans="1:4" x14ac:dyDescent="0.25">
      <c r="A2764">
        <v>2</v>
      </c>
      <c r="B2764" t="s">
        <v>3474</v>
      </c>
      <c r="C2764" t="s">
        <v>3579</v>
      </c>
    </row>
    <row r="2765" spans="1:4" x14ac:dyDescent="0.25">
      <c r="A2765">
        <v>3</v>
      </c>
      <c r="B2765" t="s">
        <v>3474</v>
      </c>
      <c r="C2765" t="s">
        <v>3580</v>
      </c>
    </row>
    <row r="2766" spans="1:4" x14ac:dyDescent="0.25">
      <c r="A2766">
        <v>4</v>
      </c>
      <c r="B2766" t="s">
        <v>3474</v>
      </c>
      <c r="C2766" t="s">
        <v>3581</v>
      </c>
    </row>
    <row r="2767" spans="1:4" x14ac:dyDescent="0.25">
      <c r="A2767">
        <v>5</v>
      </c>
      <c r="B2767" t="s">
        <v>3474</v>
      </c>
      <c r="C2767" t="s">
        <v>3582</v>
      </c>
    </row>
    <row r="2768" spans="1:4" x14ac:dyDescent="0.25">
      <c r="A2768">
        <v>6</v>
      </c>
      <c r="B2768" t="s">
        <v>3474</v>
      </c>
      <c r="C2768" t="s">
        <v>3583</v>
      </c>
    </row>
    <row r="2769" spans="1:4" x14ac:dyDescent="0.25">
      <c r="A2769" t="s">
        <v>3584</v>
      </c>
    </row>
    <row r="2770" spans="1:4" x14ac:dyDescent="0.25">
      <c r="A2770">
        <v>0</v>
      </c>
      <c r="B2770" t="s">
        <v>3474</v>
      </c>
      <c r="C2770" t="s">
        <v>3585</v>
      </c>
    </row>
    <row r="2771" spans="1:4" x14ac:dyDescent="0.25">
      <c r="A2771">
        <v>1</v>
      </c>
      <c r="B2771" t="s">
        <v>3474</v>
      </c>
      <c r="C2771" t="s">
        <v>3586</v>
      </c>
    </row>
    <row r="2772" spans="1:4" x14ac:dyDescent="0.25">
      <c r="A2772">
        <v>2</v>
      </c>
      <c r="B2772" t="s">
        <v>3474</v>
      </c>
      <c r="C2772" t="s">
        <v>3587</v>
      </c>
      <c r="D2772" t="s">
        <v>3588</v>
      </c>
    </row>
    <row r="2773" spans="1:4" x14ac:dyDescent="0.25">
      <c r="A2773">
        <v>3</v>
      </c>
      <c r="B2773" t="s">
        <v>3589</v>
      </c>
      <c r="C2773" t="s">
        <v>3590</v>
      </c>
    </row>
    <row r="2774" spans="1:4" x14ac:dyDescent="0.25">
      <c r="A2774">
        <v>4</v>
      </c>
      <c r="B2774" t="s">
        <v>3474</v>
      </c>
      <c r="C2774" t="s">
        <v>3591</v>
      </c>
    </row>
    <row r="2775" spans="1:4" x14ac:dyDescent="0.25">
      <c r="A2775">
        <v>5</v>
      </c>
      <c r="B2775" t="s">
        <v>3474</v>
      </c>
      <c r="C2775" t="s">
        <v>3592</v>
      </c>
    </row>
    <row r="2776" spans="1:4" x14ac:dyDescent="0.25">
      <c r="A2776">
        <v>6</v>
      </c>
      <c r="B2776" t="s">
        <v>3474</v>
      </c>
      <c r="C2776" t="s">
        <v>3593</v>
      </c>
    </row>
    <row r="2777" spans="1:4" x14ac:dyDescent="0.25">
      <c r="A2777">
        <v>7</v>
      </c>
      <c r="B2777" t="s">
        <v>3474</v>
      </c>
      <c r="C2777" t="s">
        <v>3594</v>
      </c>
    </row>
    <row r="2778" spans="1:4" x14ac:dyDescent="0.25">
      <c r="A2778">
        <v>8</v>
      </c>
      <c r="B2778" t="s">
        <v>3474</v>
      </c>
      <c r="C2778" t="s">
        <v>3595</v>
      </c>
    </row>
    <row r="2779" spans="1:4" x14ac:dyDescent="0.25">
      <c r="A2779">
        <v>9</v>
      </c>
      <c r="B2779" t="s">
        <v>3474</v>
      </c>
      <c r="C2779" t="s">
        <v>3596</v>
      </c>
    </row>
    <row r="2780" spans="1:4" x14ac:dyDescent="0.25">
      <c r="A2780">
        <v>10</v>
      </c>
      <c r="B2780" t="s">
        <v>3474</v>
      </c>
      <c r="C2780" t="s">
        <v>3597</v>
      </c>
    </row>
    <row r="2781" spans="1:4" x14ac:dyDescent="0.25">
      <c r="A2781" t="s">
        <v>3598</v>
      </c>
    </row>
    <row r="2782" spans="1:4" x14ac:dyDescent="0.25">
      <c r="A2782">
        <v>0</v>
      </c>
      <c r="B2782" t="s">
        <v>877</v>
      </c>
      <c r="C2782" t="s">
        <v>3599</v>
      </c>
    </row>
    <row r="2783" spans="1:4" x14ac:dyDescent="0.25">
      <c r="A2783">
        <v>1</v>
      </c>
      <c r="B2783" t="s">
        <v>877</v>
      </c>
      <c r="C2783" t="s">
        <v>3600</v>
      </c>
    </row>
    <row r="2784" spans="1:4" x14ac:dyDescent="0.25">
      <c r="A2784">
        <v>2</v>
      </c>
      <c r="B2784" t="s">
        <v>877</v>
      </c>
      <c r="C2784" t="s">
        <v>3601</v>
      </c>
      <c r="D2784" t="s">
        <v>3376</v>
      </c>
    </row>
    <row r="2785" spans="1:4" x14ac:dyDescent="0.25">
      <c r="A2785">
        <v>3</v>
      </c>
      <c r="B2785" t="s">
        <v>1860</v>
      </c>
      <c r="C2785" t="s">
        <v>3602</v>
      </c>
    </row>
    <row r="2786" spans="1:4" x14ac:dyDescent="0.25">
      <c r="A2786">
        <v>4</v>
      </c>
      <c r="B2786" t="s">
        <v>877</v>
      </c>
      <c r="C2786" t="s">
        <v>3603</v>
      </c>
    </row>
    <row r="2787" spans="1:4" x14ac:dyDescent="0.25">
      <c r="A2787">
        <v>5</v>
      </c>
      <c r="B2787" t="s">
        <v>877</v>
      </c>
      <c r="C2787" t="s">
        <v>3604</v>
      </c>
    </row>
    <row r="2788" spans="1:4" x14ac:dyDescent="0.25">
      <c r="A2788">
        <v>6</v>
      </c>
      <c r="B2788" t="s">
        <v>877</v>
      </c>
      <c r="C2788" t="s">
        <v>3605</v>
      </c>
    </row>
    <row r="2789" spans="1:4" x14ac:dyDescent="0.25">
      <c r="A2789">
        <v>7</v>
      </c>
      <c r="B2789" t="s">
        <v>877</v>
      </c>
      <c r="C2789" t="s">
        <v>3606</v>
      </c>
    </row>
    <row r="2790" spans="1:4" x14ac:dyDescent="0.25">
      <c r="A2790">
        <v>8</v>
      </c>
      <c r="B2790" t="s">
        <v>877</v>
      </c>
      <c r="C2790" t="s">
        <v>3607</v>
      </c>
    </row>
    <row r="2791" spans="1:4" x14ac:dyDescent="0.25">
      <c r="A2791">
        <v>9</v>
      </c>
      <c r="B2791" t="s">
        <v>877</v>
      </c>
      <c r="C2791" t="s">
        <v>3608</v>
      </c>
    </row>
    <row r="2792" spans="1:4" x14ac:dyDescent="0.25">
      <c r="A2792" t="s">
        <v>3609</v>
      </c>
    </row>
    <row r="2793" spans="1:4" x14ac:dyDescent="0.25">
      <c r="A2793">
        <v>0</v>
      </c>
      <c r="B2793" t="s">
        <v>887</v>
      </c>
      <c r="C2793" t="s">
        <v>3610</v>
      </c>
    </row>
    <row r="2794" spans="1:4" x14ac:dyDescent="0.25">
      <c r="A2794">
        <v>1</v>
      </c>
      <c r="B2794" t="s">
        <v>887</v>
      </c>
      <c r="C2794" t="s">
        <v>3611</v>
      </c>
      <c r="D2794" t="s">
        <v>3612</v>
      </c>
    </row>
    <row r="2795" spans="1:4" x14ac:dyDescent="0.25">
      <c r="A2795">
        <v>2</v>
      </c>
      <c r="B2795" t="s">
        <v>2573</v>
      </c>
      <c r="C2795" t="s">
        <v>3613</v>
      </c>
    </row>
    <row r="2796" spans="1:4" x14ac:dyDescent="0.25">
      <c r="A2796">
        <v>3</v>
      </c>
      <c r="B2796" t="s">
        <v>887</v>
      </c>
      <c r="C2796" t="s">
        <v>3614</v>
      </c>
    </row>
    <row r="2797" spans="1:4" x14ac:dyDescent="0.25">
      <c r="A2797">
        <v>4</v>
      </c>
      <c r="B2797" t="s">
        <v>887</v>
      </c>
      <c r="C2797" t="s">
        <v>3615</v>
      </c>
    </row>
    <row r="2798" spans="1:4" x14ac:dyDescent="0.25">
      <c r="A2798">
        <v>5</v>
      </c>
      <c r="B2798" t="s">
        <v>887</v>
      </c>
      <c r="C2798" t="s">
        <v>3616</v>
      </c>
    </row>
    <row r="2799" spans="1:4" x14ac:dyDescent="0.25">
      <c r="A2799">
        <v>6</v>
      </c>
      <c r="B2799" t="s">
        <v>887</v>
      </c>
      <c r="C2799" t="s">
        <v>3617</v>
      </c>
    </row>
    <row r="2800" spans="1:4" x14ac:dyDescent="0.25">
      <c r="A2800" t="s">
        <v>3618</v>
      </c>
    </row>
    <row r="2801" spans="1:4" x14ac:dyDescent="0.25">
      <c r="A2801">
        <v>0</v>
      </c>
      <c r="B2801" t="s">
        <v>1455</v>
      </c>
      <c r="C2801" t="s">
        <v>3619</v>
      </c>
    </row>
    <row r="2802" spans="1:4" x14ac:dyDescent="0.25">
      <c r="A2802">
        <v>1</v>
      </c>
      <c r="B2802" t="s">
        <v>1455</v>
      </c>
      <c r="C2802" t="s">
        <v>3620</v>
      </c>
    </row>
    <row r="2803" spans="1:4" x14ac:dyDescent="0.25">
      <c r="A2803">
        <v>2</v>
      </c>
      <c r="B2803" t="s">
        <v>1455</v>
      </c>
      <c r="C2803" t="s">
        <v>3621</v>
      </c>
      <c r="D2803" t="s">
        <v>3622</v>
      </c>
    </row>
    <row r="2804" spans="1:4" x14ac:dyDescent="0.25">
      <c r="A2804">
        <v>3</v>
      </c>
      <c r="B2804" t="s">
        <v>3299</v>
      </c>
      <c r="C2804" t="s">
        <v>3623</v>
      </c>
    </row>
    <row r="2805" spans="1:4" x14ac:dyDescent="0.25">
      <c r="A2805">
        <v>4</v>
      </c>
      <c r="B2805" t="s">
        <v>1455</v>
      </c>
      <c r="C2805" t="s">
        <v>3624</v>
      </c>
    </row>
    <row r="2806" spans="1:4" x14ac:dyDescent="0.25">
      <c r="A2806">
        <v>5</v>
      </c>
      <c r="B2806" t="s">
        <v>1455</v>
      </c>
      <c r="C2806" t="s">
        <v>3625</v>
      </c>
    </row>
    <row r="2807" spans="1:4" x14ac:dyDescent="0.25">
      <c r="A2807">
        <v>6</v>
      </c>
      <c r="B2807" t="s">
        <v>1455</v>
      </c>
      <c r="C2807" t="s">
        <v>3626</v>
      </c>
    </row>
    <row r="2808" spans="1:4" x14ac:dyDescent="0.25">
      <c r="A2808">
        <v>7</v>
      </c>
      <c r="B2808" t="s">
        <v>1455</v>
      </c>
      <c r="C2808" t="s">
        <v>3627</v>
      </c>
    </row>
    <row r="2809" spans="1:4" x14ac:dyDescent="0.25">
      <c r="A2809">
        <v>8</v>
      </c>
      <c r="B2809" t="s">
        <v>1455</v>
      </c>
      <c r="C2809" t="s">
        <v>3628</v>
      </c>
    </row>
    <row r="2810" spans="1:4" x14ac:dyDescent="0.25">
      <c r="A2810">
        <v>9</v>
      </c>
      <c r="B2810" t="s">
        <v>1455</v>
      </c>
      <c r="C2810" t="s">
        <v>3629</v>
      </c>
    </row>
    <row r="2811" spans="1:4" x14ac:dyDescent="0.25">
      <c r="A2811" t="s">
        <v>3630</v>
      </c>
    </row>
    <row r="2812" spans="1:4" x14ac:dyDescent="0.25">
      <c r="A2812">
        <v>0</v>
      </c>
      <c r="B2812" t="s">
        <v>3631</v>
      </c>
      <c r="C2812" t="s">
        <v>3632</v>
      </c>
    </row>
    <row r="2813" spans="1:4" x14ac:dyDescent="0.25">
      <c r="A2813">
        <v>1</v>
      </c>
      <c r="B2813" t="s">
        <v>1455</v>
      </c>
      <c r="C2813" t="s">
        <v>3633</v>
      </c>
    </row>
    <row r="2814" spans="1:4" x14ac:dyDescent="0.25">
      <c r="A2814">
        <v>2</v>
      </c>
      <c r="B2814" t="s">
        <v>3631</v>
      </c>
      <c r="C2814" t="s">
        <v>3634</v>
      </c>
      <c r="D2814" t="s">
        <v>3635</v>
      </c>
    </row>
    <row r="2815" spans="1:4" x14ac:dyDescent="0.25">
      <c r="A2815">
        <v>3</v>
      </c>
      <c r="B2815" t="s">
        <v>2003</v>
      </c>
      <c r="C2815" t="s">
        <v>3636</v>
      </c>
      <c r="D2815" t="s">
        <v>2005</v>
      </c>
    </row>
    <row r="2816" spans="1:4" x14ac:dyDescent="0.25">
      <c r="A2816">
        <v>4</v>
      </c>
      <c r="B2816" t="s">
        <v>3637</v>
      </c>
      <c r="C2816" t="s">
        <v>3638</v>
      </c>
    </row>
    <row r="2817" spans="1:4" x14ac:dyDescent="0.25">
      <c r="A2817">
        <v>5</v>
      </c>
      <c r="B2817" t="s">
        <v>3631</v>
      </c>
      <c r="C2817" t="s">
        <v>3639</v>
      </c>
    </row>
    <row r="2818" spans="1:4" x14ac:dyDescent="0.25">
      <c r="A2818">
        <v>6</v>
      </c>
      <c r="B2818" t="s">
        <v>3631</v>
      </c>
      <c r="C2818" t="s">
        <v>3640</v>
      </c>
    </row>
    <row r="2819" spans="1:4" x14ac:dyDescent="0.25">
      <c r="A2819">
        <v>7</v>
      </c>
      <c r="B2819" t="s">
        <v>1455</v>
      </c>
      <c r="C2819" t="s">
        <v>3641</v>
      </c>
    </row>
    <row r="2820" spans="1:4" x14ac:dyDescent="0.25">
      <c r="A2820">
        <v>8</v>
      </c>
      <c r="B2820" t="s">
        <v>2003</v>
      </c>
      <c r="C2820" t="s">
        <v>3642</v>
      </c>
    </row>
    <row r="2821" spans="1:4" x14ac:dyDescent="0.25">
      <c r="A2821">
        <v>9</v>
      </c>
      <c r="B2821" t="s">
        <v>3631</v>
      </c>
      <c r="C2821" t="s">
        <v>3643</v>
      </c>
    </row>
    <row r="2822" spans="1:4" x14ac:dyDescent="0.25">
      <c r="A2822">
        <v>10</v>
      </c>
      <c r="B2822" t="s">
        <v>3631</v>
      </c>
      <c r="C2822" t="s">
        <v>3644</v>
      </c>
    </row>
    <row r="2823" spans="1:4" x14ac:dyDescent="0.25">
      <c r="A2823" t="s">
        <v>3645</v>
      </c>
    </row>
    <row r="2824" spans="1:4" x14ac:dyDescent="0.25">
      <c r="A2824">
        <v>0</v>
      </c>
      <c r="B2824" t="s">
        <v>1455</v>
      </c>
      <c r="C2824" t="s">
        <v>3646</v>
      </c>
      <c r="D2824" t="s">
        <v>2572</v>
      </c>
    </row>
    <row r="2825" spans="1:4" x14ac:dyDescent="0.25">
      <c r="A2825">
        <v>1</v>
      </c>
      <c r="B2825" t="s">
        <v>1455</v>
      </c>
      <c r="C2825" t="s">
        <v>3647</v>
      </c>
      <c r="D2825" t="s">
        <v>2575</v>
      </c>
    </row>
    <row r="2826" spans="1:4" x14ac:dyDescent="0.25">
      <c r="A2826">
        <v>2</v>
      </c>
      <c r="B2826" t="s">
        <v>1455</v>
      </c>
      <c r="C2826" t="s">
        <v>3648</v>
      </c>
    </row>
    <row r="2827" spans="1:4" x14ac:dyDescent="0.25">
      <c r="A2827">
        <v>3</v>
      </c>
      <c r="B2827" t="s">
        <v>1455</v>
      </c>
      <c r="C2827" t="s">
        <v>3649</v>
      </c>
    </row>
    <row r="2828" spans="1:4" x14ac:dyDescent="0.25">
      <c r="A2828">
        <v>4</v>
      </c>
      <c r="B2828" t="s">
        <v>1455</v>
      </c>
      <c r="C2828" t="s">
        <v>3650</v>
      </c>
    </row>
    <row r="2829" spans="1:4" x14ac:dyDescent="0.25">
      <c r="A2829" t="s">
        <v>3651</v>
      </c>
    </row>
    <row r="2830" spans="1:4" x14ac:dyDescent="0.25">
      <c r="A2830">
        <v>0</v>
      </c>
      <c r="B2830" t="s">
        <v>2390</v>
      </c>
      <c r="C2830" t="s">
        <v>3652</v>
      </c>
    </row>
    <row r="2831" spans="1:4" x14ac:dyDescent="0.25">
      <c r="A2831">
        <v>1</v>
      </c>
      <c r="B2831" t="s">
        <v>2390</v>
      </c>
      <c r="C2831" t="s">
        <v>3653</v>
      </c>
    </row>
    <row r="2832" spans="1:4" x14ac:dyDescent="0.25">
      <c r="A2832">
        <v>2</v>
      </c>
      <c r="B2832" t="s">
        <v>2390</v>
      </c>
      <c r="C2832" t="s">
        <v>3654</v>
      </c>
      <c r="D2832" t="s">
        <v>2704</v>
      </c>
    </row>
    <row r="2833" spans="1:4" x14ac:dyDescent="0.25">
      <c r="A2833">
        <v>3</v>
      </c>
      <c r="B2833" t="s">
        <v>2636</v>
      </c>
      <c r="C2833" t="s">
        <v>3655</v>
      </c>
    </row>
    <row r="2834" spans="1:4" x14ac:dyDescent="0.25">
      <c r="A2834">
        <v>4</v>
      </c>
      <c r="B2834" t="s">
        <v>2390</v>
      </c>
      <c r="C2834" t="s">
        <v>3656</v>
      </c>
    </row>
    <row r="2835" spans="1:4" x14ac:dyDescent="0.25">
      <c r="A2835">
        <v>5</v>
      </c>
      <c r="B2835" t="s">
        <v>2390</v>
      </c>
      <c r="C2835" t="s">
        <v>3657</v>
      </c>
    </row>
    <row r="2836" spans="1:4" x14ac:dyDescent="0.25">
      <c r="A2836">
        <v>6</v>
      </c>
      <c r="B2836" t="s">
        <v>2390</v>
      </c>
      <c r="C2836" t="s">
        <v>3658</v>
      </c>
    </row>
    <row r="2837" spans="1:4" x14ac:dyDescent="0.25">
      <c r="A2837">
        <v>7</v>
      </c>
      <c r="B2837" t="s">
        <v>2390</v>
      </c>
      <c r="C2837" t="s">
        <v>3659</v>
      </c>
    </row>
    <row r="2838" spans="1:4" x14ac:dyDescent="0.25">
      <c r="A2838" t="s">
        <v>3660</v>
      </c>
    </row>
    <row r="2839" spans="1:4" x14ac:dyDescent="0.25">
      <c r="A2839">
        <v>0</v>
      </c>
      <c r="B2839" t="s">
        <v>2390</v>
      </c>
      <c r="C2839" t="s">
        <v>3661</v>
      </c>
    </row>
    <row r="2840" spans="1:4" x14ac:dyDescent="0.25">
      <c r="A2840">
        <v>1</v>
      </c>
      <c r="B2840" t="s">
        <v>2390</v>
      </c>
      <c r="C2840" t="s">
        <v>3662</v>
      </c>
    </row>
    <row r="2841" spans="1:4" x14ac:dyDescent="0.25">
      <c r="A2841">
        <v>2</v>
      </c>
      <c r="B2841" t="s">
        <v>2390</v>
      </c>
      <c r="C2841" t="s">
        <v>3663</v>
      </c>
      <c r="D2841" t="s">
        <v>3664</v>
      </c>
    </row>
    <row r="2842" spans="1:4" x14ac:dyDescent="0.25">
      <c r="A2842">
        <v>3</v>
      </c>
      <c r="B2842" t="s">
        <v>3665</v>
      </c>
      <c r="C2842" t="s">
        <v>3666</v>
      </c>
    </row>
    <row r="2843" spans="1:4" x14ac:dyDescent="0.25">
      <c r="A2843">
        <v>4</v>
      </c>
      <c r="B2843" t="s">
        <v>2390</v>
      </c>
      <c r="C2843" t="s">
        <v>3667</v>
      </c>
    </row>
    <row r="2844" spans="1:4" x14ac:dyDescent="0.25">
      <c r="A2844">
        <v>5</v>
      </c>
      <c r="B2844" t="s">
        <v>2390</v>
      </c>
      <c r="C2844" t="s">
        <v>3668</v>
      </c>
    </row>
    <row r="2845" spans="1:4" x14ac:dyDescent="0.25">
      <c r="A2845">
        <v>6</v>
      </c>
      <c r="B2845" t="s">
        <v>2390</v>
      </c>
      <c r="C2845" t="s">
        <v>3669</v>
      </c>
    </row>
    <row r="2846" spans="1:4" x14ac:dyDescent="0.25">
      <c r="A2846">
        <v>7</v>
      </c>
      <c r="B2846" t="s">
        <v>2390</v>
      </c>
      <c r="C2846" t="s">
        <v>3670</v>
      </c>
    </row>
    <row r="2847" spans="1:4" x14ac:dyDescent="0.25">
      <c r="A2847">
        <v>8</v>
      </c>
      <c r="B2847" t="s">
        <v>2390</v>
      </c>
      <c r="C2847" t="s">
        <v>3671</v>
      </c>
    </row>
    <row r="2848" spans="1:4" x14ac:dyDescent="0.25">
      <c r="A2848">
        <v>9</v>
      </c>
      <c r="B2848" t="s">
        <v>2390</v>
      </c>
      <c r="C2848" t="s">
        <v>3672</v>
      </c>
    </row>
    <row r="2849" spans="1:4" x14ac:dyDescent="0.25">
      <c r="A2849">
        <v>10</v>
      </c>
      <c r="B2849" t="s">
        <v>2390</v>
      </c>
      <c r="C2849" t="s">
        <v>3673</v>
      </c>
    </row>
    <row r="2850" spans="1:4" x14ac:dyDescent="0.25">
      <c r="A2850" t="s">
        <v>3674</v>
      </c>
    </row>
    <row r="2851" spans="1:4" x14ac:dyDescent="0.25">
      <c r="A2851">
        <v>0</v>
      </c>
      <c r="B2851" t="s">
        <v>2390</v>
      </c>
      <c r="C2851" t="s">
        <v>3675</v>
      </c>
      <c r="D2851" t="s">
        <v>3676</v>
      </c>
    </row>
    <row r="2852" spans="1:4" x14ac:dyDescent="0.25">
      <c r="A2852">
        <v>1</v>
      </c>
      <c r="B2852" t="s">
        <v>2390</v>
      </c>
      <c r="C2852" t="s">
        <v>3677</v>
      </c>
    </row>
    <row r="2853" spans="1:4" x14ac:dyDescent="0.25">
      <c r="A2853" t="s">
        <v>3678</v>
      </c>
    </row>
    <row r="2854" spans="1:4" x14ac:dyDescent="0.25">
      <c r="A2854">
        <v>0</v>
      </c>
      <c r="B2854" t="s">
        <v>2390</v>
      </c>
      <c r="C2854" t="s">
        <v>3679</v>
      </c>
    </row>
    <row r="2855" spans="1:4" x14ac:dyDescent="0.25">
      <c r="A2855" t="s">
        <v>3680</v>
      </c>
    </row>
    <row r="2856" spans="1:4" x14ac:dyDescent="0.25">
      <c r="A2856">
        <v>0</v>
      </c>
      <c r="B2856" t="s">
        <v>781</v>
      </c>
      <c r="C2856" t="s">
        <v>3681</v>
      </c>
    </row>
    <row r="2857" spans="1:4" x14ac:dyDescent="0.25">
      <c r="A2857">
        <v>1</v>
      </c>
      <c r="B2857" t="s">
        <v>2390</v>
      </c>
      <c r="C2857" t="s">
        <v>3682</v>
      </c>
    </row>
    <row r="2858" spans="1:4" x14ac:dyDescent="0.25">
      <c r="A2858">
        <v>2</v>
      </c>
      <c r="B2858" t="s">
        <v>2390</v>
      </c>
      <c r="C2858" t="s">
        <v>3683</v>
      </c>
    </row>
    <row r="2859" spans="1:4" x14ac:dyDescent="0.25">
      <c r="A2859" t="s">
        <v>3684</v>
      </c>
    </row>
    <row r="2860" spans="1:4" x14ac:dyDescent="0.25">
      <c r="A2860">
        <v>0</v>
      </c>
      <c r="B2860" t="s">
        <v>3685</v>
      </c>
      <c r="C2860" t="s">
        <v>3686</v>
      </c>
    </row>
    <row r="2861" spans="1:4" x14ac:dyDescent="0.25">
      <c r="A2861">
        <v>1</v>
      </c>
      <c r="B2861" t="s">
        <v>3685</v>
      </c>
      <c r="C2861" t="s">
        <v>3687</v>
      </c>
    </row>
    <row r="2862" spans="1:4" x14ac:dyDescent="0.25">
      <c r="A2862">
        <v>2</v>
      </c>
      <c r="B2862" t="s">
        <v>3685</v>
      </c>
      <c r="C2862" t="s">
        <v>3688</v>
      </c>
      <c r="D2862" t="s">
        <v>2184</v>
      </c>
    </row>
    <row r="2863" spans="1:4" x14ac:dyDescent="0.25">
      <c r="A2863">
        <v>3</v>
      </c>
      <c r="B2863" t="s">
        <v>3685</v>
      </c>
      <c r="C2863" t="s">
        <v>3689</v>
      </c>
    </row>
    <row r="2864" spans="1:4" x14ac:dyDescent="0.25">
      <c r="A2864">
        <v>4</v>
      </c>
      <c r="B2864" t="s">
        <v>3685</v>
      </c>
      <c r="C2864" t="s">
        <v>3690</v>
      </c>
    </row>
    <row r="2865" spans="1:4" x14ac:dyDescent="0.25">
      <c r="A2865">
        <v>5</v>
      </c>
      <c r="B2865" t="s">
        <v>3685</v>
      </c>
      <c r="C2865" t="s">
        <v>3691</v>
      </c>
    </row>
    <row r="2866" spans="1:4" x14ac:dyDescent="0.25">
      <c r="A2866">
        <v>6</v>
      </c>
      <c r="B2866" t="s">
        <v>3685</v>
      </c>
      <c r="C2866" t="s">
        <v>3692</v>
      </c>
    </row>
    <row r="2867" spans="1:4" x14ac:dyDescent="0.25">
      <c r="A2867">
        <v>7</v>
      </c>
      <c r="B2867" t="s">
        <v>3685</v>
      </c>
      <c r="C2867" t="s">
        <v>3693</v>
      </c>
    </row>
    <row r="2868" spans="1:4" x14ac:dyDescent="0.25">
      <c r="A2868">
        <v>8</v>
      </c>
      <c r="B2868" t="s">
        <v>3685</v>
      </c>
      <c r="C2868" t="s">
        <v>3694</v>
      </c>
    </row>
    <row r="2869" spans="1:4" x14ac:dyDescent="0.25">
      <c r="A2869" t="s">
        <v>3695</v>
      </c>
    </row>
    <row r="2870" spans="1:4" x14ac:dyDescent="0.25">
      <c r="A2870">
        <v>0</v>
      </c>
      <c r="B2870" t="s">
        <v>3696</v>
      </c>
      <c r="C2870" t="s">
        <v>3697</v>
      </c>
    </row>
    <row r="2871" spans="1:4" x14ac:dyDescent="0.25">
      <c r="A2871">
        <v>1</v>
      </c>
      <c r="B2871" t="s">
        <v>1746</v>
      </c>
      <c r="C2871" t="s">
        <v>3698</v>
      </c>
    </row>
    <row r="2872" spans="1:4" x14ac:dyDescent="0.25">
      <c r="A2872">
        <v>2</v>
      </c>
      <c r="B2872" t="s">
        <v>1746</v>
      </c>
      <c r="C2872" t="s">
        <v>3699</v>
      </c>
      <c r="D2872" t="s">
        <v>2902</v>
      </c>
    </row>
    <row r="2873" spans="1:4" x14ac:dyDescent="0.25">
      <c r="A2873">
        <v>3</v>
      </c>
      <c r="B2873" t="s">
        <v>3696</v>
      </c>
      <c r="C2873" t="s">
        <v>3700</v>
      </c>
      <c r="D2873" t="s">
        <v>3228</v>
      </c>
    </row>
    <row r="2874" spans="1:4" x14ac:dyDescent="0.25">
      <c r="A2874">
        <v>4</v>
      </c>
      <c r="B2874" t="s">
        <v>3701</v>
      </c>
      <c r="C2874" t="s">
        <v>3702</v>
      </c>
    </row>
    <row r="2875" spans="1:4" x14ac:dyDescent="0.25">
      <c r="A2875">
        <v>5</v>
      </c>
      <c r="B2875" t="s">
        <v>1746</v>
      </c>
      <c r="C2875" t="s">
        <v>3703</v>
      </c>
    </row>
    <row r="2876" spans="1:4" x14ac:dyDescent="0.25">
      <c r="A2876">
        <v>6</v>
      </c>
      <c r="B2876" t="s">
        <v>1746</v>
      </c>
      <c r="C2876" t="s">
        <v>3704</v>
      </c>
    </row>
    <row r="2877" spans="1:4" x14ac:dyDescent="0.25">
      <c r="A2877">
        <v>7</v>
      </c>
      <c r="B2877" t="s">
        <v>3696</v>
      </c>
      <c r="C2877" t="s">
        <v>3705</v>
      </c>
    </row>
    <row r="2878" spans="1:4" x14ac:dyDescent="0.25">
      <c r="A2878">
        <v>8</v>
      </c>
      <c r="B2878" t="s">
        <v>1746</v>
      </c>
      <c r="C2878" t="s">
        <v>3706</v>
      </c>
    </row>
    <row r="2879" spans="1:4" x14ac:dyDescent="0.25">
      <c r="A2879" t="s">
        <v>3707</v>
      </c>
    </row>
    <row r="2880" spans="1:4" x14ac:dyDescent="0.25">
      <c r="A2880">
        <v>0</v>
      </c>
      <c r="B2880" t="s">
        <v>1746</v>
      </c>
      <c r="C2880" t="s">
        <v>3708</v>
      </c>
      <c r="D2880" t="s">
        <v>3516</v>
      </c>
    </row>
    <row r="2881" spans="1:4" x14ac:dyDescent="0.25">
      <c r="A2881">
        <v>1</v>
      </c>
      <c r="B2881" t="s">
        <v>1746</v>
      </c>
      <c r="C2881" t="s">
        <v>3709</v>
      </c>
    </row>
    <row r="2882" spans="1:4" x14ac:dyDescent="0.25">
      <c r="A2882" t="s">
        <v>3710</v>
      </c>
    </row>
    <row r="2883" spans="1:4" x14ac:dyDescent="0.25">
      <c r="A2883">
        <v>0</v>
      </c>
      <c r="B2883" t="s">
        <v>1746</v>
      </c>
      <c r="C2883" t="s">
        <v>3711</v>
      </c>
      <c r="D2883" t="s">
        <v>1783</v>
      </c>
    </row>
    <row r="2884" spans="1:4" x14ac:dyDescent="0.25">
      <c r="A2884">
        <v>1</v>
      </c>
      <c r="B2884" t="s">
        <v>1746</v>
      </c>
      <c r="C2884" t="s">
        <v>3712</v>
      </c>
    </row>
    <row r="2885" spans="1:4" x14ac:dyDescent="0.25">
      <c r="A2885" t="s">
        <v>3713</v>
      </c>
    </row>
    <row r="2886" spans="1:4" x14ac:dyDescent="0.25">
      <c r="A2886">
        <v>0</v>
      </c>
      <c r="B2886" t="s">
        <v>781</v>
      </c>
      <c r="C2886" t="s">
        <v>3714</v>
      </c>
    </row>
    <row r="2887" spans="1:4" x14ac:dyDescent="0.25">
      <c r="A2887">
        <v>1</v>
      </c>
      <c r="B2887" t="s">
        <v>781</v>
      </c>
      <c r="C2887" t="s">
        <v>3715</v>
      </c>
    </row>
    <row r="2888" spans="1:4" x14ac:dyDescent="0.25">
      <c r="A2888">
        <v>2</v>
      </c>
      <c r="B2888" t="s">
        <v>781</v>
      </c>
      <c r="C2888" t="s">
        <v>3716</v>
      </c>
      <c r="D2888" t="s">
        <v>3717</v>
      </c>
    </row>
    <row r="2889" spans="1:4" x14ac:dyDescent="0.25">
      <c r="A2889">
        <v>3</v>
      </c>
      <c r="B2889" t="s">
        <v>3718</v>
      </c>
      <c r="C2889" t="s">
        <v>3719</v>
      </c>
    </row>
    <row r="2890" spans="1:4" x14ac:dyDescent="0.25">
      <c r="A2890">
        <v>4</v>
      </c>
      <c r="B2890" t="s">
        <v>781</v>
      </c>
      <c r="C2890" t="s">
        <v>3720</v>
      </c>
    </row>
    <row r="2891" spans="1:4" x14ac:dyDescent="0.25">
      <c r="A2891">
        <v>5</v>
      </c>
      <c r="B2891" t="s">
        <v>781</v>
      </c>
      <c r="C2891" t="s">
        <v>3721</v>
      </c>
    </row>
    <row r="2892" spans="1:4" x14ac:dyDescent="0.25">
      <c r="A2892">
        <v>6</v>
      </c>
      <c r="B2892" t="s">
        <v>781</v>
      </c>
      <c r="C2892" t="s">
        <v>3722</v>
      </c>
    </row>
    <row r="2893" spans="1:4" x14ac:dyDescent="0.25">
      <c r="A2893">
        <v>7</v>
      </c>
      <c r="B2893" t="s">
        <v>781</v>
      </c>
      <c r="C2893" t="s">
        <v>3723</v>
      </c>
    </row>
    <row r="2894" spans="1:4" x14ac:dyDescent="0.25">
      <c r="A2894">
        <v>8</v>
      </c>
      <c r="B2894" t="s">
        <v>781</v>
      </c>
      <c r="C2894" t="s">
        <v>3724</v>
      </c>
    </row>
    <row r="2895" spans="1:4" x14ac:dyDescent="0.25">
      <c r="A2895">
        <v>9</v>
      </c>
      <c r="B2895" t="s">
        <v>781</v>
      </c>
      <c r="C2895" t="s">
        <v>3725</v>
      </c>
    </row>
    <row r="2896" spans="1:4" x14ac:dyDescent="0.25">
      <c r="A2896">
        <v>10</v>
      </c>
      <c r="B2896" t="s">
        <v>781</v>
      </c>
      <c r="C2896" t="s">
        <v>3726</v>
      </c>
    </row>
    <row r="2897" spans="1:4" x14ac:dyDescent="0.25">
      <c r="A2897">
        <v>11</v>
      </c>
      <c r="B2897" t="s">
        <v>781</v>
      </c>
      <c r="C2897" t="s">
        <v>3727</v>
      </c>
    </row>
    <row r="2898" spans="1:4" x14ac:dyDescent="0.25">
      <c r="A2898" t="s">
        <v>3728</v>
      </c>
    </row>
    <row r="2899" spans="1:4" x14ac:dyDescent="0.25">
      <c r="A2899">
        <v>0</v>
      </c>
      <c r="B2899" t="s">
        <v>781</v>
      </c>
      <c r="C2899" t="s">
        <v>3729</v>
      </c>
      <c r="D2899" t="s">
        <v>3196</v>
      </c>
    </row>
    <row r="2900" spans="1:4" x14ac:dyDescent="0.25">
      <c r="A2900">
        <v>1</v>
      </c>
      <c r="B2900" t="s">
        <v>781</v>
      </c>
      <c r="C2900" t="s">
        <v>3730</v>
      </c>
    </row>
    <row r="2901" spans="1:4" x14ac:dyDescent="0.25">
      <c r="A2901" t="s">
        <v>3731</v>
      </c>
    </row>
    <row r="2902" spans="1:4" x14ac:dyDescent="0.25">
      <c r="A2902">
        <v>0</v>
      </c>
      <c r="B2902" t="s">
        <v>3631</v>
      </c>
      <c r="C2902" t="s">
        <v>3732</v>
      </c>
    </row>
    <row r="2903" spans="1:4" x14ac:dyDescent="0.25">
      <c r="A2903">
        <v>1</v>
      </c>
      <c r="B2903" t="s">
        <v>3631</v>
      </c>
      <c r="C2903" t="s">
        <v>3733</v>
      </c>
    </row>
    <row r="2904" spans="1:4" x14ac:dyDescent="0.25">
      <c r="A2904">
        <v>2</v>
      </c>
      <c r="B2904" t="s">
        <v>3631</v>
      </c>
      <c r="C2904" t="s">
        <v>3734</v>
      </c>
      <c r="D2904" t="s">
        <v>1634</v>
      </c>
    </row>
    <row r="2905" spans="1:4" x14ac:dyDescent="0.25">
      <c r="A2905">
        <v>3</v>
      </c>
      <c r="B2905" t="s">
        <v>3631</v>
      </c>
      <c r="C2905" t="s">
        <v>3735</v>
      </c>
      <c r="D2905" t="s">
        <v>1755</v>
      </c>
    </row>
    <row r="2906" spans="1:4" x14ac:dyDescent="0.25">
      <c r="A2906">
        <v>4</v>
      </c>
      <c r="B2906" t="s">
        <v>3631</v>
      </c>
      <c r="C2906" t="s">
        <v>3736</v>
      </c>
    </row>
    <row r="2907" spans="1:4" x14ac:dyDescent="0.25">
      <c r="A2907">
        <v>5</v>
      </c>
      <c r="B2907" t="s">
        <v>3631</v>
      </c>
      <c r="C2907" t="s">
        <v>3737</v>
      </c>
    </row>
    <row r="2908" spans="1:4" x14ac:dyDescent="0.25">
      <c r="A2908">
        <v>6</v>
      </c>
      <c r="B2908" t="s">
        <v>3631</v>
      </c>
      <c r="C2908" t="s">
        <v>3738</v>
      </c>
    </row>
    <row r="2909" spans="1:4" x14ac:dyDescent="0.25">
      <c r="A2909">
        <v>7</v>
      </c>
      <c r="B2909" t="s">
        <v>3631</v>
      </c>
      <c r="C2909" t="s">
        <v>3739</v>
      </c>
    </row>
    <row r="2910" spans="1:4" x14ac:dyDescent="0.25">
      <c r="A2910">
        <v>8</v>
      </c>
      <c r="B2910" t="s">
        <v>3631</v>
      </c>
      <c r="C2910" t="s">
        <v>3740</v>
      </c>
    </row>
    <row r="2911" spans="1:4" x14ac:dyDescent="0.25">
      <c r="A2911">
        <v>9</v>
      </c>
      <c r="B2911" t="s">
        <v>3631</v>
      </c>
      <c r="C2911" t="s">
        <v>3741</v>
      </c>
    </row>
    <row r="2912" spans="1:4" x14ac:dyDescent="0.25">
      <c r="A2912" t="s">
        <v>3742</v>
      </c>
    </row>
    <row r="2913" spans="1:4" x14ac:dyDescent="0.25">
      <c r="A2913">
        <v>0</v>
      </c>
      <c r="B2913" t="s">
        <v>3631</v>
      </c>
      <c r="C2913" t="s">
        <v>3743</v>
      </c>
      <c r="D2913" t="s">
        <v>3744</v>
      </c>
    </row>
    <row r="2914" spans="1:4" x14ac:dyDescent="0.25">
      <c r="A2914">
        <v>1</v>
      </c>
      <c r="B2914" t="s">
        <v>3631</v>
      </c>
      <c r="C2914" t="s">
        <v>3745</v>
      </c>
    </row>
    <row r="2915" spans="1:4" x14ac:dyDescent="0.25">
      <c r="A2915" t="s">
        <v>3746</v>
      </c>
    </row>
    <row r="2916" spans="1:4" x14ac:dyDescent="0.25">
      <c r="A2916">
        <v>0</v>
      </c>
      <c r="B2916" t="s">
        <v>2387</v>
      </c>
      <c r="C2916" t="s">
        <v>3747</v>
      </c>
    </row>
    <row r="2917" spans="1:4" x14ac:dyDescent="0.25">
      <c r="A2917">
        <v>1</v>
      </c>
      <c r="B2917" t="s">
        <v>2387</v>
      </c>
      <c r="C2917" t="s">
        <v>3748</v>
      </c>
    </row>
    <row r="2918" spans="1:4" x14ac:dyDescent="0.25">
      <c r="A2918">
        <v>2</v>
      </c>
      <c r="B2918" t="s">
        <v>2387</v>
      </c>
      <c r="C2918" t="s">
        <v>3749</v>
      </c>
      <c r="D2918" t="s">
        <v>3750</v>
      </c>
    </row>
    <row r="2919" spans="1:4" x14ac:dyDescent="0.25">
      <c r="A2919">
        <v>3</v>
      </c>
      <c r="B2919" t="s">
        <v>1041</v>
      </c>
      <c r="C2919" t="s">
        <v>3751</v>
      </c>
    </row>
    <row r="2920" spans="1:4" x14ac:dyDescent="0.25">
      <c r="A2920">
        <v>4</v>
      </c>
      <c r="B2920" t="s">
        <v>2387</v>
      </c>
      <c r="C2920" t="s">
        <v>3752</v>
      </c>
    </row>
    <row r="2921" spans="1:4" x14ac:dyDescent="0.25">
      <c r="A2921">
        <v>5</v>
      </c>
      <c r="B2921" t="s">
        <v>2387</v>
      </c>
      <c r="C2921" t="s">
        <v>3753</v>
      </c>
    </row>
    <row r="2922" spans="1:4" x14ac:dyDescent="0.25">
      <c r="A2922">
        <v>6</v>
      </c>
      <c r="B2922" t="s">
        <v>2387</v>
      </c>
      <c r="C2922" t="s">
        <v>3754</v>
      </c>
    </row>
    <row r="2923" spans="1:4" x14ac:dyDescent="0.25">
      <c r="A2923" t="s">
        <v>3755</v>
      </c>
    </row>
    <row r="2924" spans="1:4" x14ac:dyDescent="0.25">
      <c r="A2924">
        <v>0</v>
      </c>
      <c r="B2924" t="s">
        <v>2387</v>
      </c>
      <c r="C2924" t="s">
        <v>3756</v>
      </c>
    </row>
    <row r="2925" spans="1:4" x14ac:dyDescent="0.25">
      <c r="A2925" t="s">
        <v>3757</v>
      </c>
    </row>
    <row r="2926" spans="1:4" x14ac:dyDescent="0.25">
      <c r="A2926">
        <v>0</v>
      </c>
      <c r="B2926" t="s">
        <v>2387</v>
      </c>
      <c r="C2926" t="s">
        <v>3758</v>
      </c>
      <c r="D2926" t="s">
        <v>222</v>
      </c>
    </row>
    <row r="2927" spans="1:4" x14ac:dyDescent="0.25">
      <c r="A2927">
        <v>1</v>
      </c>
      <c r="B2927" t="s">
        <v>2387</v>
      </c>
      <c r="C2927" t="s">
        <v>3759</v>
      </c>
    </row>
    <row r="2928" spans="1:4" x14ac:dyDescent="0.25">
      <c r="A2928" t="s">
        <v>3760</v>
      </c>
    </row>
    <row r="2929" spans="1:4" x14ac:dyDescent="0.25">
      <c r="A2929">
        <v>0</v>
      </c>
      <c r="B2929" t="s">
        <v>2387</v>
      </c>
      <c r="C2929" t="s">
        <v>3761</v>
      </c>
    </row>
    <row r="2930" spans="1:4" x14ac:dyDescent="0.25">
      <c r="A2930" t="s">
        <v>3762</v>
      </c>
    </row>
    <row r="2931" spans="1:4" x14ac:dyDescent="0.25">
      <c r="A2931">
        <v>0</v>
      </c>
      <c r="B2931" t="s">
        <v>2387</v>
      </c>
      <c r="C2931" t="s">
        <v>3763</v>
      </c>
    </row>
    <row r="2932" spans="1:4" x14ac:dyDescent="0.25">
      <c r="A2932" t="s">
        <v>3764</v>
      </c>
    </row>
    <row r="2933" spans="1:4" x14ac:dyDescent="0.25">
      <c r="A2933">
        <v>0</v>
      </c>
      <c r="B2933" t="s">
        <v>829</v>
      </c>
      <c r="C2933" t="s">
        <v>3765</v>
      </c>
    </row>
    <row r="2934" spans="1:4" x14ac:dyDescent="0.25">
      <c r="A2934" t="s">
        <v>3766</v>
      </c>
    </row>
    <row r="2935" spans="1:4" x14ac:dyDescent="0.25">
      <c r="A2935">
        <v>0</v>
      </c>
      <c r="B2935" t="s">
        <v>640</v>
      </c>
      <c r="C2935" t="s">
        <v>3767</v>
      </c>
      <c r="D2935" t="s">
        <v>3768</v>
      </c>
    </row>
    <row r="2936" spans="1:4" x14ac:dyDescent="0.25">
      <c r="A2936">
        <v>1</v>
      </c>
      <c r="B2936" t="s">
        <v>640</v>
      </c>
      <c r="C2936" t="s">
        <v>3769</v>
      </c>
    </row>
    <row r="2937" spans="1:4" x14ac:dyDescent="0.25">
      <c r="A2937" t="s">
        <v>3770</v>
      </c>
    </row>
    <row r="2938" spans="1:4" x14ac:dyDescent="0.25">
      <c r="A2938">
        <v>0</v>
      </c>
      <c r="B2938" t="s">
        <v>640</v>
      </c>
      <c r="C2938" t="s">
        <v>3771</v>
      </c>
      <c r="D2938" t="s">
        <v>3772</v>
      </c>
    </row>
    <row r="2939" spans="1:4" x14ac:dyDescent="0.25">
      <c r="A2939">
        <v>1</v>
      </c>
      <c r="B2939" t="s">
        <v>640</v>
      </c>
      <c r="C2939" t="s">
        <v>3773</v>
      </c>
    </row>
    <row r="2940" spans="1:4" x14ac:dyDescent="0.25">
      <c r="A2940" t="s">
        <v>3774</v>
      </c>
    </row>
    <row r="2941" spans="1:4" x14ac:dyDescent="0.25">
      <c r="A2941">
        <v>0</v>
      </c>
      <c r="B2941" t="s">
        <v>3775</v>
      </c>
      <c r="C2941" t="s">
        <v>3776</v>
      </c>
      <c r="D2941" t="s">
        <v>2154</v>
      </c>
    </row>
    <row r="2942" spans="1:4" x14ac:dyDescent="0.25">
      <c r="A2942">
        <v>1</v>
      </c>
      <c r="B2942" t="s">
        <v>3775</v>
      </c>
      <c r="C2942" t="s">
        <v>3777</v>
      </c>
      <c r="D2942" t="s">
        <v>312</v>
      </c>
    </row>
    <row r="2943" spans="1:4" x14ac:dyDescent="0.25">
      <c r="A2943">
        <v>2</v>
      </c>
      <c r="B2943" t="s">
        <v>3775</v>
      </c>
      <c r="C2943" t="s">
        <v>3778</v>
      </c>
    </row>
    <row r="2944" spans="1:4" x14ac:dyDescent="0.25">
      <c r="A2944">
        <v>3</v>
      </c>
      <c r="B2944" t="s">
        <v>3775</v>
      </c>
      <c r="C2944" t="s">
        <v>3779</v>
      </c>
    </row>
    <row r="2945" spans="1:4" x14ac:dyDescent="0.25">
      <c r="A2945">
        <v>4</v>
      </c>
      <c r="B2945" t="s">
        <v>965</v>
      </c>
      <c r="C2945" t="s">
        <v>3780</v>
      </c>
    </row>
    <row r="2946" spans="1:4" x14ac:dyDescent="0.25">
      <c r="A2946">
        <v>5</v>
      </c>
      <c r="B2946" t="s">
        <v>1862</v>
      </c>
      <c r="C2946" t="s">
        <v>3781</v>
      </c>
    </row>
    <row r="2947" spans="1:4" x14ac:dyDescent="0.25">
      <c r="A2947">
        <v>6</v>
      </c>
      <c r="B2947" t="s">
        <v>3775</v>
      </c>
      <c r="C2947" t="s">
        <v>3782</v>
      </c>
    </row>
    <row r="2948" spans="1:4" x14ac:dyDescent="0.25">
      <c r="A2948" t="s">
        <v>3783</v>
      </c>
    </row>
    <row r="2949" spans="1:4" x14ac:dyDescent="0.25">
      <c r="A2949">
        <v>0</v>
      </c>
      <c r="B2949" t="s">
        <v>3637</v>
      </c>
      <c r="C2949" t="s">
        <v>3784</v>
      </c>
    </row>
    <row r="2950" spans="1:4" x14ac:dyDescent="0.25">
      <c r="A2950">
        <v>1</v>
      </c>
      <c r="B2950" t="s">
        <v>3637</v>
      </c>
      <c r="C2950" t="s">
        <v>3785</v>
      </c>
      <c r="D2950" t="s">
        <v>1634</v>
      </c>
    </row>
    <row r="2951" spans="1:4" x14ac:dyDescent="0.25">
      <c r="A2951">
        <v>2</v>
      </c>
      <c r="B2951" t="s">
        <v>3637</v>
      </c>
      <c r="C2951" t="s">
        <v>3786</v>
      </c>
    </row>
    <row r="2952" spans="1:4" x14ac:dyDescent="0.25">
      <c r="A2952">
        <v>3</v>
      </c>
      <c r="B2952" t="s">
        <v>3637</v>
      </c>
      <c r="C2952" t="s">
        <v>3787</v>
      </c>
    </row>
    <row r="2953" spans="1:4" x14ac:dyDescent="0.25">
      <c r="A2953">
        <v>4</v>
      </c>
      <c r="B2953" t="s">
        <v>3637</v>
      </c>
      <c r="C2953" t="s">
        <v>3788</v>
      </c>
    </row>
    <row r="2954" spans="1:4" x14ac:dyDescent="0.25">
      <c r="A2954">
        <v>5</v>
      </c>
      <c r="B2954" t="s">
        <v>3637</v>
      </c>
      <c r="C2954" t="s">
        <v>3789</v>
      </c>
    </row>
    <row r="2955" spans="1:4" x14ac:dyDescent="0.25">
      <c r="A2955">
        <v>6</v>
      </c>
      <c r="B2955" t="s">
        <v>3637</v>
      </c>
      <c r="C2955" t="s">
        <v>3790</v>
      </c>
    </row>
    <row r="2956" spans="1:4" x14ac:dyDescent="0.25">
      <c r="A2956" t="s">
        <v>3791</v>
      </c>
    </row>
    <row r="2957" spans="1:4" x14ac:dyDescent="0.25">
      <c r="A2957">
        <v>0</v>
      </c>
      <c r="B2957" t="s">
        <v>3637</v>
      </c>
      <c r="C2957" t="s">
        <v>3792</v>
      </c>
    </row>
    <row r="2958" spans="1:4" x14ac:dyDescent="0.25">
      <c r="A2958">
        <v>1</v>
      </c>
      <c r="B2958" t="s">
        <v>3637</v>
      </c>
      <c r="C2958" t="s">
        <v>3793</v>
      </c>
      <c r="D2958" t="s">
        <v>3208</v>
      </c>
    </row>
    <row r="2959" spans="1:4" x14ac:dyDescent="0.25">
      <c r="A2959">
        <v>2</v>
      </c>
      <c r="B2959" t="s">
        <v>3637</v>
      </c>
      <c r="C2959" t="s">
        <v>3794</v>
      </c>
    </row>
    <row r="2960" spans="1:4" x14ac:dyDescent="0.25">
      <c r="A2960">
        <v>3</v>
      </c>
      <c r="B2960" t="s">
        <v>3637</v>
      </c>
      <c r="C2960" t="s">
        <v>3795</v>
      </c>
    </row>
    <row r="2961" spans="1:4" x14ac:dyDescent="0.25">
      <c r="A2961">
        <v>4</v>
      </c>
      <c r="B2961" t="s">
        <v>3637</v>
      </c>
      <c r="C2961" t="s">
        <v>3796</v>
      </c>
    </row>
    <row r="2962" spans="1:4" x14ac:dyDescent="0.25">
      <c r="A2962" t="s">
        <v>3797</v>
      </c>
    </row>
    <row r="2963" spans="1:4" x14ac:dyDescent="0.25">
      <c r="A2963">
        <v>0</v>
      </c>
      <c r="B2963" t="s">
        <v>852</v>
      </c>
      <c r="C2963" t="s">
        <v>3798</v>
      </c>
    </row>
    <row r="2964" spans="1:4" x14ac:dyDescent="0.25">
      <c r="A2964">
        <v>1</v>
      </c>
      <c r="B2964" t="s">
        <v>852</v>
      </c>
      <c r="C2964" t="s">
        <v>3799</v>
      </c>
    </row>
    <row r="2965" spans="1:4" x14ac:dyDescent="0.25">
      <c r="A2965">
        <v>2</v>
      </c>
      <c r="B2965" t="s">
        <v>3637</v>
      </c>
      <c r="C2965" t="s">
        <v>3800</v>
      </c>
      <c r="D2965" t="s">
        <v>3801</v>
      </c>
    </row>
    <row r="2966" spans="1:4" x14ac:dyDescent="0.25">
      <c r="A2966">
        <v>3</v>
      </c>
      <c r="B2966" t="s">
        <v>852</v>
      </c>
      <c r="C2966" t="s">
        <v>3802</v>
      </c>
      <c r="D2966" t="s">
        <v>2266</v>
      </c>
    </row>
    <row r="2967" spans="1:4" x14ac:dyDescent="0.25">
      <c r="A2967">
        <v>4</v>
      </c>
      <c r="B2967" t="s">
        <v>852</v>
      </c>
      <c r="C2967" t="s">
        <v>3803</v>
      </c>
      <c r="D2967" t="s">
        <v>3162</v>
      </c>
    </row>
    <row r="2968" spans="1:4" x14ac:dyDescent="0.25">
      <c r="A2968">
        <v>5</v>
      </c>
      <c r="B2968" t="s">
        <v>2064</v>
      </c>
      <c r="C2968" t="s">
        <v>3804</v>
      </c>
    </row>
    <row r="2969" spans="1:4" x14ac:dyDescent="0.25">
      <c r="A2969">
        <v>6</v>
      </c>
      <c r="B2969" t="s">
        <v>852</v>
      </c>
      <c r="C2969" t="s">
        <v>3805</v>
      </c>
    </row>
    <row r="2970" spans="1:4" x14ac:dyDescent="0.25">
      <c r="A2970">
        <v>7</v>
      </c>
      <c r="B2970" t="s">
        <v>3637</v>
      </c>
      <c r="C2970" t="s">
        <v>3806</v>
      </c>
    </row>
    <row r="2971" spans="1:4" x14ac:dyDescent="0.25">
      <c r="A2971">
        <v>8</v>
      </c>
      <c r="B2971" t="s">
        <v>852</v>
      </c>
      <c r="C2971" t="s">
        <v>3807</v>
      </c>
    </row>
    <row r="2972" spans="1:4" x14ac:dyDescent="0.25">
      <c r="A2972">
        <v>9</v>
      </c>
      <c r="B2972" t="s">
        <v>852</v>
      </c>
      <c r="C2972" t="s">
        <v>3808</v>
      </c>
    </row>
    <row r="2973" spans="1:4" x14ac:dyDescent="0.25">
      <c r="A2973" t="s">
        <v>3809</v>
      </c>
    </row>
    <row r="2974" spans="1:4" x14ac:dyDescent="0.25">
      <c r="A2974">
        <v>0</v>
      </c>
      <c r="B2974" t="s">
        <v>3810</v>
      </c>
      <c r="C2974" t="s">
        <v>3811</v>
      </c>
    </row>
    <row r="2975" spans="1:4" x14ac:dyDescent="0.25">
      <c r="A2975">
        <v>1</v>
      </c>
      <c r="B2975" t="s">
        <v>3637</v>
      </c>
      <c r="C2975" t="s">
        <v>3812</v>
      </c>
    </row>
    <row r="2976" spans="1:4" x14ac:dyDescent="0.25">
      <c r="A2976" t="s">
        <v>3813</v>
      </c>
    </row>
    <row r="2977" spans="1:4" x14ac:dyDescent="0.25">
      <c r="A2977">
        <v>0</v>
      </c>
      <c r="B2977" t="s">
        <v>3814</v>
      </c>
      <c r="C2977" t="s">
        <v>3815</v>
      </c>
    </row>
    <row r="2978" spans="1:4" x14ac:dyDescent="0.25">
      <c r="A2978" t="s">
        <v>3816</v>
      </c>
    </row>
    <row r="2979" spans="1:4" x14ac:dyDescent="0.25">
      <c r="A2979">
        <v>0</v>
      </c>
      <c r="B2979" t="s">
        <v>658</v>
      </c>
      <c r="C2979" t="s">
        <v>3817</v>
      </c>
    </row>
    <row r="2980" spans="1:4" x14ac:dyDescent="0.25">
      <c r="A2980" t="s">
        <v>3818</v>
      </c>
    </row>
    <row r="2981" spans="1:4" x14ac:dyDescent="0.25">
      <c r="A2981">
        <v>0</v>
      </c>
      <c r="B2981" t="s">
        <v>658</v>
      </c>
      <c r="C2981" t="s">
        <v>3819</v>
      </c>
      <c r="D2981" t="s">
        <v>2697</v>
      </c>
    </row>
    <row r="2982" spans="1:4" x14ac:dyDescent="0.25">
      <c r="A2982">
        <v>1</v>
      </c>
      <c r="B2982" t="s">
        <v>658</v>
      </c>
      <c r="C2982" t="s">
        <v>3820</v>
      </c>
    </row>
    <row r="2983" spans="1:4" x14ac:dyDescent="0.25">
      <c r="A2983" t="s">
        <v>3821</v>
      </c>
    </row>
    <row r="2984" spans="1:4" x14ac:dyDescent="0.25">
      <c r="A2984">
        <v>0</v>
      </c>
      <c r="B2984" t="s">
        <v>658</v>
      </c>
      <c r="C2984" t="s">
        <v>3822</v>
      </c>
      <c r="D2984" t="s">
        <v>3823</v>
      </c>
    </row>
    <row r="2985" spans="1:4" x14ac:dyDescent="0.25">
      <c r="A2985">
        <v>1</v>
      </c>
      <c r="B2985" t="s">
        <v>658</v>
      </c>
      <c r="C2985" t="s">
        <v>3824</v>
      </c>
    </row>
    <row r="2986" spans="1:4" x14ac:dyDescent="0.25">
      <c r="A2986">
        <v>2</v>
      </c>
      <c r="B2986" t="s">
        <v>658</v>
      </c>
      <c r="C2986" t="s">
        <v>3825</v>
      </c>
    </row>
    <row r="2987" spans="1:4" x14ac:dyDescent="0.25">
      <c r="A2987">
        <v>3</v>
      </c>
      <c r="B2987" t="s">
        <v>658</v>
      </c>
      <c r="C2987" t="s">
        <v>3826</v>
      </c>
    </row>
    <row r="2988" spans="1:4" x14ac:dyDescent="0.25">
      <c r="A2988">
        <v>4</v>
      </c>
      <c r="B2988" t="s">
        <v>658</v>
      </c>
      <c r="C2988" t="s">
        <v>3827</v>
      </c>
    </row>
    <row r="2989" spans="1:4" x14ac:dyDescent="0.25">
      <c r="A2989" t="s">
        <v>3828</v>
      </c>
    </row>
    <row r="2990" spans="1:4" x14ac:dyDescent="0.25">
      <c r="A2990">
        <v>0</v>
      </c>
      <c r="B2990" t="s">
        <v>3255</v>
      </c>
      <c r="C2990" t="s">
        <v>3829</v>
      </c>
    </row>
    <row r="2991" spans="1:4" x14ac:dyDescent="0.25">
      <c r="A2991">
        <v>1</v>
      </c>
      <c r="B2991" t="s">
        <v>3255</v>
      </c>
      <c r="C2991" t="s">
        <v>3830</v>
      </c>
    </row>
    <row r="2992" spans="1:4" x14ac:dyDescent="0.25">
      <c r="A2992">
        <v>2</v>
      </c>
      <c r="B2992" t="s">
        <v>3255</v>
      </c>
      <c r="C2992" t="s">
        <v>3831</v>
      </c>
      <c r="D2992" t="s">
        <v>3832</v>
      </c>
    </row>
    <row r="2993" spans="1:4" x14ac:dyDescent="0.25">
      <c r="A2993">
        <v>3</v>
      </c>
      <c r="B2993" t="s">
        <v>2392</v>
      </c>
      <c r="C2993" t="s">
        <v>3833</v>
      </c>
    </row>
    <row r="2994" spans="1:4" x14ac:dyDescent="0.25">
      <c r="A2994">
        <v>4</v>
      </c>
      <c r="B2994" t="s">
        <v>3255</v>
      </c>
      <c r="C2994" t="s">
        <v>3834</v>
      </c>
    </row>
    <row r="2995" spans="1:4" x14ac:dyDescent="0.25">
      <c r="A2995">
        <v>5</v>
      </c>
      <c r="B2995" t="s">
        <v>3255</v>
      </c>
      <c r="C2995" t="s">
        <v>3835</v>
      </c>
    </row>
    <row r="2996" spans="1:4" x14ac:dyDescent="0.25">
      <c r="A2996">
        <v>6</v>
      </c>
      <c r="B2996" t="s">
        <v>3255</v>
      </c>
      <c r="C2996" t="s">
        <v>3836</v>
      </c>
    </row>
    <row r="2997" spans="1:4" x14ac:dyDescent="0.25">
      <c r="A2997">
        <v>7</v>
      </c>
      <c r="B2997" t="s">
        <v>3255</v>
      </c>
      <c r="C2997" t="s">
        <v>3837</v>
      </c>
    </row>
    <row r="2998" spans="1:4" x14ac:dyDescent="0.25">
      <c r="A2998">
        <v>8</v>
      </c>
      <c r="B2998" t="s">
        <v>3255</v>
      </c>
      <c r="C2998" t="s">
        <v>3838</v>
      </c>
    </row>
    <row r="2999" spans="1:4" x14ac:dyDescent="0.25">
      <c r="A2999">
        <v>9</v>
      </c>
      <c r="B2999" t="s">
        <v>3255</v>
      </c>
      <c r="C2999" t="s">
        <v>3839</v>
      </c>
    </row>
    <row r="3000" spans="1:4" x14ac:dyDescent="0.25">
      <c r="A3000" t="s">
        <v>3840</v>
      </c>
    </row>
    <row r="3001" spans="1:4" x14ac:dyDescent="0.25">
      <c r="A3001">
        <v>0</v>
      </c>
      <c r="B3001" t="s">
        <v>3701</v>
      </c>
      <c r="C3001" t="s">
        <v>3841</v>
      </c>
    </row>
    <row r="3002" spans="1:4" x14ac:dyDescent="0.25">
      <c r="A3002">
        <v>1</v>
      </c>
      <c r="B3002" t="s">
        <v>3701</v>
      </c>
      <c r="C3002" t="s">
        <v>3842</v>
      </c>
      <c r="D3002" t="s">
        <v>2295</v>
      </c>
    </row>
    <row r="3003" spans="1:4" x14ac:dyDescent="0.25">
      <c r="A3003">
        <v>2</v>
      </c>
      <c r="B3003" t="s">
        <v>3843</v>
      </c>
      <c r="C3003" t="s">
        <v>3844</v>
      </c>
    </row>
    <row r="3004" spans="1:4" x14ac:dyDescent="0.25">
      <c r="A3004">
        <v>3</v>
      </c>
      <c r="B3004" t="s">
        <v>3701</v>
      </c>
      <c r="C3004" t="s">
        <v>3845</v>
      </c>
    </row>
    <row r="3005" spans="1:4" x14ac:dyDescent="0.25">
      <c r="A3005">
        <v>4</v>
      </c>
      <c r="B3005" t="s">
        <v>3701</v>
      </c>
      <c r="C3005" t="s">
        <v>3846</v>
      </c>
    </row>
    <row r="3006" spans="1:4" x14ac:dyDescent="0.25">
      <c r="A3006">
        <v>5</v>
      </c>
      <c r="B3006" t="s">
        <v>3701</v>
      </c>
      <c r="C3006" t="s">
        <v>3847</v>
      </c>
    </row>
    <row r="3007" spans="1:4" x14ac:dyDescent="0.25">
      <c r="A3007">
        <v>6</v>
      </c>
      <c r="B3007" t="s">
        <v>3701</v>
      </c>
      <c r="C3007" t="s">
        <v>3848</v>
      </c>
    </row>
    <row r="3008" spans="1:4" x14ac:dyDescent="0.25">
      <c r="A3008">
        <v>7</v>
      </c>
      <c r="B3008" t="s">
        <v>3701</v>
      </c>
      <c r="C3008" t="s">
        <v>3849</v>
      </c>
    </row>
    <row r="3009" spans="1:4" x14ac:dyDescent="0.25">
      <c r="A3009" t="s">
        <v>3850</v>
      </c>
    </row>
    <row r="3010" spans="1:4" x14ac:dyDescent="0.25">
      <c r="A3010">
        <v>0</v>
      </c>
      <c r="B3010" t="s">
        <v>3701</v>
      </c>
      <c r="C3010" t="s">
        <v>3851</v>
      </c>
    </row>
    <row r="3011" spans="1:4" x14ac:dyDescent="0.25">
      <c r="A3011">
        <v>1</v>
      </c>
      <c r="B3011" t="s">
        <v>3701</v>
      </c>
      <c r="C3011" t="s">
        <v>3852</v>
      </c>
      <c r="D3011" t="s">
        <v>3853</v>
      </c>
    </row>
    <row r="3012" spans="1:4" x14ac:dyDescent="0.25">
      <c r="A3012" t="s">
        <v>3854</v>
      </c>
    </row>
    <row r="3013" spans="1:4" x14ac:dyDescent="0.25">
      <c r="A3013">
        <v>0</v>
      </c>
      <c r="B3013" t="s">
        <v>603</v>
      </c>
      <c r="C3013" t="s">
        <v>3855</v>
      </c>
    </row>
    <row r="3014" spans="1:4" x14ac:dyDescent="0.25">
      <c r="A3014" t="s">
        <v>3856</v>
      </c>
    </row>
    <row r="3015" spans="1:4" x14ac:dyDescent="0.25">
      <c r="A3015">
        <v>0</v>
      </c>
      <c r="B3015" t="s">
        <v>603</v>
      </c>
      <c r="C3015" t="s">
        <v>3857</v>
      </c>
      <c r="D3015" t="s">
        <v>3744</v>
      </c>
    </row>
    <row r="3016" spans="1:4" x14ac:dyDescent="0.25">
      <c r="A3016">
        <v>1</v>
      </c>
      <c r="B3016" t="s">
        <v>603</v>
      </c>
      <c r="C3016" t="s">
        <v>3858</v>
      </c>
    </row>
    <row r="3017" spans="1:4" x14ac:dyDescent="0.25">
      <c r="A3017" t="s">
        <v>3859</v>
      </c>
    </row>
    <row r="3018" spans="1:4" x14ac:dyDescent="0.25">
      <c r="A3018">
        <v>0</v>
      </c>
      <c r="B3018" t="s">
        <v>3860</v>
      </c>
      <c r="C3018" t="s">
        <v>3861</v>
      </c>
    </row>
    <row r="3019" spans="1:4" x14ac:dyDescent="0.25">
      <c r="A3019">
        <v>1</v>
      </c>
      <c r="B3019" t="s">
        <v>1451</v>
      </c>
      <c r="C3019" t="s">
        <v>3862</v>
      </c>
      <c r="D3019" t="s">
        <v>3863</v>
      </c>
    </row>
    <row r="3020" spans="1:4" x14ac:dyDescent="0.25">
      <c r="A3020">
        <v>2</v>
      </c>
      <c r="B3020" t="s">
        <v>1451</v>
      </c>
      <c r="C3020" t="s">
        <v>3864</v>
      </c>
    </row>
    <row r="3021" spans="1:4" x14ac:dyDescent="0.25">
      <c r="A3021">
        <v>3</v>
      </c>
      <c r="B3021" t="s">
        <v>1451</v>
      </c>
      <c r="C3021" t="s">
        <v>3865</v>
      </c>
    </row>
    <row r="3022" spans="1:4" x14ac:dyDescent="0.25">
      <c r="A3022">
        <v>4</v>
      </c>
      <c r="B3022" t="s">
        <v>1451</v>
      </c>
      <c r="C3022" t="s">
        <v>3866</v>
      </c>
    </row>
    <row r="3023" spans="1:4" x14ac:dyDescent="0.25">
      <c r="A3023">
        <v>5</v>
      </c>
      <c r="B3023" t="s">
        <v>1451</v>
      </c>
      <c r="C3023" t="s">
        <v>3867</v>
      </c>
    </row>
    <row r="3024" spans="1:4" x14ac:dyDescent="0.25">
      <c r="A3024" t="s">
        <v>3868</v>
      </c>
    </row>
    <row r="3025" spans="1:4" x14ac:dyDescent="0.25">
      <c r="A3025">
        <v>0</v>
      </c>
      <c r="B3025" t="s">
        <v>3860</v>
      </c>
      <c r="C3025" t="s">
        <v>3869</v>
      </c>
    </row>
    <row r="3026" spans="1:4" x14ac:dyDescent="0.25">
      <c r="A3026">
        <v>1</v>
      </c>
      <c r="B3026" t="s">
        <v>3860</v>
      </c>
      <c r="C3026" t="s">
        <v>3870</v>
      </c>
    </row>
    <row r="3027" spans="1:4" x14ac:dyDescent="0.25">
      <c r="A3027">
        <v>2</v>
      </c>
      <c r="B3027" t="s">
        <v>3860</v>
      </c>
      <c r="C3027" t="s">
        <v>3871</v>
      </c>
      <c r="D3027" t="s">
        <v>452</v>
      </c>
    </row>
    <row r="3028" spans="1:4" x14ac:dyDescent="0.25">
      <c r="A3028">
        <v>3</v>
      </c>
      <c r="B3028" t="s">
        <v>3860</v>
      </c>
      <c r="C3028" t="s">
        <v>3872</v>
      </c>
      <c r="D3028" t="s">
        <v>3127</v>
      </c>
    </row>
    <row r="3029" spans="1:4" x14ac:dyDescent="0.25">
      <c r="A3029">
        <v>4</v>
      </c>
      <c r="B3029" t="s">
        <v>3860</v>
      </c>
      <c r="C3029" t="s">
        <v>3873</v>
      </c>
    </row>
    <row r="3030" spans="1:4" x14ac:dyDescent="0.25">
      <c r="A3030">
        <v>5</v>
      </c>
      <c r="B3030" t="s">
        <v>3860</v>
      </c>
      <c r="C3030" t="s">
        <v>3874</v>
      </c>
    </row>
    <row r="3031" spans="1:4" x14ac:dyDescent="0.25">
      <c r="A3031">
        <v>6</v>
      </c>
      <c r="B3031" t="s">
        <v>3860</v>
      </c>
      <c r="C3031" t="s">
        <v>3875</v>
      </c>
    </row>
    <row r="3032" spans="1:4" x14ac:dyDescent="0.25">
      <c r="A3032">
        <v>7</v>
      </c>
      <c r="B3032" t="s">
        <v>3860</v>
      </c>
      <c r="C3032" t="s">
        <v>3876</v>
      </c>
    </row>
    <row r="3033" spans="1:4" x14ac:dyDescent="0.25">
      <c r="A3033">
        <v>8</v>
      </c>
      <c r="B3033" t="s">
        <v>3860</v>
      </c>
      <c r="C3033" t="s">
        <v>3877</v>
      </c>
    </row>
    <row r="3034" spans="1:4" x14ac:dyDescent="0.25">
      <c r="A3034">
        <v>9</v>
      </c>
      <c r="B3034" t="s">
        <v>3860</v>
      </c>
      <c r="C3034" t="s">
        <v>3878</v>
      </c>
    </row>
    <row r="3035" spans="1:4" x14ac:dyDescent="0.25">
      <c r="A3035" t="s">
        <v>3879</v>
      </c>
    </row>
    <row r="3036" spans="1:4" x14ac:dyDescent="0.25">
      <c r="A3036">
        <v>0</v>
      </c>
      <c r="B3036" t="s">
        <v>857</v>
      </c>
      <c r="C3036" t="s">
        <v>3880</v>
      </c>
    </row>
    <row r="3037" spans="1:4" x14ac:dyDescent="0.25">
      <c r="A3037" t="s">
        <v>3881</v>
      </c>
    </row>
    <row r="3038" spans="1:4" x14ac:dyDescent="0.25">
      <c r="A3038">
        <v>0</v>
      </c>
      <c r="B3038" t="s">
        <v>2091</v>
      </c>
      <c r="C3038" t="s">
        <v>3882</v>
      </c>
      <c r="D3038" t="s">
        <v>3883</v>
      </c>
    </row>
    <row r="3039" spans="1:4" x14ac:dyDescent="0.25">
      <c r="A3039">
        <v>1</v>
      </c>
      <c r="B3039" t="s">
        <v>2091</v>
      </c>
      <c r="C3039" t="s">
        <v>3884</v>
      </c>
    </row>
    <row r="3040" spans="1:4" x14ac:dyDescent="0.25">
      <c r="A3040">
        <v>2</v>
      </c>
      <c r="B3040" t="s">
        <v>2091</v>
      </c>
      <c r="C3040" t="s">
        <v>3885</v>
      </c>
    </row>
    <row r="3041" spans="1:4" x14ac:dyDescent="0.25">
      <c r="A3041">
        <v>3</v>
      </c>
      <c r="B3041" t="s">
        <v>2091</v>
      </c>
      <c r="C3041" t="s">
        <v>3886</v>
      </c>
    </row>
    <row r="3042" spans="1:4" x14ac:dyDescent="0.25">
      <c r="A3042" t="s">
        <v>3887</v>
      </c>
    </row>
    <row r="3043" spans="1:4" x14ac:dyDescent="0.25">
      <c r="A3043">
        <v>0</v>
      </c>
      <c r="B3043" t="s">
        <v>703</v>
      </c>
      <c r="C3043" t="s">
        <v>3888</v>
      </c>
    </row>
    <row r="3044" spans="1:4" x14ac:dyDescent="0.25">
      <c r="A3044">
        <v>1</v>
      </c>
      <c r="B3044" t="s">
        <v>2091</v>
      </c>
      <c r="C3044" t="s">
        <v>3889</v>
      </c>
      <c r="D3044" t="s">
        <v>3890</v>
      </c>
    </row>
    <row r="3045" spans="1:4" x14ac:dyDescent="0.25">
      <c r="A3045">
        <v>2</v>
      </c>
      <c r="B3045" t="s">
        <v>852</v>
      </c>
      <c r="C3045" t="s">
        <v>3891</v>
      </c>
    </row>
    <row r="3046" spans="1:4" x14ac:dyDescent="0.25">
      <c r="A3046">
        <v>3</v>
      </c>
      <c r="B3046" t="s">
        <v>703</v>
      </c>
      <c r="C3046" t="s">
        <v>3892</v>
      </c>
    </row>
    <row r="3047" spans="1:4" x14ac:dyDescent="0.25">
      <c r="A3047">
        <v>4</v>
      </c>
      <c r="B3047" t="s">
        <v>2091</v>
      </c>
      <c r="C3047" t="s">
        <v>3893</v>
      </c>
    </row>
    <row r="3048" spans="1:4" x14ac:dyDescent="0.25">
      <c r="A3048">
        <v>5</v>
      </c>
      <c r="B3048" t="s">
        <v>703</v>
      </c>
      <c r="C3048" t="s">
        <v>3894</v>
      </c>
    </row>
    <row r="3049" spans="1:4" x14ac:dyDescent="0.25">
      <c r="A3049">
        <v>6</v>
      </c>
      <c r="B3049" t="s">
        <v>2091</v>
      </c>
      <c r="C3049" t="s">
        <v>3895</v>
      </c>
    </row>
    <row r="3050" spans="1:4" x14ac:dyDescent="0.25">
      <c r="A3050" t="s">
        <v>3896</v>
      </c>
    </row>
    <row r="3051" spans="1:4" x14ac:dyDescent="0.25">
      <c r="A3051">
        <v>0</v>
      </c>
      <c r="B3051" t="s">
        <v>1862</v>
      </c>
      <c r="C3051" t="s">
        <v>3897</v>
      </c>
    </row>
    <row r="3052" spans="1:4" x14ac:dyDescent="0.25">
      <c r="A3052" t="s">
        <v>3898</v>
      </c>
    </row>
    <row r="3053" spans="1:4" x14ac:dyDescent="0.25">
      <c r="A3053">
        <v>0</v>
      </c>
      <c r="B3053" t="s">
        <v>2392</v>
      </c>
      <c r="C3053" t="s">
        <v>3899</v>
      </c>
      <c r="D3053" t="s">
        <v>3900</v>
      </c>
    </row>
    <row r="3054" spans="1:4" x14ac:dyDescent="0.25">
      <c r="A3054">
        <v>1</v>
      </c>
      <c r="B3054" t="s">
        <v>2392</v>
      </c>
      <c r="C3054" t="s">
        <v>3901</v>
      </c>
    </row>
    <row r="3055" spans="1:4" x14ac:dyDescent="0.25">
      <c r="A3055" t="s">
        <v>3902</v>
      </c>
    </row>
    <row r="3056" spans="1:4" x14ac:dyDescent="0.25">
      <c r="A3056">
        <v>0</v>
      </c>
      <c r="B3056" t="s">
        <v>2392</v>
      </c>
      <c r="C3056" t="s">
        <v>3903</v>
      </c>
    </row>
    <row r="3057" spans="1:4" x14ac:dyDescent="0.25">
      <c r="A3057" t="s">
        <v>3904</v>
      </c>
    </row>
    <row r="3058" spans="1:4" x14ac:dyDescent="0.25">
      <c r="A3058">
        <v>0</v>
      </c>
      <c r="B3058" t="s">
        <v>1451</v>
      </c>
      <c r="C3058" t="s">
        <v>3905</v>
      </c>
    </row>
    <row r="3059" spans="1:4" x14ac:dyDescent="0.25">
      <c r="A3059" t="s">
        <v>3906</v>
      </c>
    </row>
    <row r="3060" spans="1:4" x14ac:dyDescent="0.25">
      <c r="A3060">
        <v>0</v>
      </c>
      <c r="B3060" t="s">
        <v>2544</v>
      </c>
      <c r="C3060" t="s">
        <v>3907</v>
      </c>
    </row>
    <row r="3061" spans="1:4" x14ac:dyDescent="0.25">
      <c r="A3061" t="s">
        <v>3908</v>
      </c>
    </row>
    <row r="3062" spans="1:4" x14ac:dyDescent="0.25">
      <c r="A3062">
        <v>0</v>
      </c>
      <c r="B3062" t="s">
        <v>2544</v>
      </c>
      <c r="C3062" t="s">
        <v>3909</v>
      </c>
    </row>
    <row r="3063" spans="1:4" x14ac:dyDescent="0.25">
      <c r="A3063" t="s">
        <v>3910</v>
      </c>
    </row>
    <row r="3064" spans="1:4" x14ac:dyDescent="0.25">
      <c r="A3064">
        <v>0</v>
      </c>
      <c r="B3064" t="s">
        <v>2544</v>
      </c>
      <c r="C3064" t="s">
        <v>3911</v>
      </c>
    </row>
    <row r="3065" spans="1:4" x14ac:dyDescent="0.25">
      <c r="A3065" t="s">
        <v>3912</v>
      </c>
    </row>
    <row r="3066" spans="1:4" x14ac:dyDescent="0.25">
      <c r="A3066">
        <v>0</v>
      </c>
      <c r="B3066" t="s">
        <v>1189</v>
      </c>
      <c r="C3066" t="s">
        <v>3913</v>
      </c>
    </row>
    <row r="3067" spans="1:4" x14ac:dyDescent="0.25">
      <c r="A3067">
        <v>1</v>
      </c>
      <c r="B3067" t="s">
        <v>1189</v>
      </c>
      <c r="C3067" t="s">
        <v>3914</v>
      </c>
    </row>
    <row r="3068" spans="1:4" x14ac:dyDescent="0.25">
      <c r="A3068">
        <v>2</v>
      </c>
      <c r="B3068" t="s">
        <v>1189</v>
      </c>
      <c r="C3068" t="s">
        <v>3915</v>
      </c>
      <c r="D3068" t="s">
        <v>2124</v>
      </c>
    </row>
    <row r="3069" spans="1:4" x14ac:dyDescent="0.25">
      <c r="A3069">
        <v>3</v>
      </c>
      <c r="B3069" t="s">
        <v>885</v>
      </c>
      <c r="C3069" t="s">
        <v>3916</v>
      </c>
    </row>
    <row r="3070" spans="1:4" x14ac:dyDescent="0.25">
      <c r="A3070">
        <v>4</v>
      </c>
      <c r="B3070" t="s">
        <v>1189</v>
      </c>
      <c r="C3070" t="s">
        <v>3917</v>
      </c>
    </row>
    <row r="3071" spans="1:4" x14ac:dyDescent="0.25">
      <c r="A3071">
        <v>5</v>
      </c>
      <c r="B3071" t="s">
        <v>1189</v>
      </c>
      <c r="C3071" t="s">
        <v>3918</v>
      </c>
    </row>
    <row r="3072" spans="1:4" x14ac:dyDescent="0.25">
      <c r="A3072">
        <v>6</v>
      </c>
      <c r="B3072" t="s">
        <v>1189</v>
      </c>
      <c r="C3072" t="s">
        <v>3919</v>
      </c>
    </row>
    <row r="3073" spans="1:4" x14ac:dyDescent="0.25">
      <c r="A3073">
        <v>7</v>
      </c>
      <c r="B3073" t="s">
        <v>1189</v>
      </c>
      <c r="C3073" t="s">
        <v>3920</v>
      </c>
    </row>
    <row r="3074" spans="1:4" x14ac:dyDescent="0.25">
      <c r="A3074">
        <v>8</v>
      </c>
      <c r="B3074" t="s">
        <v>1189</v>
      </c>
      <c r="C3074" t="s">
        <v>3921</v>
      </c>
    </row>
    <row r="3075" spans="1:4" x14ac:dyDescent="0.25">
      <c r="A3075">
        <v>9</v>
      </c>
      <c r="B3075" t="s">
        <v>1189</v>
      </c>
      <c r="C3075" t="s">
        <v>3922</v>
      </c>
    </row>
    <row r="3076" spans="1:4" x14ac:dyDescent="0.25">
      <c r="A3076" t="s">
        <v>3923</v>
      </c>
    </row>
    <row r="3077" spans="1:4" x14ac:dyDescent="0.25">
      <c r="A3077">
        <v>0</v>
      </c>
      <c r="B3077" t="s">
        <v>1189</v>
      </c>
      <c r="C3077" t="s">
        <v>3924</v>
      </c>
    </row>
    <row r="3078" spans="1:4" x14ac:dyDescent="0.25">
      <c r="A3078" t="s">
        <v>3925</v>
      </c>
    </row>
    <row r="3079" spans="1:4" x14ac:dyDescent="0.25">
      <c r="A3079">
        <v>0</v>
      </c>
      <c r="B3079" t="s">
        <v>3926</v>
      </c>
      <c r="C3079" t="s">
        <v>3927</v>
      </c>
    </row>
    <row r="3080" spans="1:4" x14ac:dyDescent="0.25">
      <c r="A3080">
        <v>1</v>
      </c>
      <c r="B3080" t="s">
        <v>3926</v>
      </c>
      <c r="C3080" t="s">
        <v>3928</v>
      </c>
    </row>
    <row r="3081" spans="1:4" x14ac:dyDescent="0.25">
      <c r="A3081">
        <v>2</v>
      </c>
      <c r="B3081" t="s">
        <v>3926</v>
      </c>
      <c r="C3081" t="s">
        <v>3929</v>
      </c>
      <c r="D3081" t="s">
        <v>3664</v>
      </c>
    </row>
    <row r="3082" spans="1:4" x14ac:dyDescent="0.25">
      <c r="A3082">
        <v>3</v>
      </c>
      <c r="B3082" t="s">
        <v>1956</v>
      </c>
      <c r="C3082" t="s">
        <v>3930</v>
      </c>
    </row>
    <row r="3083" spans="1:4" x14ac:dyDescent="0.25">
      <c r="A3083">
        <v>4</v>
      </c>
      <c r="B3083" t="s">
        <v>3926</v>
      </c>
      <c r="C3083" t="s">
        <v>3931</v>
      </c>
    </row>
    <row r="3084" spans="1:4" x14ac:dyDescent="0.25">
      <c r="A3084">
        <v>5</v>
      </c>
      <c r="B3084" t="s">
        <v>3926</v>
      </c>
      <c r="C3084" t="s">
        <v>3932</v>
      </c>
    </row>
    <row r="3085" spans="1:4" x14ac:dyDescent="0.25">
      <c r="A3085">
        <v>6</v>
      </c>
      <c r="B3085" t="s">
        <v>3926</v>
      </c>
      <c r="C3085" t="s">
        <v>3933</v>
      </c>
    </row>
    <row r="3086" spans="1:4" x14ac:dyDescent="0.25">
      <c r="A3086">
        <v>7</v>
      </c>
      <c r="B3086" t="s">
        <v>3926</v>
      </c>
      <c r="C3086" t="s">
        <v>3934</v>
      </c>
    </row>
    <row r="3087" spans="1:4" x14ac:dyDescent="0.25">
      <c r="A3087">
        <v>8</v>
      </c>
      <c r="B3087" t="s">
        <v>3926</v>
      </c>
      <c r="C3087" t="s">
        <v>3935</v>
      </c>
    </row>
    <row r="3088" spans="1:4" x14ac:dyDescent="0.25">
      <c r="A3088">
        <v>9</v>
      </c>
      <c r="B3088" t="s">
        <v>3926</v>
      </c>
      <c r="C3088" t="s">
        <v>3936</v>
      </c>
    </row>
    <row r="3089" spans="1:4" x14ac:dyDescent="0.25">
      <c r="A3089">
        <v>10</v>
      </c>
      <c r="B3089" t="s">
        <v>3926</v>
      </c>
      <c r="C3089" t="s">
        <v>3937</v>
      </c>
    </row>
    <row r="3090" spans="1:4" x14ac:dyDescent="0.25">
      <c r="A3090" t="s">
        <v>3938</v>
      </c>
    </row>
    <row r="3091" spans="1:4" x14ac:dyDescent="0.25">
      <c r="A3091">
        <v>0</v>
      </c>
      <c r="B3091" t="s">
        <v>3939</v>
      </c>
      <c r="C3091" t="s">
        <v>3940</v>
      </c>
    </row>
    <row r="3092" spans="1:4" x14ac:dyDescent="0.25">
      <c r="A3092">
        <v>1</v>
      </c>
      <c r="B3092" t="s">
        <v>3926</v>
      </c>
      <c r="C3092" t="s">
        <v>3941</v>
      </c>
      <c r="D3092" t="s">
        <v>676</v>
      </c>
    </row>
    <row r="3093" spans="1:4" x14ac:dyDescent="0.25">
      <c r="A3093">
        <v>2</v>
      </c>
      <c r="B3093" t="s">
        <v>3926</v>
      </c>
      <c r="C3093" t="s">
        <v>3942</v>
      </c>
    </row>
    <row r="3094" spans="1:4" x14ac:dyDescent="0.25">
      <c r="A3094">
        <v>3</v>
      </c>
      <c r="B3094" t="s">
        <v>3926</v>
      </c>
      <c r="C3094" t="s">
        <v>3943</v>
      </c>
    </row>
    <row r="3095" spans="1:4" x14ac:dyDescent="0.25">
      <c r="A3095">
        <v>4</v>
      </c>
      <c r="B3095" t="s">
        <v>3926</v>
      </c>
      <c r="C3095" t="s">
        <v>3944</v>
      </c>
    </row>
    <row r="3096" spans="1:4" x14ac:dyDescent="0.25">
      <c r="A3096">
        <v>5</v>
      </c>
      <c r="B3096" t="s">
        <v>3926</v>
      </c>
      <c r="C3096" t="s">
        <v>3945</v>
      </c>
    </row>
    <row r="3097" spans="1:4" x14ac:dyDescent="0.25">
      <c r="A3097">
        <v>6</v>
      </c>
      <c r="B3097" t="s">
        <v>3926</v>
      </c>
      <c r="C3097" t="s">
        <v>3946</v>
      </c>
    </row>
    <row r="3098" spans="1:4" x14ac:dyDescent="0.25">
      <c r="A3098" t="s">
        <v>3947</v>
      </c>
    </row>
    <row r="3099" spans="1:4" x14ac:dyDescent="0.25">
      <c r="A3099">
        <v>0</v>
      </c>
      <c r="B3099" t="s">
        <v>3948</v>
      </c>
      <c r="C3099" t="s">
        <v>3949</v>
      </c>
    </row>
    <row r="3100" spans="1:4" x14ac:dyDescent="0.25">
      <c r="A3100">
        <v>1</v>
      </c>
      <c r="B3100" t="s">
        <v>3948</v>
      </c>
      <c r="C3100" t="s">
        <v>3950</v>
      </c>
    </row>
    <row r="3101" spans="1:4" x14ac:dyDescent="0.25">
      <c r="A3101">
        <v>2</v>
      </c>
      <c r="B3101" t="s">
        <v>3948</v>
      </c>
      <c r="C3101" t="s">
        <v>3951</v>
      </c>
      <c r="D3101" t="s">
        <v>3952</v>
      </c>
    </row>
    <row r="3102" spans="1:4" x14ac:dyDescent="0.25">
      <c r="A3102">
        <v>3</v>
      </c>
      <c r="B3102" t="s">
        <v>3953</v>
      </c>
      <c r="C3102" t="s">
        <v>3954</v>
      </c>
    </row>
    <row r="3103" spans="1:4" x14ac:dyDescent="0.25">
      <c r="A3103">
        <v>4</v>
      </c>
      <c r="B3103" t="s">
        <v>3948</v>
      </c>
      <c r="C3103" t="s">
        <v>3955</v>
      </c>
    </row>
    <row r="3104" spans="1:4" x14ac:dyDescent="0.25">
      <c r="A3104">
        <v>5</v>
      </c>
      <c r="B3104" t="s">
        <v>3948</v>
      </c>
      <c r="C3104" t="s">
        <v>3956</v>
      </c>
    </row>
    <row r="3105" spans="1:4" x14ac:dyDescent="0.25">
      <c r="A3105">
        <v>6</v>
      </c>
      <c r="B3105" t="s">
        <v>3948</v>
      </c>
      <c r="C3105" t="s">
        <v>3957</v>
      </c>
    </row>
    <row r="3106" spans="1:4" x14ac:dyDescent="0.25">
      <c r="A3106">
        <v>7</v>
      </c>
      <c r="B3106" t="s">
        <v>3948</v>
      </c>
      <c r="C3106" t="s">
        <v>3958</v>
      </c>
    </row>
    <row r="3107" spans="1:4" x14ac:dyDescent="0.25">
      <c r="A3107">
        <v>8</v>
      </c>
      <c r="B3107" t="s">
        <v>3948</v>
      </c>
      <c r="C3107" t="s">
        <v>3959</v>
      </c>
    </row>
    <row r="3108" spans="1:4" x14ac:dyDescent="0.25">
      <c r="A3108">
        <v>9</v>
      </c>
      <c r="B3108" t="s">
        <v>3948</v>
      </c>
      <c r="C3108" t="s">
        <v>3960</v>
      </c>
    </row>
    <row r="3109" spans="1:4" x14ac:dyDescent="0.25">
      <c r="A3109" t="s">
        <v>3961</v>
      </c>
    </row>
    <row r="3110" spans="1:4" x14ac:dyDescent="0.25">
      <c r="A3110">
        <v>0</v>
      </c>
      <c r="B3110" t="s">
        <v>656</v>
      </c>
      <c r="C3110" t="s">
        <v>3962</v>
      </c>
    </row>
    <row r="3111" spans="1:4" x14ac:dyDescent="0.25">
      <c r="A3111">
        <v>1</v>
      </c>
      <c r="B3111" t="s">
        <v>656</v>
      </c>
      <c r="C3111" t="s">
        <v>3963</v>
      </c>
      <c r="D3111" t="s">
        <v>3832</v>
      </c>
    </row>
    <row r="3112" spans="1:4" x14ac:dyDescent="0.25">
      <c r="A3112">
        <v>2</v>
      </c>
      <c r="B3112" t="s">
        <v>656</v>
      </c>
      <c r="C3112" t="s">
        <v>3964</v>
      </c>
    </row>
    <row r="3113" spans="1:4" x14ac:dyDescent="0.25">
      <c r="A3113">
        <v>3</v>
      </c>
      <c r="B3113" t="s">
        <v>656</v>
      </c>
      <c r="C3113" t="s">
        <v>3965</v>
      </c>
    </row>
    <row r="3114" spans="1:4" x14ac:dyDescent="0.25">
      <c r="A3114">
        <v>4</v>
      </c>
      <c r="B3114" t="s">
        <v>656</v>
      </c>
      <c r="C3114" t="s">
        <v>3966</v>
      </c>
    </row>
    <row r="3115" spans="1:4" x14ac:dyDescent="0.25">
      <c r="A3115">
        <v>5</v>
      </c>
      <c r="B3115" t="s">
        <v>656</v>
      </c>
      <c r="C3115" t="s">
        <v>3967</v>
      </c>
    </row>
    <row r="3116" spans="1:4" x14ac:dyDescent="0.25">
      <c r="A3116">
        <v>6</v>
      </c>
      <c r="B3116" t="s">
        <v>656</v>
      </c>
      <c r="C3116" t="s">
        <v>3968</v>
      </c>
    </row>
    <row r="3117" spans="1:4" x14ac:dyDescent="0.25">
      <c r="A3117" t="s">
        <v>3969</v>
      </c>
    </row>
    <row r="3118" spans="1:4" x14ac:dyDescent="0.25">
      <c r="A3118">
        <v>0</v>
      </c>
      <c r="B3118" t="s">
        <v>2152</v>
      </c>
      <c r="C3118" t="s">
        <v>3970</v>
      </c>
    </row>
    <row r="3119" spans="1:4" x14ac:dyDescent="0.25">
      <c r="A3119">
        <v>1</v>
      </c>
      <c r="B3119" t="s">
        <v>2152</v>
      </c>
      <c r="C3119" t="s">
        <v>3971</v>
      </c>
      <c r="D3119" t="s">
        <v>2154</v>
      </c>
    </row>
    <row r="3120" spans="1:4" x14ac:dyDescent="0.25">
      <c r="A3120">
        <v>2</v>
      </c>
      <c r="B3120" t="s">
        <v>2152</v>
      </c>
      <c r="C3120" t="s">
        <v>3972</v>
      </c>
    </row>
    <row r="3121" spans="1:4" x14ac:dyDescent="0.25">
      <c r="A3121">
        <v>3</v>
      </c>
      <c r="B3121" t="s">
        <v>2152</v>
      </c>
      <c r="C3121" t="s">
        <v>3973</v>
      </c>
    </row>
    <row r="3122" spans="1:4" x14ac:dyDescent="0.25">
      <c r="A3122">
        <v>4</v>
      </c>
      <c r="B3122" t="s">
        <v>2152</v>
      </c>
      <c r="C3122" t="s">
        <v>3974</v>
      </c>
    </row>
    <row r="3123" spans="1:4" x14ac:dyDescent="0.25">
      <c r="A3123">
        <v>5</v>
      </c>
      <c r="B3123" t="s">
        <v>2152</v>
      </c>
      <c r="C3123" t="s">
        <v>3975</v>
      </c>
    </row>
    <row r="3124" spans="1:4" x14ac:dyDescent="0.25">
      <c r="A3124" t="s">
        <v>3976</v>
      </c>
    </row>
    <row r="3125" spans="1:4" x14ac:dyDescent="0.25">
      <c r="A3125">
        <v>0</v>
      </c>
      <c r="B3125" t="s">
        <v>2152</v>
      </c>
      <c r="C3125" t="s">
        <v>3977</v>
      </c>
    </row>
    <row r="3126" spans="1:4" x14ac:dyDescent="0.25">
      <c r="A3126" t="s">
        <v>3978</v>
      </c>
    </row>
    <row r="3127" spans="1:4" x14ac:dyDescent="0.25">
      <c r="A3127">
        <v>0</v>
      </c>
      <c r="B3127" t="s">
        <v>2152</v>
      </c>
      <c r="C3127" t="s">
        <v>3979</v>
      </c>
    </row>
    <row r="3128" spans="1:4" x14ac:dyDescent="0.25">
      <c r="A3128" t="s">
        <v>3980</v>
      </c>
    </row>
    <row r="3129" spans="1:4" x14ac:dyDescent="0.25">
      <c r="A3129">
        <v>0</v>
      </c>
      <c r="B3129" t="s">
        <v>3981</v>
      </c>
      <c r="C3129" t="s">
        <v>3982</v>
      </c>
    </row>
    <row r="3130" spans="1:4" x14ac:dyDescent="0.25">
      <c r="A3130" t="s">
        <v>3983</v>
      </c>
    </row>
    <row r="3131" spans="1:4" x14ac:dyDescent="0.25">
      <c r="A3131">
        <v>0</v>
      </c>
      <c r="B3131" t="s">
        <v>3981</v>
      </c>
      <c r="C3131" t="s">
        <v>3984</v>
      </c>
    </row>
    <row r="3132" spans="1:4" x14ac:dyDescent="0.25">
      <c r="A3132" t="s">
        <v>3985</v>
      </c>
    </row>
    <row r="3133" spans="1:4" x14ac:dyDescent="0.25">
      <c r="A3133">
        <v>0</v>
      </c>
      <c r="B3133" t="s">
        <v>1416</v>
      </c>
      <c r="C3133" t="s">
        <v>3986</v>
      </c>
    </row>
    <row r="3134" spans="1:4" x14ac:dyDescent="0.25">
      <c r="A3134">
        <v>1</v>
      </c>
      <c r="B3134" t="s">
        <v>1416</v>
      </c>
      <c r="C3134" t="s">
        <v>3987</v>
      </c>
    </row>
    <row r="3135" spans="1:4" x14ac:dyDescent="0.25">
      <c r="A3135">
        <v>2</v>
      </c>
      <c r="B3135" t="s">
        <v>1416</v>
      </c>
      <c r="C3135" t="s">
        <v>3988</v>
      </c>
      <c r="D3135" t="s">
        <v>3989</v>
      </c>
    </row>
    <row r="3136" spans="1:4" x14ac:dyDescent="0.25">
      <c r="A3136">
        <v>3</v>
      </c>
      <c r="B3136" t="s">
        <v>78</v>
      </c>
      <c r="C3136" t="s">
        <v>3990</v>
      </c>
    </row>
    <row r="3137" spans="1:4" x14ac:dyDescent="0.25">
      <c r="A3137">
        <v>4</v>
      </c>
      <c r="B3137" t="s">
        <v>1416</v>
      </c>
      <c r="C3137" t="s">
        <v>3991</v>
      </c>
    </row>
    <row r="3138" spans="1:4" x14ac:dyDescent="0.25">
      <c r="A3138">
        <v>5</v>
      </c>
      <c r="B3138" t="s">
        <v>1416</v>
      </c>
      <c r="C3138" t="s">
        <v>3992</v>
      </c>
    </row>
    <row r="3139" spans="1:4" x14ac:dyDescent="0.25">
      <c r="A3139">
        <v>6</v>
      </c>
      <c r="B3139" t="s">
        <v>1416</v>
      </c>
      <c r="C3139" t="s">
        <v>3993</v>
      </c>
    </row>
    <row r="3140" spans="1:4" x14ac:dyDescent="0.25">
      <c r="A3140">
        <v>7</v>
      </c>
      <c r="B3140" t="s">
        <v>1416</v>
      </c>
      <c r="C3140" t="s">
        <v>3994</v>
      </c>
    </row>
    <row r="3141" spans="1:4" x14ac:dyDescent="0.25">
      <c r="A3141">
        <v>8</v>
      </c>
      <c r="B3141" t="s">
        <v>1416</v>
      </c>
      <c r="C3141" t="s">
        <v>3995</v>
      </c>
    </row>
    <row r="3142" spans="1:4" x14ac:dyDescent="0.25">
      <c r="A3142">
        <v>9</v>
      </c>
      <c r="B3142" t="s">
        <v>1416</v>
      </c>
      <c r="C3142" t="s">
        <v>3996</v>
      </c>
    </row>
    <row r="3143" spans="1:4" x14ac:dyDescent="0.25">
      <c r="A3143" t="s">
        <v>3997</v>
      </c>
    </row>
    <row r="3144" spans="1:4" x14ac:dyDescent="0.25">
      <c r="A3144">
        <v>0</v>
      </c>
      <c r="B3144" t="s">
        <v>1416</v>
      </c>
      <c r="C3144" t="s">
        <v>3998</v>
      </c>
    </row>
    <row r="3145" spans="1:4" x14ac:dyDescent="0.25">
      <c r="A3145">
        <v>1</v>
      </c>
      <c r="B3145" t="s">
        <v>1416</v>
      </c>
      <c r="C3145" t="s">
        <v>3999</v>
      </c>
      <c r="D3145" t="s">
        <v>1580</v>
      </c>
    </row>
    <row r="3146" spans="1:4" x14ac:dyDescent="0.25">
      <c r="A3146">
        <v>2</v>
      </c>
      <c r="B3146" t="s">
        <v>1416</v>
      </c>
      <c r="C3146" t="s">
        <v>4000</v>
      </c>
    </row>
    <row r="3147" spans="1:4" x14ac:dyDescent="0.25">
      <c r="A3147">
        <v>3</v>
      </c>
      <c r="B3147" t="s">
        <v>1416</v>
      </c>
      <c r="C3147" t="s">
        <v>4001</v>
      </c>
    </row>
    <row r="3148" spans="1:4" x14ac:dyDescent="0.25">
      <c r="A3148">
        <v>4</v>
      </c>
      <c r="B3148" t="s">
        <v>1416</v>
      </c>
      <c r="C3148" t="s">
        <v>4002</v>
      </c>
    </row>
    <row r="3149" spans="1:4" x14ac:dyDescent="0.25">
      <c r="A3149" t="s">
        <v>4003</v>
      </c>
    </row>
    <row r="3150" spans="1:4" x14ac:dyDescent="0.25">
      <c r="A3150">
        <v>0</v>
      </c>
      <c r="B3150" t="s">
        <v>172</v>
      </c>
      <c r="C3150" t="s">
        <v>4004</v>
      </c>
    </row>
    <row r="3151" spans="1:4" x14ac:dyDescent="0.25">
      <c r="A3151">
        <v>1</v>
      </c>
      <c r="B3151" t="s">
        <v>172</v>
      </c>
      <c r="C3151" t="s">
        <v>4005</v>
      </c>
    </row>
    <row r="3152" spans="1:4" x14ac:dyDescent="0.25">
      <c r="A3152">
        <v>2</v>
      </c>
      <c r="B3152" t="s">
        <v>172</v>
      </c>
      <c r="C3152" t="s">
        <v>4006</v>
      </c>
    </row>
    <row r="3153" spans="1:4" x14ac:dyDescent="0.25">
      <c r="A3153" t="s">
        <v>4007</v>
      </c>
    </row>
    <row r="3154" spans="1:4" x14ac:dyDescent="0.25">
      <c r="A3154">
        <v>0</v>
      </c>
      <c r="B3154" t="s">
        <v>172</v>
      </c>
      <c r="C3154" t="s">
        <v>4008</v>
      </c>
    </row>
    <row r="3155" spans="1:4" x14ac:dyDescent="0.25">
      <c r="A3155" t="s">
        <v>4009</v>
      </c>
    </row>
    <row r="3156" spans="1:4" x14ac:dyDescent="0.25">
      <c r="A3156">
        <v>0</v>
      </c>
      <c r="B3156" t="s">
        <v>2775</v>
      </c>
      <c r="C3156" t="s">
        <v>4010</v>
      </c>
    </row>
    <row r="3157" spans="1:4" x14ac:dyDescent="0.25">
      <c r="A3157">
        <v>1</v>
      </c>
      <c r="B3157" t="s">
        <v>2775</v>
      </c>
      <c r="C3157" t="s">
        <v>4011</v>
      </c>
      <c r="D3157" t="s">
        <v>3832</v>
      </c>
    </row>
    <row r="3158" spans="1:4" x14ac:dyDescent="0.25">
      <c r="A3158">
        <v>2</v>
      </c>
      <c r="B3158" t="s">
        <v>4012</v>
      </c>
      <c r="C3158" t="s">
        <v>4013</v>
      </c>
    </row>
    <row r="3159" spans="1:4" x14ac:dyDescent="0.25">
      <c r="A3159">
        <v>3</v>
      </c>
      <c r="B3159" t="s">
        <v>1162</v>
      </c>
      <c r="C3159" t="s">
        <v>4014</v>
      </c>
    </row>
    <row r="3160" spans="1:4" x14ac:dyDescent="0.25">
      <c r="A3160">
        <v>4</v>
      </c>
      <c r="B3160" t="s">
        <v>1162</v>
      </c>
      <c r="C3160" t="s">
        <v>4015</v>
      </c>
    </row>
    <row r="3161" spans="1:4" x14ac:dyDescent="0.25">
      <c r="A3161">
        <v>5</v>
      </c>
      <c r="B3161" t="s">
        <v>1162</v>
      </c>
      <c r="C3161" t="s">
        <v>4016</v>
      </c>
    </row>
    <row r="3162" spans="1:4" x14ac:dyDescent="0.25">
      <c r="A3162">
        <v>6</v>
      </c>
      <c r="B3162" t="s">
        <v>2775</v>
      </c>
      <c r="C3162" t="s">
        <v>4017</v>
      </c>
    </row>
    <row r="3163" spans="1:4" x14ac:dyDescent="0.25">
      <c r="A3163" t="s">
        <v>4018</v>
      </c>
    </row>
    <row r="3164" spans="1:4" x14ac:dyDescent="0.25">
      <c r="A3164">
        <v>0</v>
      </c>
      <c r="B3164" t="s">
        <v>4019</v>
      </c>
      <c r="C3164" t="s">
        <v>4020</v>
      </c>
      <c r="D3164" t="s">
        <v>4021</v>
      </c>
    </row>
    <row r="3165" spans="1:4" x14ac:dyDescent="0.25">
      <c r="A3165">
        <v>1</v>
      </c>
      <c r="B3165" t="s">
        <v>1162</v>
      </c>
      <c r="C3165" t="s">
        <v>4022</v>
      </c>
    </row>
    <row r="3166" spans="1:4" x14ac:dyDescent="0.25">
      <c r="A3166">
        <v>2</v>
      </c>
      <c r="B3166" t="s">
        <v>4019</v>
      </c>
      <c r="C3166" t="s">
        <v>4023</v>
      </c>
    </row>
    <row r="3167" spans="1:4" x14ac:dyDescent="0.25">
      <c r="A3167">
        <v>3</v>
      </c>
      <c r="B3167" t="s">
        <v>4024</v>
      </c>
      <c r="C3167" t="s">
        <v>4025</v>
      </c>
    </row>
    <row r="3168" spans="1:4" x14ac:dyDescent="0.25">
      <c r="A3168">
        <v>4</v>
      </c>
      <c r="B3168" t="s">
        <v>4026</v>
      </c>
      <c r="C3168" t="s">
        <v>4027</v>
      </c>
    </row>
    <row r="3169" spans="1:4" x14ac:dyDescent="0.25">
      <c r="A3169" t="s">
        <v>4028</v>
      </c>
    </row>
    <row r="3170" spans="1:4" x14ac:dyDescent="0.25">
      <c r="A3170">
        <v>0</v>
      </c>
      <c r="B3170" t="s">
        <v>1750</v>
      </c>
      <c r="C3170" t="s">
        <v>4029</v>
      </c>
    </row>
    <row r="3171" spans="1:4" x14ac:dyDescent="0.25">
      <c r="A3171" t="s">
        <v>4030</v>
      </c>
    </row>
    <row r="3172" spans="1:4" x14ac:dyDescent="0.25">
      <c r="A3172">
        <v>0</v>
      </c>
      <c r="B3172" t="s">
        <v>1750</v>
      </c>
      <c r="C3172" t="s">
        <v>4031</v>
      </c>
    </row>
    <row r="3173" spans="1:4" x14ac:dyDescent="0.25">
      <c r="A3173" t="s">
        <v>4032</v>
      </c>
    </row>
    <row r="3174" spans="1:4" x14ac:dyDescent="0.25">
      <c r="A3174">
        <v>0</v>
      </c>
      <c r="B3174" t="s">
        <v>4033</v>
      </c>
      <c r="C3174" t="s">
        <v>4034</v>
      </c>
    </row>
    <row r="3175" spans="1:4" x14ac:dyDescent="0.25">
      <c r="A3175">
        <v>1</v>
      </c>
      <c r="B3175" t="s">
        <v>4033</v>
      </c>
      <c r="C3175" t="s">
        <v>4035</v>
      </c>
      <c r="D3175" t="s">
        <v>1740</v>
      </c>
    </row>
    <row r="3176" spans="1:4" x14ac:dyDescent="0.25">
      <c r="A3176">
        <v>2</v>
      </c>
      <c r="B3176" t="s">
        <v>4033</v>
      </c>
      <c r="C3176" t="s">
        <v>4036</v>
      </c>
    </row>
    <row r="3177" spans="1:4" x14ac:dyDescent="0.25">
      <c r="A3177">
        <v>3</v>
      </c>
      <c r="B3177" t="s">
        <v>4033</v>
      </c>
      <c r="C3177" t="s">
        <v>4037</v>
      </c>
    </row>
    <row r="3178" spans="1:4" x14ac:dyDescent="0.25">
      <c r="A3178">
        <v>4</v>
      </c>
      <c r="B3178" t="s">
        <v>4033</v>
      </c>
      <c r="C3178" t="s">
        <v>4038</v>
      </c>
    </row>
    <row r="3179" spans="1:4" x14ac:dyDescent="0.25">
      <c r="A3179" t="s">
        <v>4039</v>
      </c>
    </row>
    <row r="3180" spans="1:4" x14ac:dyDescent="0.25">
      <c r="A3180">
        <v>0</v>
      </c>
      <c r="B3180" t="s">
        <v>4033</v>
      </c>
      <c r="C3180" t="s">
        <v>4040</v>
      </c>
    </row>
    <row r="3181" spans="1:4" x14ac:dyDescent="0.25">
      <c r="A3181" t="s">
        <v>4041</v>
      </c>
    </row>
    <row r="3182" spans="1:4" x14ac:dyDescent="0.25">
      <c r="A3182">
        <v>0</v>
      </c>
      <c r="B3182" t="s">
        <v>4033</v>
      </c>
      <c r="C3182" t="s">
        <v>4042</v>
      </c>
    </row>
    <row r="3183" spans="1:4" x14ac:dyDescent="0.25">
      <c r="A3183" t="s">
        <v>4043</v>
      </c>
    </row>
    <row r="3184" spans="1:4" x14ac:dyDescent="0.25">
      <c r="A3184">
        <v>0</v>
      </c>
      <c r="B3184" t="s">
        <v>2740</v>
      </c>
      <c r="C3184" t="s">
        <v>4044</v>
      </c>
    </row>
    <row r="3185" spans="1:4" x14ac:dyDescent="0.25">
      <c r="A3185">
        <v>1</v>
      </c>
      <c r="B3185" t="s">
        <v>2740</v>
      </c>
      <c r="C3185" t="s">
        <v>4045</v>
      </c>
    </row>
    <row r="3186" spans="1:4" x14ac:dyDescent="0.25">
      <c r="A3186">
        <v>2</v>
      </c>
      <c r="B3186" t="s">
        <v>2740</v>
      </c>
      <c r="C3186" t="s">
        <v>4046</v>
      </c>
      <c r="D3186" t="s">
        <v>2911</v>
      </c>
    </row>
    <row r="3187" spans="1:4" x14ac:dyDescent="0.25">
      <c r="A3187">
        <v>3</v>
      </c>
      <c r="B3187" t="s">
        <v>1364</v>
      </c>
      <c r="C3187" t="s">
        <v>4047</v>
      </c>
      <c r="D3187" t="s">
        <v>1701</v>
      </c>
    </row>
    <row r="3188" spans="1:4" x14ac:dyDescent="0.25">
      <c r="A3188">
        <v>4</v>
      </c>
      <c r="B3188" t="s">
        <v>1467</v>
      </c>
      <c r="C3188" t="s">
        <v>4048</v>
      </c>
    </row>
    <row r="3189" spans="1:4" x14ac:dyDescent="0.25">
      <c r="A3189">
        <v>5</v>
      </c>
      <c r="B3189" t="s">
        <v>2740</v>
      </c>
      <c r="C3189" t="s">
        <v>4049</v>
      </c>
    </row>
    <row r="3190" spans="1:4" x14ac:dyDescent="0.25">
      <c r="A3190">
        <v>6</v>
      </c>
      <c r="B3190" t="s">
        <v>2740</v>
      </c>
      <c r="C3190" t="s">
        <v>4050</v>
      </c>
    </row>
    <row r="3191" spans="1:4" x14ac:dyDescent="0.25">
      <c r="A3191">
        <v>7</v>
      </c>
      <c r="B3191" t="s">
        <v>2740</v>
      </c>
      <c r="C3191" t="s">
        <v>4051</v>
      </c>
    </row>
    <row r="3192" spans="1:4" x14ac:dyDescent="0.25">
      <c r="A3192">
        <v>8</v>
      </c>
      <c r="B3192" t="s">
        <v>2740</v>
      </c>
      <c r="C3192" t="s">
        <v>4052</v>
      </c>
    </row>
    <row r="3193" spans="1:4" x14ac:dyDescent="0.25">
      <c r="A3193">
        <v>9</v>
      </c>
      <c r="B3193" t="s">
        <v>1364</v>
      </c>
      <c r="C3193" t="s">
        <v>4053</v>
      </c>
    </row>
    <row r="3194" spans="1:4" x14ac:dyDescent="0.25">
      <c r="A3194">
        <v>10</v>
      </c>
      <c r="B3194" t="s">
        <v>2740</v>
      </c>
      <c r="C3194" t="s">
        <v>4054</v>
      </c>
    </row>
    <row r="3195" spans="1:4" x14ac:dyDescent="0.25">
      <c r="A3195">
        <v>11</v>
      </c>
      <c r="B3195" t="s">
        <v>2740</v>
      </c>
      <c r="C3195" t="s">
        <v>4055</v>
      </c>
    </row>
    <row r="3196" spans="1:4" x14ac:dyDescent="0.25">
      <c r="A3196" t="s">
        <v>4056</v>
      </c>
    </row>
    <row r="3197" spans="1:4" x14ac:dyDescent="0.25">
      <c r="A3197">
        <v>0</v>
      </c>
      <c r="B3197" t="s">
        <v>2740</v>
      </c>
      <c r="C3197" t="s">
        <v>4057</v>
      </c>
    </row>
    <row r="3198" spans="1:4" x14ac:dyDescent="0.25">
      <c r="A3198" t="s">
        <v>4058</v>
      </c>
    </row>
    <row r="3199" spans="1:4" x14ac:dyDescent="0.25">
      <c r="A3199">
        <v>0</v>
      </c>
      <c r="B3199" t="s">
        <v>2740</v>
      </c>
      <c r="C3199" t="s">
        <v>4059</v>
      </c>
    </row>
    <row r="3200" spans="1:4" x14ac:dyDescent="0.25">
      <c r="A3200" t="s">
        <v>4060</v>
      </c>
    </row>
    <row r="3201" spans="1:4" x14ac:dyDescent="0.25">
      <c r="A3201">
        <v>0</v>
      </c>
      <c r="B3201" t="s">
        <v>885</v>
      </c>
      <c r="C3201" t="s">
        <v>4061</v>
      </c>
    </row>
    <row r="3202" spans="1:4" x14ac:dyDescent="0.25">
      <c r="A3202">
        <v>1</v>
      </c>
      <c r="B3202" t="s">
        <v>885</v>
      </c>
      <c r="C3202" t="s">
        <v>4062</v>
      </c>
      <c r="D3202" t="s">
        <v>4063</v>
      </c>
    </row>
    <row r="3203" spans="1:4" x14ac:dyDescent="0.25">
      <c r="A3203">
        <v>2</v>
      </c>
      <c r="B3203" t="s">
        <v>885</v>
      </c>
      <c r="C3203" t="s">
        <v>4064</v>
      </c>
      <c r="D3203" t="s">
        <v>3407</v>
      </c>
    </row>
    <row r="3204" spans="1:4" x14ac:dyDescent="0.25">
      <c r="A3204">
        <v>3</v>
      </c>
      <c r="B3204" t="s">
        <v>885</v>
      </c>
      <c r="C3204" t="s">
        <v>4065</v>
      </c>
    </row>
    <row r="3205" spans="1:4" x14ac:dyDescent="0.25">
      <c r="A3205">
        <v>4</v>
      </c>
      <c r="B3205" t="s">
        <v>885</v>
      </c>
      <c r="C3205" t="s">
        <v>4066</v>
      </c>
    </row>
    <row r="3206" spans="1:4" x14ac:dyDescent="0.25">
      <c r="A3206">
        <v>5</v>
      </c>
      <c r="B3206" t="s">
        <v>885</v>
      </c>
      <c r="C3206" t="s">
        <v>4067</v>
      </c>
    </row>
    <row r="3207" spans="1:4" x14ac:dyDescent="0.25">
      <c r="A3207">
        <v>6</v>
      </c>
      <c r="B3207" t="s">
        <v>885</v>
      </c>
      <c r="C3207" t="s">
        <v>4068</v>
      </c>
    </row>
    <row r="3208" spans="1:4" x14ac:dyDescent="0.25">
      <c r="A3208" t="s">
        <v>4069</v>
      </c>
    </row>
    <row r="3209" spans="1:4" x14ac:dyDescent="0.25">
      <c r="A3209">
        <v>0</v>
      </c>
      <c r="B3209" t="s">
        <v>885</v>
      </c>
      <c r="C3209" t="s">
        <v>4070</v>
      </c>
    </row>
    <row r="3210" spans="1:4" x14ac:dyDescent="0.25">
      <c r="A3210">
        <v>1</v>
      </c>
      <c r="B3210" t="s">
        <v>3843</v>
      </c>
      <c r="C3210" t="s">
        <v>4071</v>
      </c>
      <c r="D3210" t="s">
        <v>4072</v>
      </c>
    </row>
    <row r="3211" spans="1:4" x14ac:dyDescent="0.25">
      <c r="A3211">
        <v>2</v>
      </c>
      <c r="B3211" t="s">
        <v>3843</v>
      </c>
      <c r="C3211" t="s">
        <v>4073</v>
      </c>
    </row>
    <row r="3212" spans="1:4" x14ac:dyDescent="0.25">
      <c r="A3212">
        <v>3</v>
      </c>
      <c r="B3212" t="s">
        <v>885</v>
      </c>
      <c r="C3212" t="s">
        <v>4074</v>
      </c>
    </row>
    <row r="3213" spans="1:4" x14ac:dyDescent="0.25">
      <c r="A3213">
        <v>4</v>
      </c>
      <c r="B3213" t="s">
        <v>885</v>
      </c>
      <c r="C3213" t="s">
        <v>4075</v>
      </c>
    </row>
    <row r="3214" spans="1:4" x14ac:dyDescent="0.25">
      <c r="A3214">
        <v>5</v>
      </c>
      <c r="B3214" t="s">
        <v>3843</v>
      </c>
      <c r="C3214" t="s">
        <v>4076</v>
      </c>
    </row>
    <row r="3215" spans="1:4" x14ac:dyDescent="0.25">
      <c r="A3215">
        <v>6</v>
      </c>
      <c r="B3215" t="s">
        <v>3843</v>
      </c>
      <c r="C3215" t="s">
        <v>4077</v>
      </c>
    </row>
    <row r="3216" spans="1:4" x14ac:dyDescent="0.25">
      <c r="A3216" t="s">
        <v>4078</v>
      </c>
    </row>
    <row r="3217" spans="1:4" x14ac:dyDescent="0.25">
      <c r="A3217">
        <v>0</v>
      </c>
      <c r="B3217" t="s">
        <v>885</v>
      </c>
      <c r="C3217" t="s">
        <v>4079</v>
      </c>
    </row>
    <row r="3218" spans="1:4" x14ac:dyDescent="0.25">
      <c r="A3218" t="s">
        <v>4080</v>
      </c>
    </row>
    <row r="3219" spans="1:4" x14ac:dyDescent="0.25">
      <c r="A3219">
        <v>0</v>
      </c>
      <c r="B3219" t="s">
        <v>885</v>
      </c>
      <c r="C3219" t="s">
        <v>4081</v>
      </c>
    </row>
    <row r="3220" spans="1:4" x14ac:dyDescent="0.25">
      <c r="A3220" t="s">
        <v>4082</v>
      </c>
    </row>
    <row r="3221" spans="1:4" x14ac:dyDescent="0.25">
      <c r="A3221">
        <v>0</v>
      </c>
      <c r="B3221" t="s">
        <v>3843</v>
      </c>
      <c r="C3221" t="s">
        <v>4083</v>
      </c>
    </row>
    <row r="3222" spans="1:4" x14ac:dyDescent="0.25">
      <c r="A3222" t="s">
        <v>4084</v>
      </c>
    </row>
    <row r="3223" spans="1:4" x14ac:dyDescent="0.25">
      <c r="A3223">
        <v>0</v>
      </c>
      <c r="B3223" t="s">
        <v>3843</v>
      </c>
      <c r="C3223" t="s">
        <v>4085</v>
      </c>
    </row>
    <row r="3224" spans="1:4" x14ac:dyDescent="0.25">
      <c r="A3224" t="s">
        <v>4086</v>
      </c>
    </row>
    <row r="3225" spans="1:4" x14ac:dyDescent="0.25">
      <c r="A3225">
        <v>0</v>
      </c>
      <c r="B3225" t="s">
        <v>1041</v>
      </c>
      <c r="C3225" t="s">
        <v>4087</v>
      </c>
      <c r="D3225" t="s">
        <v>3118</v>
      </c>
    </row>
    <row r="3226" spans="1:4" x14ac:dyDescent="0.25">
      <c r="A3226">
        <v>1</v>
      </c>
      <c r="B3226" t="s">
        <v>1041</v>
      </c>
      <c r="C3226" t="s">
        <v>4088</v>
      </c>
    </row>
    <row r="3227" spans="1:4" x14ac:dyDescent="0.25">
      <c r="A3227" t="s">
        <v>4089</v>
      </c>
    </row>
    <row r="3228" spans="1:4" x14ac:dyDescent="0.25">
      <c r="A3228">
        <v>0</v>
      </c>
      <c r="B3228" t="s">
        <v>1041</v>
      </c>
      <c r="C3228" t="s">
        <v>4090</v>
      </c>
    </row>
    <row r="3229" spans="1:4" x14ac:dyDescent="0.25">
      <c r="A3229" t="s">
        <v>4091</v>
      </c>
    </row>
    <row r="3230" spans="1:4" x14ac:dyDescent="0.25">
      <c r="A3230">
        <v>0</v>
      </c>
      <c r="B3230" t="s">
        <v>1041</v>
      </c>
      <c r="C3230" t="s">
        <v>4092</v>
      </c>
    </row>
    <row r="3231" spans="1:4" x14ac:dyDescent="0.25">
      <c r="A3231" t="s">
        <v>4093</v>
      </c>
    </row>
    <row r="3232" spans="1:4" x14ac:dyDescent="0.25">
      <c r="A3232">
        <v>0</v>
      </c>
      <c r="B3232" t="s">
        <v>2509</v>
      </c>
      <c r="C3232" t="s">
        <v>4094</v>
      </c>
    </row>
    <row r="3233" spans="1:4" x14ac:dyDescent="0.25">
      <c r="A3233">
        <v>1</v>
      </c>
      <c r="B3233" t="s">
        <v>2509</v>
      </c>
      <c r="C3233" t="s">
        <v>4095</v>
      </c>
    </row>
    <row r="3234" spans="1:4" x14ac:dyDescent="0.25">
      <c r="A3234">
        <v>2</v>
      </c>
      <c r="B3234" t="s">
        <v>2509</v>
      </c>
      <c r="C3234" t="s">
        <v>4096</v>
      </c>
      <c r="D3234" t="s">
        <v>3473</v>
      </c>
    </row>
    <row r="3235" spans="1:4" x14ac:dyDescent="0.25">
      <c r="A3235">
        <v>3</v>
      </c>
      <c r="B3235" t="s">
        <v>3696</v>
      </c>
      <c r="C3235" t="s">
        <v>4097</v>
      </c>
    </row>
    <row r="3236" spans="1:4" x14ac:dyDescent="0.25">
      <c r="A3236">
        <v>4</v>
      </c>
      <c r="B3236" t="s">
        <v>2509</v>
      </c>
      <c r="C3236" t="s">
        <v>4098</v>
      </c>
    </row>
    <row r="3237" spans="1:4" x14ac:dyDescent="0.25">
      <c r="A3237">
        <v>5</v>
      </c>
      <c r="B3237" t="s">
        <v>2509</v>
      </c>
      <c r="C3237" t="s">
        <v>4099</v>
      </c>
    </row>
    <row r="3238" spans="1:4" x14ac:dyDescent="0.25">
      <c r="A3238">
        <v>6</v>
      </c>
      <c r="B3238" t="s">
        <v>2509</v>
      </c>
      <c r="C3238" t="s">
        <v>4100</v>
      </c>
    </row>
    <row r="3239" spans="1:4" x14ac:dyDescent="0.25">
      <c r="A3239">
        <v>7</v>
      </c>
      <c r="B3239" t="s">
        <v>2509</v>
      </c>
      <c r="C3239" t="s">
        <v>4101</v>
      </c>
    </row>
    <row r="3240" spans="1:4" x14ac:dyDescent="0.25">
      <c r="A3240">
        <v>8</v>
      </c>
      <c r="B3240" t="s">
        <v>2509</v>
      </c>
      <c r="C3240" t="s">
        <v>4102</v>
      </c>
    </row>
    <row r="3241" spans="1:4" x14ac:dyDescent="0.25">
      <c r="A3241">
        <v>9</v>
      </c>
      <c r="B3241" t="s">
        <v>2509</v>
      </c>
      <c r="C3241" t="s">
        <v>4103</v>
      </c>
    </row>
    <row r="3242" spans="1:4" x14ac:dyDescent="0.25">
      <c r="A3242" t="s">
        <v>4104</v>
      </c>
    </row>
    <row r="3243" spans="1:4" x14ac:dyDescent="0.25">
      <c r="A3243">
        <v>0</v>
      </c>
      <c r="B3243" t="s">
        <v>2509</v>
      </c>
      <c r="C3243" t="s">
        <v>4105</v>
      </c>
    </row>
    <row r="3244" spans="1:4" x14ac:dyDescent="0.25">
      <c r="A3244" t="s">
        <v>4106</v>
      </c>
    </row>
    <row r="3245" spans="1:4" x14ac:dyDescent="0.25">
      <c r="A3245">
        <v>0</v>
      </c>
      <c r="B3245" t="s">
        <v>1860</v>
      </c>
      <c r="C3245" t="s">
        <v>4107</v>
      </c>
    </row>
    <row r="3246" spans="1:4" x14ac:dyDescent="0.25">
      <c r="A3246">
        <v>1</v>
      </c>
      <c r="B3246" t="s">
        <v>1219</v>
      </c>
      <c r="C3246" t="s">
        <v>4108</v>
      </c>
    </row>
    <row r="3247" spans="1:4" x14ac:dyDescent="0.25">
      <c r="A3247" t="s">
        <v>4109</v>
      </c>
    </row>
    <row r="3248" spans="1:4" x14ac:dyDescent="0.25">
      <c r="A3248">
        <v>0</v>
      </c>
      <c r="B3248" t="s">
        <v>1860</v>
      </c>
      <c r="C3248" t="s">
        <v>4110</v>
      </c>
    </row>
    <row r="3249" spans="1:4" x14ac:dyDescent="0.25">
      <c r="A3249" t="s">
        <v>4111</v>
      </c>
    </row>
    <row r="3250" spans="1:4" x14ac:dyDescent="0.25">
      <c r="A3250">
        <v>0</v>
      </c>
      <c r="B3250" t="s">
        <v>1860</v>
      </c>
      <c r="C3250" t="s">
        <v>4112</v>
      </c>
      <c r="D3250" t="s">
        <v>4113</v>
      </c>
    </row>
    <row r="3251" spans="1:4" x14ac:dyDescent="0.25">
      <c r="A3251">
        <v>1</v>
      </c>
      <c r="B3251" t="s">
        <v>1860</v>
      </c>
      <c r="C3251" t="s">
        <v>4114</v>
      </c>
    </row>
    <row r="3252" spans="1:4" x14ac:dyDescent="0.25">
      <c r="A3252" t="s">
        <v>4115</v>
      </c>
    </row>
    <row r="3253" spans="1:4" x14ac:dyDescent="0.25">
      <c r="A3253">
        <v>0</v>
      </c>
      <c r="B3253" t="s">
        <v>1860</v>
      </c>
      <c r="C3253" t="s">
        <v>4116</v>
      </c>
    </row>
    <row r="3254" spans="1:4" x14ac:dyDescent="0.25">
      <c r="A3254" t="s">
        <v>4117</v>
      </c>
    </row>
    <row r="3255" spans="1:4" x14ac:dyDescent="0.25">
      <c r="A3255">
        <v>0</v>
      </c>
      <c r="B3255" t="s">
        <v>3696</v>
      </c>
      <c r="C3255" t="s">
        <v>4118</v>
      </c>
      <c r="D3255" t="s">
        <v>3321</v>
      </c>
    </row>
    <row r="3256" spans="1:4" x14ac:dyDescent="0.25">
      <c r="A3256">
        <v>1</v>
      </c>
      <c r="B3256" t="s">
        <v>3696</v>
      </c>
      <c r="C3256" t="s">
        <v>4119</v>
      </c>
    </row>
    <row r="3257" spans="1:4" x14ac:dyDescent="0.25">
      <c r="A3257">
        <v>2</v>
      </c>
      <c r="B3257" t="s">
        <v>3696</v>
      </c>
      <c r="C3257" t="s">
        <v>4120</v>
      </c>
    </row>
    <row r="3258" spans="1:4" x14ac:dyDescent="0.25">
      <c r="A3258">
        <v>3</v>
      </c>
      <c r="B3258" t="s">
        <v>3696</v>
      </c>
      <c r="C3258" t="s">
        <v>4121</v>
      </c>
    </row>
    <row r="3259" spans="1:4" x14ac:dyDescent="0.25">
      <c r="A3259" t="s">
        <v>4122</v>
      </c>
    </row>
    <row r="3260" spans="1:4" x14ac:dyDescent="0.25">
      <c r="A3260">
        <v>0</v>
      </c>
      <c r="B3260" t="s">
        <v>3696</v>
      </c>
      <c r="C3260" t="s">
        <v>4123</v>
      </c>
    </row>
    <row r="3261" spans="1:4" x14ac:dyDescent="0.25">
      <c r="A3261" t="s">
        <v>4124</v>
      </c>
    </row>
    <row r="3262" spans="1:4" x14ac:dyDescent="0.25">
      <c r="A3262">
        <v>0</v>
      </c>
      <c r="B3262" t="s">
        <v>2336</v>
      </c>
      <c r="C3262" t="s">
        <v>4125</v>
      </c>
      <c r="D3262" t="s">
        <v>4126</v>
      </c>
    </row>
    <row r="3263" spans="1:4" x14ac:dyDescent="0.25">
      <c r="A3263">
        <v>1</v>
      </c>
      <c r="B3263" t="s">
        <v>2336</v>
      </c>
      <c r="C3263" t="s">
        <v>4127</v>
      </c>
    </row>
    <row r="3264" spans="1:4" x14ac:dyDescent="0.25">
      <c r="A3264" t="s">
        <v>4128</v>
      </c>
    </row>
    <row r="3265" spans="1:4" x14ac:dyDescent="0.25">
      <c r="A3265">
        <v>0</v>
      </c>
      <c r="B3265" t="s">
        <v>415</v>
      </c>
      <c r="C3265" t="s">
        <v>4129</v>
      </c>
    </row>
    <row r="3266" spans="1:4" x14ac:dyDescent="0.25">
      <c r="A3266">
        <v>1</v>
      </c>
      <c r="B3266" t="s">
        <v>415</v>
      </c>
      <c r="C3266" t="s">
        <v>4130</v>
      </c>
      <c r="D3266" t="s">
        <v>4131</v>
      </c>
    </row>
    <row r="3267" spans="1:4" x14ac:dyDescent="0.25">
      <c r="A3267">
        <v>2</v>
      </c>
      <c r="B3267" t="s">
        <v>415</v>
      </c>
      <c r="C3267" t="s">
        <v>4132</v>
      </c>
    </row>
    <row r="3268" spans="1:4" x14ac:dyDescent="0.25">
      <c r="A3268">
        <v>3</v>
      </c>
      <c r="B3268" t="s">
        <v>415</v>
      </c>
      <c r="C3268" t="s">
        <v>4133</v>
      </c>
    </row>
    <row r="3269" spans="1:4" x14ac:dyDescent="0.25">
      <c r="A3269">
        <v>4</v>
      </c>
      <c r="B3269" t="s">
        <v>415</v>
      </c>
      <c r="C3269" t="s">
        <v>4134</v>
      </c>
    </row>
    <row r="3270" spans="1:4" x14ac:dyDescent="0.25">
      <c r="A3270">
        <v>5</v>
      </c>
      <c r="B3270" t="s">
        <v>415</v>
      </c>
      <c r="C3270" t="s">
        <v>4135</v>
      </c>
    </row>
    <row r="3271" spans="1:4" x14ac:dyDescent="0.25">
      <c r="A3271">
        <v>6</v>
      </c>
      <c r="B3271" t="s">
        <v>415</v>
      </c>
      <c r="C3271" t="s">
        <v>4136</v>
      </c>
    </row>
    <row r="3272" spans="1:4" x14ac:dyDescent="0.25">
      <c r="A3272" t="s">
        <v>4137</v>
      </c>
    </row>
    <row r="3273" spans="1:4" x14ac:dyDescent="0.25">
      <c r="A3273">
        <v>0</v>
      </c>
      <c r="B3273" t="s">
        <v>415</v>
      </c>
      <c r="C3273" t="s">
        <v>4138</v>
      </c>
      <c r="D3273" t="s">
        <v>4139</v>
      </c>
    </row>
    <row r="3274" spans="1:4" x14ac:dyDescent="0.25">
      <c r="A3274">
        <v>1</v>
      </c>
      <c r="B3274" t="s">
        <v>415</v>
      </c>
      <c r="C3274" t="s">
        <v>4140</v>
      </c>
    </row>
    <row r="3275" spans="1:4" x14ac:dyDescent="0.25">
      <c r="A3275" t="s">
        <v>4141</v>
      </c>
    </row>
    <row r="3276" spans="1:4" x14ac:dyDescent="0.25">
      <c r="A3276">
        <v>0</v>
      </c>
      <c r="B3276" t="s">
        <v>415</v>
      </c>
      <c r="C3276" t="s">
        <v>4142</v>
      </c>
      <c r="D3276" t="s">
        <v>1662</v>
      </c>
    </row>
    <row r="3277" spans="1:4" x14ac:dyDescent="0.25">
      <c r="A3277">
        <v>1</v>
      </c>
      <c r="B3277" t="s">
        <v>415</v>
      </c>
      <c r="C3277" t="s">
        <v>4143</v>
      </c>
    </row>
    <row r="3278" spans="1:4" x14ac:dyDescent="0.25">
      <c r="A3278">
        <v>2</v>
      </c>
      <c r="B3278" t="s">
        <v>415</v>
      </c>
      <c r="C3278" t="s">
        <v>4144</v>
      </c>
    </row>
    <row r="3279" spans="1:4" x14ac:dyDescent="0.25">
      <c r="A3279">
        <v>3</v>
      </c>
      <c r="B3279" t="s">
        <v>415</v>
      </c>
      <c r="C3279" t="s">
        <v>4145</v>
      </c>
    </row>
    <row r="3280" spans="1:4" x14ac:dyDescent="0.25">
      <c r="A3280" t="s">
        <v>4146</v>
      </c>
    </row>
    <row r="3281" spans="1:4" x14ac:dyDescent="0.25">
      <c r="A3281">
        <v>0</v>
      </c>
      <c r="B3281" t="s">
        <v>4026</v>
      </c>
      <c r="C3281" t="s">
        <v>4147</v>
      </c>
    </row>
    <row r="3282" spans="1:4" x14ac:dyDescent="0.25">
      <c r="A3282">
        <v>1</v>
      </c>
      <c r="B3282" t="s">
        <v>4026</v>
      </c>
      <c r="C3282" t="s">
        <v>4148</v>
      </c>
    </row>
    <row r="3283" spans="1:4" x14ac:dyDescent="0.25">
      <c r="A3283">
        <v>2</v>
      </c>
      <c r="B3283" t="s">
        <v>4026</v>
      </c>
      <c r="C3283" t="s">
        <v>4149</v>
      </c>
      <c r="D3283" t="s">
        <v>4131</v>
      </c>
    </row>
    <row r="3284" spans="1:4" x14ac:dyDescent="0.25">
      <c r="A3284">
        <v>3</v>
      </c>
      <c r="B3284" t="s">
        <v>163</v>
      </c>
      <c r="C3284" t="s">
        <v>4150</v>
      </c>
    </row>
    <row r="3285" spans="1:4" x14ac:dyDescent="0.25">
      <c r="A3285">
        <v>4</v>
      </c>
      <c r="B3285" t="s">
        <v>4026</v>
      </c>
      <c r="C3285" t="s">
        <v>4151</v>
      </c>
    </row>
    <row r="3286" spans="1:4" x14ac:dyDescent="0.25">
      <c r="A3286">
        <v>5</v>
      </c>
      <c r="B3286" t="s">
        <v>4026</v>
      </c>
      <c r="C3286" t="s">
        <v>4152</v>
      </c>
    </row>
    <row r="3287" spans="1:4" x14ac:dyDescent="0.25">
      <c r="A3287">
        <v>6</v>
      </c>
      <c r="B3287" t="s">
        <v>4026</v>
      </c>
      <c r="C3287" t="s">
        <v>4153</v>
      </c>
    </row>
    <row r="3288" spans="1:4" x14ac:dyDescent="0.25">
      <c r="A3288">
        <v>7</v>
      </c>
      <c r="B3288" t="s">
        <v>4026</v>
      </c>
      <c r="C3288" t="s">
        <v>4154</v>
      </c>
    </row>
    <row r="3289" spans="1:4" x14ac:dyDescent="0.25">
      <c r="A3289">
        <v>8</v>
      </c>
      <c r="B3289" t="s">
        <v>4026</v>
      </c>
      <c r="C3289" t="s">
        <v>4155</v>
      </c>
    </row>
    <row r="3290" spans="1:4" x14ac:dyDescent="0.25">
      <c r="A3290">
        <v>9</v>
      </c>
      <c r="B3290" t="s">
        <v>4026</v>
      </c>
      <c r="C3290" t="s">
        <v>4156</v>
      </c>
    </row>
    <row r="3291" spans="1:4" x14ac:dyDescent="0.25">
      <c r="A3291" t="s">
        <v>4157</v>
      </c>
    </row>
    <row r="3292" spans="1:4" x14ac:dyDescent="0.25">
      <c r="A3292">
        <v>0</v>
      </c>
      <c r="B3292" t="s">
        <v>4026</v>
      </c>
      <c r="C3292" t="s">
        <v>4158</v>
      </c>
    </row>
    <row r="3293" spans="1:4" x14ac:dyDescent="0.25">
      <c r="A3293">
        <v>1</v>
      </c>
      <c r="B3293" t="s">
        <v>4026</v>
      </c>
      <c r="C3293" t="s">
        <v>4159</v>
      </c>
      <c r="D3293" t="s">
        <v>1656</v>
      </c>
    </row>
    <row r="3294" spans="1:4" x14ac:dyDescent="0.25">
      <c r="A3294">
        <v>2</v>
      </c>
      <c r="B3294" t="s">
        <v>4026</v>
      </c>
      <c r="C3294" t="s">
        <v>4160</v>
      </c>
    </row>
    <row r="3295" spans="1:4" x14ac:dyDescent="0.25">
      <c r="A3295">
        <v>3</v>
      </c>
      <c r="B3295" t="s">
        <v>4026</v>
      </c>
      <c r="C3295" t="s">
        <v>4161</v>
      </c>
    </row>
    <row r="3296" spans="1:4" x14ac:dyDescent="0.25">
      <c r="A3296" t="s">
        <v>4162</v>
      </c>
    </row>
    <row r="3297" spans="1:4" x14ac:dyDescent="0.25">
      <c r="A3297">
        <v>0</v>
      </c>
      <c r="B3297" t="s">
        <v>4163</v>
      </c>
      <c r="C3297" t="s">
        <v>4164</v>
      </c>
    </row>
    <row r="3298" spans="1:4" x14ac:dyDescent="0.25">
      <c r="A3298">
        <v>1</v>
      </c>
      <c r="B3298" t="s">
        <v>4165</v>
      </c>
      <c r="C3298" t="s">
        <v>4166</v>
      </c>
      <c r="D3298" t="s">
        <v>4167</v>
      </c>
    </row>
    <row r="3299" spans="1:4" x14ac:dyDescent="0.25">
      <c r="A3299" t="s">
        <v>4168</v>
      </c>
    </row>
    <row r="3300" spans="1:4" x14ac:dyDescent="0.25">
      <c r="A3300">
        <v>0</v>
      </c>
      <c r="B3300" t="s">
        <v>4163</v>
      </c>
      <c r="C3300" t="s">
        <v>4169</v>
      </c>
    </row>
    <row r="3301" spans="1:4" x14ac:dyDescent="0.25">
      <c r="A3301" t="s">
        <v>4170</v>
      </c>
    </row>
    <row r="3302" spans="1:4" x14ac:dyDescent="0.25">
      <c r="A3302">
        <v>0</v>
      </c>
      <c r="B3302" t="s">
        <v>4171</v>
      </c>
      <c r="C3302" t="s">
        <v>4172</v>
      </c>
    </row>
    <row r="3303" spans="1:4" x14ac:dyDescent="0.25">
      <c r="A3303">
        <v>1</v>
      </c>
      <c r="B3303" t="s">
        <v>4171</v>
      </c>
      <c r="C3303" t="s">
        <v>4173</v>
      </c>
    </row>
    <row r="3304" spans="1:4" x14ac:dyDescent="0.25">
      <c r="A3304">
        <v>2</v>
      </c>
      <c r="B3304" t="s">
        <v>4171</v>
      </c>
      <c r="C3304" t="s">
        <v>4174</v>
      </c>
      <c r="D3304" t="s">
        <v>3275</v>
      </c>
    </row>
    <row r="3305" spans="1:4" x14ac:dyDescent="0.25">
      <c r="A3305">
        <v>3</v>
      </c>
      <c r="B3305" t="s">
        <v>2395</v>
      </c>
      <c r="C3305" t="s">
        <v>4175</v>
      </c>
    </row>
    <row r="3306" spans="1:4" x14ac:dyDescent="0.25">
      <c r="A3306">
        <v>4</v>
      </c>
      <c r="B3306" t="s">
        <v>4171</v>
      </c>
      <c r="C3306" t="s">
        <v>4176</v>
      </c>
    </row>
    <row r="3307" spans="1:4" x14ac:dyDescent="0.25">
      <c r="A3307">
        <v>5</v>
      </c>
      <c r="B3307" t="s">
        <v>4171</v>
      </c>
      <c r="C3307" t="s">
        <v>4177</v>
      </c>
    </row>
    <row r="3308" spans="1:4" x14ac:dyDescent="0.25">
      <c r="A3308">
        <v>6</v>
      </c>
      <c r="B3308" t="s">
        <v>4171</v>
      </c>
      <c r="C3308" t="s">
        <v>4178</v>
      </c>
    </row>
    <row r="3309" spans="1:4" x14ac:dyDescent="0.25">
      <c r="A3309">
        <v>7</v>
      </c>
      <c r="B3309" t="s">
        <v>4171</v>
      </c>
      <c r="C3309" t="s">
        <v>4179</v>
      </c>
    </row>
    <row r="3310" spans="1:4" x14ac:dyDescent="0.25">
      <c r="A3310">
        <v>8</v>
      </c>
      <c r="B3310" t="s">
        <v>4171</v>
      </c>
      <c r="C3310" t="s">
        <v>4180</v>
      </c>
    </row>
    <row r="3311" spans="1:4" x14ac:dyDescent="0.25">
      <c r="A3311">
        <v>9</v>
      </c>
      <c r="B3311" t="s">
        <v>4171</v>
      </c>
      <c r="C3311" t="s">
        <v>4181</v>
      </c>
    </row>
    <row r="3312" spans="1:4" x14ac:dyDescent="0.25">
      <c r="A3312" t="s">
        <v>4182</v>
      </c>
    </row>
    <row r="3313" spans="1:4" x14ac:dyDescent="0.25">
      <c r="A3313">
        <v>0</v>
      </c>
      <c r="B3313" t="s">
        <v>4171</v>
      </c>
      <c r="C3313" t="s">
        <v>4183</v>
      </c>
    </row>
    <row r="3314" spans="1:4" x14ac:dyDescent="0.25">
      <c r="A3314" t="s">
        <v>4184</v>
      </c>
    </row>
    <row r="3315" spans="1:4" x14ac:dyDescent="0.25">
      <c r="A3315">
        <v>0</v>
      </c>
      <c r="B3315" t="s">
        <v>4165</v>
      </c>
      <c r="C3315" t="s">
        <v>4185</v>
      </c>
      <c r="D3315" t="s">
        <v>2757</v>
      </c>
    </row>
    <row r="3316" spans="1:4" x14ac:dyDescent="0.25">
      <c r="A3316">
        <v>1</v>
      </c>
      <c r="B3316" t="s">
        <v>4165</v>
      </c>
      <c r="C3316" t="s">
        <v>4186</v>
      </c>
    </row>
    <row r="3317" spans="1:4" x14ac:dyDescent="0.25">
      <c r="A3317">
        <v>2</v>
      </c>
      <c r="B3317" t="s">
        <v>4165</v>
      </c>
      <c r="C3317" t="s">
        <v>4187</v>
      </c>
    </row>
    <row r="3318" spans="1:4" x14ac:dyDescent="0.25">
      <c r="A3318">
        <v>3</v>
      </c>
      <c r="B3318" t="s">
        <v>4165</v>
      </c>
      <c r="C3318" t="s">
        <v>4188</v>
      </c>
    </row>
    <row r="3319" spans="1:4" x14ac:dyDescent="0.25">
      <c r="A3319" t="s">
        <v>4189</v>
      </c>
    </row>
    <row r="3320" spans="1:4" x14ac:dyDescent="0.25">
      <c r="A3320">
        <v>0</v>
      </c>
      <c r="B3320" t="s">
        <v>1300</v>
      </c>
      <c r="C3320" t="s">
        <v>4190</v>
      </c>
      <c r="D3320" t="s">
        <v>1263</v>
      </c>
    </row>
    <row r="3321" spans="1:4" x14ac:dyDescent="0.25">
      <c r="A3321">
        <v>1</v>
      </c>
      <c r="B3321" t="s">
        <v>1300</v>
      </c>
      <c r="C3321" t="s">
        <v>4191</v>
      </c>
    </row>
    <row r="3322" spans="1:4" x14ac:dyDescent="0.25">
      <c r="A3322" t="s">
        <v>4192</v>
      </c>
    </row>
    <row r="3323" spans="1:4" x14ac:dyDescent="0.25">
      <c r="A3323">
        <v>0</v>
      </c>
      <c r="B3323" t="s">
        <v>589</v>
      </c>
      <c r="C3323" t="s">
        <v>4193</v>
      </c>
    </row>
    <row r="3324" spans="1:4" x14ac:dyDescent="0.25">
      <c r="A3324">
        <v>1</v>
      </c>
      <c r="B3324" t="s">
        <v>589</v>
      </c>
      <c r="C3324" t="s">
        <v>4194</v>
      </c>
      <c r="D3324" t="s">
        <v>3676</v>
      </c>
    </row>
    <row r="3325" spans="1:4" x14ac:dyDescent="0.25">
      <c r="A3325">
        <v>2</v>
      </c>
      <c r="B3325" t="s">
        <v>589</v>
      </c>
      <c r="C3325" t="s">
        <v>4195</v>
      </c>
      <c r="D3325" t="s">
        <v>2231</v>
      </c>
    </row>
    <row r="3326" spans="1:4" x14ac:dyDescent="0.25">
      <c r="A3326">
        <v>3</v>
      </c>
      <c r="B3326" t="s">
        <v>1300</v>
      </c>
      <c r="C3326" t="s">
        <v>4196</v>
      </c>
      <c r="D3326" t="s">
        <v>2594</v>
      </c>
    </row>
    <row r="3327" spans="1:4" x14ac:dyDescent="0.25">
      <c r="A3327">
        <v>4</v>
      </c>
      <c r="B3327" t="s">
        <v>589</v>
      </c>
      <c r="C3327" t="s">
        <v>4197</v>
      </c>
    </row>
    <row r="3328" spans="1:4" x14ac:dyDescent="0.25">
      <c r="A3328">
        <v>5</v>
      </c>
      <c r="B3328" t="s">
        <v>589</v>
      </c>
      <c r="C3328" t="s">
        <v>4198</v>
      </c>
    </row>
    <row r="3329" spans="1:4" x14ac:dyDescent="0.25">
      <c r="A3329">
        <v>6</v>
      </c>
      <c r="B3329" t="s">
        <v>1300</v>
      </c>
      <c r="C3329" t="s">
        <v>4199</v>
      </c>
    </row>
    <row r="3330" spans="1:4" x14ac:dyDescent="0.25">
      <c r="A3330" t="s">
        <v>4200</v>
      </c>
    </row>
    <row r="3331" spans="1:4" x14ac:dyDescent="0.25">
      <c r="A3331">
        <v>0</v>
      </c>
      <c r="B3331" t="s">
        <v>2089</v>
      </c>
      <c r="C3331" t="s">
        <v>4201</v>
      </c>
      <c r="D3331" t="s">
        <v>4139</v>
      </c>
    </row>
    <row r="3332" spans="1:4" x14ac:dyDescent="0.25">
      <c r="A3332">
        <v>1</v>
      </c>
      <c r="B3332" t="s">
        <v>2089</v>
      </c>
      <c r="C3332" t="s">
        <v>4202</v>
      </c>
    </row>
    <row r="3333" spans="1:4" x14ac:dyDescent="0.25">
      <c r="A3333" t="s">
        <v>4203</v>
      </c>
    </row>
    <row r="3334" spans="1:4" x14ac:dyDescent="0.25">
      <c r="A3334">
        <v>0</v>
      </c>
      <c r="B3334" t="s">
        <v>2089</v>
      </c>
      <c r="C3334" t="s">
        <v>4204</v>
      </c>
      <c r="D3334" t="s">
        <v>3801</v>
      </c>
    </row>
    <row r="3335" spans="1:4" x14ac:dyDescent="0.25">
      <c r="A3335">
        <v>1</v>
      </c>
      <c r="B3335" t="s">
        <v>2089</v>
      </c>
      <c r="C3335" t="s">
        <v>4205</v>
      </c>
    </row>
    <row r="3336" spans="1:4" x14ac:dyDescent="0.25">
      <c r="A3336" t="s">
        <v>4206</v>
      </c>
    </row>
    <row r="3337" spans="1:4" x14ac:dyDescent="0.25">
      <c r="A3337">
        <v>0</v>
      </c>
      <c r="B3337" t="s">
        <v>2089</v>
      </c>
      <c r="C3337" t="s">
        <v>4207</v>
      </c>
    </row>
    <row r="3338" spans="1:4" x14ac:dyDescent="0.25">
      <c r="A3338" t="s">
        <v>4208</v>
      </c>
    </row>
    <row r="3339" spans="1:4" x14ac:dyDescent="0.25">
      <c r="A3339">
        <v>0</v>
      </c>
      <c r="B3339" t="s">
        <v>4019</v>
      </c>
      <c r="C3339" t="s">
        <v>4209</v>
      </c>
      <c r="D3339" t="s">
        <v>2016</v>
      </c>
    </row>
    <row r="3340" spans="1:4" x14ac:dyDescent="0.25">
      <c r="A3340">
        <v>1</v>
      </c>
      <c r="B3340" t="s">
        <v>4019</v>
      </c>
      <c r="C3340" t="s">
        <v>4210</v>
      </c>
    </row>
    <row r="3341" spans="1:4" x14ac:dyDescent="0.25">
      <c r="A3341" t="s">
        <v>4211</v>
      </c>
    </row>
    <row r="3342" spans="1:4" x14ac:dyDescent="0.25">
      <c r="A3342">
        <v>0</v>
      </c>
      <c r="B3342" t="s">
        <v>4019</v>
      </c>
      <c r="C3342" t="s">
        <v>4212</v>
      </c>
    </row>
    <row r="3343" spans="1:4" x14ac:dyDescent="0.25">
      <c r="A3343" t="s">
        <v>4213</v>
      </c>
    </row>
    <row r="3344" spans="1:4" x14ac:dyDescent="0.25">
      <c r="A3344">
        <v>0</v>
      </c>
      <c r="B3344" t="s">
        <v>2701</v>
      </c>
      <c r="C3344" t="s">
        <v>4214</v>
      </c>
    </row>
    <row r="3345" spans="1:4" x14ac:dyDescent="0.25">
      <c r="A3345">
        <v>1</v>
      </c>
      <c r="B3345" t="s">
        <v>589</v>
      </c>
      <c r="C3345" t="s">
        <v>4215</v>
      </c>
    </row>
    <row r="3346" spans="1:4" x14ac:dyDescent="0.25">
      <c r="A3346">
        <v>2</v>
      </c>
      <c r="B3346" t="s">
        <v>589</v>
      </c>
      <c r="C3346" t="s">
        <v>4216</v>
      </c>
      <c r="D3346" t="s">
        <v>2601</v>
      </c>
    </row>
    <row r="3347" spans="1:4" x14ac:dyDescent="0.25">
      <c r="A3347">
        <v>3</v>
      </c>
      <c r="B3347" t="s">
        <v>852</v>
      </c>
      <c r="C3347" t="s">
        <v>4217</v>
      </c>
    </row>
    <row r="3348" spans="1:4" x14ac:dyDescent="0.25">
      <c r="A3348" t="s">
        <v>4218</v>
      </c>
    </row>
    <row r="3349" spans="1:4" x14ac:dyDescent="0.25">
      <c r="A3349">
        <v>0</v>
      </c>
      <c r="B3349" t="s">
        <v>2701</v>
      </c>
      <c r="C3349" t="s">
        <v>4219</v>
      </c>
    </row>
    <row r="3350" spans="1:4" x14ac:dyDescent="0.25">
      <c r="A3350">
        <v>1</v>
      </c>
      <c r="B3350" t="s">
        <v>589</v>
      </c>
      <c r="C3350" t="s">
        <v>4220</v>
      </c>
      <c r="D3350" t="s">
        <v>3890</v>
      </c>
    </row>
    <row r="3351" spans="1:4" x14ac:dyDescent="0.25">
      <c r="A3351">
        <v>2</v>
      </c>
      <c r="B3351" t="s">
        <v>4221</v>
      </c>
      <c r="C3351" t="s">
        <v>4222</v>
      </c>
    </row>
    <row r="3352" spans="1:4" x14ac:dyDescent="0.25">
      <c r="A3352">
        <v>3</v>
      </c>
      <c r="B3352" t="s">
        <v>2701</v>
      </c>
      <c r="C3352" t="s">
        <v>4223</v>
      </c>
    </row>
    <row r="3353" spans="1:4" x14ac:dyDescent="0.25">
      <c r="A3353">
        <v>4</v>
      </c>
      <c r="B3353" t="s">
        <v>2701</v>
      </c>
      <c r="C3353" t="s">
        <v>4224</v>
      </c>
    </row>
    <row r="3354" spans="1:4" x14ac:dyDescent="0.25">
      <c r="A3354">
        <v>5</v>
      </c>
      <c r="B3354" t="s">
        <v>589</v>
      </c>
      <c r="C3354" t="s">
        <v>4225</v>
      </c>
    </row>
    <row r="3355" spans="1:4" x14ac:dyDescent="0.25">
      <c r="A3355" t="s">
        <v>4226</v>
      </c>
    </row>
    <row r="3356" spans="1:4" x14ac:dyDescent="0.25">
      <c r="A3356">
        <v>0</v>
      </c>
      <c r="B3356" t="s">
        <v>589</v>
      </c>
      <c r="C3356" t="s">
        <v>4227</v>
      </c>
    </row>
    <row r="3357" spans="1:4" x14ac:dyDescent="0.25">
      <c r="A3357" t="s">
        <v>4228</v>
      </c>
    </row>
    <row r="3358" spans="1:4" x14ac:dyDescent="0.25">
      <c r="A3358">
        <v>0</v>
      </c>
      <c r="B3358" t="s">
        <v>1495</v>
      </c>
      <c r="C3358" t="s">
        <v>4229</v>
      </c>
    </row>
    <row r="3359" spans="1:4" x14ac:dyDescent="0.25">
      <c r="A3359" t="s">
        <v>4230</v>
      </c>
    </row>
    <row r="3360" spans="1:4" x14ac:dyDescent="0.25">
      <c r="A3360">
        <v>0</v>
      </c>
      <c r="B3360" t="s">
        <v>3240</v>
      </c>
      <c r="C3360" t="s">
        <v>4231</v>
      </c>
    </row>
    <row r="3361" spans="1:4" x14ac:dyDescent="0.25">
      <c r="A3361">
        <v>1</v>
      </c>
      <c r="B3361" t="s">
        <v>4232</v>
      </c>
      <c r="C3361" t="s">
        <v>4233</v>
      </c>
    </row>
    <row r="3362" spans="1:4" x14ac:dyDescent="0.25">
      <c r="A3362">
        <v>2</v>
      </c>
      <c r="B3362" t="s">
        <v>3240</v>
      </c>
      <c r="C3362" t="s">
        <v>4234</v>
      </c>
    </row>
    <row r="3363" spans="1:4" x14ac:dyDescent="0.25">
      <c r="A3363">
        <v>3</v>
      </c>
      <c r="B3363" t="s">
        <v>3240</v>
      </c>
      <c r="C3363" t="s">
        <v>4235</v>
      </c>
    </row>
    <row r="3364" spans="1:4" x14ac:dyDescent="0.25">
      <c r="A3364" t="s">
        <v>4236</v>
      </c>
    </row>
    <row r="3365" spans="1:4" x14ac:dyDescent="0.25">
      <c r="A3365">
        <v>0</v>
      </c>
      <c r="B3365" t="s">
        <v>3240</v>
      </c>
      <c r="C3365" t="s">
        <v>4237</v>
      </c>
    </row>
    <row r="3366" spans="1:4" x14ac:dyDescent="0.25">
      <c r="A3366" t="s">
        <v>4238</v>
      </c>
    </row>
    <row r="3367" spans="1:4" x14ac:dyDescent="0.25">
      <c r="A3367">
        <v>0</v>
      </c>
      <c r="B3367" t="s">
        <v>3240</v>
      </c>
      <c r="C3367" t="s">
        <v>4239</v>
      </c>
    </row>
    <row r="3368" spans="1:4" x14ac:dyDescent="0.25">
      <c r="A3368">
        <v>1</v>
      </c>
      <c r="B3368" t="s">
        <v>4240</v>
      </c>
      <c r="C3368" t="s">
        <v>4241</v>
      </c>
    </row>
    <row r="3369" spans="1:4" x14ac:dyDescent="0.25">
      <c r="A3369">
        <v>2</v>
      </c>
      <c r="B3369" t="s">
        <v>3240</v>
      </c>
      <c r="C3369" t="s">
        <v>4242</v>
      </c>
    </row>
    <row r="3370" spans="1:4" x14ac:dyDescent="0.25">
      <c r="A3370">
        <v>3</v>
      </c>
      <c r="B3370" t="s">
        <v>3240</v>
      </c>
      <c r="C3370" t="s">
        <v>4243</v>
      </c>
    </row>
    <row r="3371" spans="1:4" x14ac:dyDescent="0.25">
      <c r="A3371" t="s">
        <v>4244</v>
      </c>
    </row>
    <row r="3372" spans="1:4" x14ac:dyDescent="0.25">
      <c r="A3372">
        <v>0</v>
      </c>
      <c r="B3372" t="s">
        <v>3240</v>
      </c>
      <c r="C3372" t="s">
        <v>4245</v>
      </c>
    </row>
    <row r="3373" spans="1:4" x14ac:dyDescent="0.25">
      <c r="A3373" t="s">
        <v>4246</v>
      </c>
    </row>
    <row r="3374" spans="1:4" x14ac:dyDescent="0.25">
      <c r="A3374">
        <v>0</v>
      </c>
      <c r="B3374" t="s">
        <v>3240</v>
      </c>
      <c r="C3374" t="s">
        <v>4247</v>
      </c>
      <c r="D3374" t="s">
        <v>3460</v>
      </c>
    </row>
    <row r="3375" spans="1:4" x14ac:dyDescent="0.25">
      <c r="A3375">
        <v>1</v>
      </c>
      <c r="B3375" t="s">
        <v>3240</v>
      </c>
      <c r="C3375" t="s">
        <v>4248</v>
      </c>
    </row>
    <row r="3376" spans="1:4" x14ac:dyDescent="0.25">
      <c r="A3376" t="s">
        <v>4249</v>
      </c>
    </row>
    <row r="3377" spans="1:3" x14ac:dyDescent="0.25">
      <c r="A3377">
        <v>0</v>
      </c>
      <c r="B3377" t="s">
        <v>4250</v>
      </c>
      <c r="C3377" t="s">
        <v>4251</v>
      </c>
    </row>
    <row r="3378" spans="1:3" x14ac:dyDescent="0.25">
      <c r="A3378" t="s">
        <v>4252</v>
      </c>
    </row>
    <row r="3379" spans="1:3" x14ac:dyDescent="0.25">
      <c r="A3379">
        <v>0</v>
      </c>
      <c r="B3379" t="s">
        <v>4250</v>
      </c>
      <c r="C3379" t="s">
        <v>4253</v>
      </c>
    </row>
    <row r="3380" spans="1:3" x14ac:dyDescent="0.25">
      <c r="A3380">
        <v>1</v>
      </c>
      <c r="B3380" t="s">
        <v>3368</v>
      </c>
      <c r="C3380" t="s">
        <v>4254</v>
      </c>
    </row>
    <row r="3381" spans="1:3" x14ac:dyDescent="0.25">
      <c r="A3381">
        <v>2</v>
      </c>
      <c r="B3381" t="s">
        <v>4250</v>
      </c>
      <c r="C3381" t="s">
        <v>4255</v>
      </c>
    </row>
    <row r="3382" spans="1:3" x14ac:dyDescent="0.25">
      <c r="A3382">
        <v>3</v>
      </c>
      <c r="B3382" t="s">
        <v>4250</v>
      </c>
      <c r="C3382" t="s">
        <v>4256</v>
      </c>
    </row>
    <row r="3383" spans="1:3" x14ac:dyDescent="0.25">
      <c r="A3383" t="s">
        <v>4257</v>
      </c>
    </row>
    <row r="3384" spans="1:3" x14ac:dyDescent="0.25">
      <c r="A3384">
        <v>0</v>
      </c>
      <c r="B3384" t="s">
        <v>4250</v>
      </c>
      <c r="C3384" t="s">
        <v>4258</v>
      </c>
    </row>
    <row r="3385" spans="1:3" x14ac:dyDescent="0.25">
      <c r="A3385" t="s">
        <v>4259</v>
      </c>
    </row>
    <row r="3386" spans="1:3" x14ac:dyDescent="0.25">
      <c r="A3386">
        <v>0</v>
      </c>
      <c r="B3386" t="s">
        <v>1038</v>
      </c>
      <c r="C3386" t="s">
        <v>4260</v>
      </c>
    </row>
    <row r="3387" spans="1:3" x14ac:dyDescent="0.25">
      <c r="A3387" t="s">
        <v>4261</v>
      </c>
    </row>
    <row r="3388" spans="1:3" x14ac:dyDescent="0.25">
      <c r="A3388">
        <v>0</v>
      </c>
      <c r="B3388" t="s">
        <v>1038</v>
      </c>
      <c r="C3388" t="s">
        <v>4262</v>
      </c>
    </row>
    <row r="3389" spans="1:3" x14ac:dyDescent="0.25">
      <c r="A3389" t="s">
        <v>4263</v>
      </c>
    </row>
    <row r="3390" spans="1:3" x14ac:dyDescent="0.25">
      <c r="A3390">
        <v>0</v>
      </c>
      <c r="B3390" t="s">
        <v>1063</v>
      </c>
      <c r="C3390" t="s">
        <v>4264</v>
      </c>
    </row>
    <row r="3391" spans="1:3" x14ac:dyDescent="0.25">
      <c r="A3391" t="s">
        <v>4265</v>
      </c>
    </row>
    <row r="3392" spans="1:3" x14ac:dyDescent="0.25">
      <c r="A3392">
        <v>0</v>
      </c>
      <c r="B3392" t="s">
        <v>4266</v>
      </c>
      <c r="C3392" t="s">
        <v>4267</v>
      </c>
    </row>
    <row r="3393" spans="1:4" x14ac:dyDescent="0.25">
      <c r="A3393">
        <v>1</v>
      </c>
      <c r="B3393" t="s">
        <v>4266</v>
      </c>
      <c r="C3393" t="s">
        <v>4268</v>
      </c>
      <c r="D3393" t="s">
        <v>3534</v>
      </c>
    </row>
    <row r="3394" spans="1:4" x14ac:dyDescent="0.25">
      <c r="A3394">
        <v>2</v>
      </c>
      <c r="B3394" t="s">
        <v>4266</v>
      </c>
      <c r="C3394" t="s">
        <v>4269</v>
      </c>
      <c r="D3394" t="s">
        <v>3421</v>
      </c>
    </row>
    <row r="3395" spans="1:4" x14ac:dyDescent="0.25">
      <c r="A3395">
        <v>3</v>
      </c>
      <c r="B3395" t="s">
        <v>3065</v>
      </c>
      <c r="C3395" t="s">
        <v>4270</v>
      </c>
    </row>
    <row r="3396" spans="1:4" x14ac:dyDescent="0.25">
      <c r="A3396">
        <v>4</v>
      </c>
      <c r="B3396" t="s">
        <v>4266</v>
      </c>
      <c r="C3396" t="s">
        <v>4271</v>
      </c>
    </row>
    <row r="3397" spans="1:4" x14ac:dyDescent="0.25">
      <c r="A3397">
        <v>5</v>
      </c>
      <c r="B3397" t="s">
        <v>4266</v>
      </c>
      <c r="C3397" t="s">
        <v>4272</v>
      </c>
    </row>
    <row r="3398" spans="1:4" x14ac:dyDescent="0.25">
      <c r="A3398" t="s">
        <v>4273</v>
      </c>
    </row>
    <row r="3399" spans="1:4" x14ac:dyDescent="0.25">
      <c r="A3399">
        <v>0</v>
      </c>
      <c r="B3399" t="s">
        <v>3775</v>
      </c>
      <c r="C3399" t="s">
        <v>4274</v>
      </c>
    </row>
    <row r="3400" spans="1:4" x14ac:dyDescent="0.25">
      <c r="A3400" t="s">
        <v>4275</v>
      </c>
    </row>
    <row r="3401" spans="1:4" x14ac:dyDescent="0.25">
      <c r="A3401">
        <v>0</v>
      </c>
      <c r="B3401" t="s">
        <v>1075</v>
      </c>
      <c r="C3401" t="s">
        <v>4276</v>
      </c>
    </row>
    <row r="3402" spans="1:4" x14ac:dyDescent="0.25">
      <c r="A3402" t="s">
        <v>4277</v>
      </c>
    </row>
    <row r="3403" spans="1:4" x14ac:dyDescent="0.25">
      <c r="A3403">
        <v>0</v>
      </c>
      <c r="B3403" t="s">
        <v>1564</v>
      </c>
      <c r="C3403" t="s">
        <v>4278</v>
      </c>
    </row>
    <row r="3404" spans="1:4" x14ac:dyDescent="0.25">
      <c r="A3404" t="s">
        <v>4279</v>
      </c>
    </row>
    <row r="3405" spans="1:4" x14ac:dyDescent="0.25">
      <c r="A3405">
        <v>0</v>
      </c>
      <c r="B3405" t="s">
        <v>4280</v>
      </c>
      <c r="C3405" t="s">
        <v>4281</v>
      </c>
    </row>
    <row r="3406" spans="1:4" x14ac:dyDescent="0.25">
      <c r="A3406">
        <v>1</v>
      </c>
      <c r="B3406" t="s">
        <v>4280</v>
      </c>
      <c r="C3406" t="s">
        <v>4282</v>
      </c>
      <c r="D3406" t="s">
        <v>2601</v>
      </c>
    </row>
    <row r="3407" spans="1:4" x14ac:dyDescent="0.25">
      <c r="A3407">
        <v>2</v>
      </c>
      <c r="B3407" t="s">
        <v>1956</v>
      </c>
      <c r="C3407" t="s">
        <v>4283</v>
      </c>
    </row>
    <row r="3408" spans="1:4" x14ac:dyDescent="0.25">
      <c r="A3408" t="s">
        <v>4284</v>
      </c>
    </row>
    <row r="3409" spans="1:4" x14ac:dyDescent="0.25">
      <c r="A3409">
        <v>0</v>
      </c>
      <c r="B3409" t="s">
        <v>163</v>
      </c>
      <c r="C3409" t="s">
        <v>4285</v>
      </c>
    </row>
    <row r="3410" spans="1:4" x14ac:dyDescent="0.25">
      <c r="A3410">
        <v>1</v>
      </c>
      <c r="B3410" t="s">
        <v>163</v>
      </c>
      <c r="C3410" t="s">
        <v>4286</v>
      </c>
      <c r="D3410" t="s">
        <v>3750</v>
      </c>
    </row>
    <row r="3411" spans="1:4" x14ac:dyDescent="0.25">
      <c r="A3411">
        <v>2</v>
      </c>
      <c r="B3411" t="s">
        <v>163</v>
      </c>
      <c r="C3411" t="s">
        <v>4287</v>
      </c>
      <c r="D3411" t="s">
        <v>3823</v>
      </c>
    </row>
    <row r="3412" spans="1:4" x14ac:dyDescent="0.25">
      <c r="A3412">
        <v>3</v>
      </c>
      <c r="B3412" t="s">
        <v>994</v>
      </c>
      <c r="C3412" t="s">
        <v>4288</v>
      </c>
    </row>
    <row r="3413" spans="1:4" x14ac:dyDescent="0.25">
      <c r="A3413">
        <v>4</v>
      </c>
      <c r="B3413" t="s">
        <v>163</v>
      </c>
      <c r="C3413" t="s">
        <v>4289</v>
      </c>
    </row>
    <row r="3414" spans="1:4" x14ac:dyDescent="0.25">
      <c r="A3414">
        <v>5</v>
      </c>
      <c r="B3414" t="s">
        <v>163</v>
      </c>
      <c r="C3414" t="s">
        <v>4290</v>
      </c>
    </row>
    <row r="3415" spans="1:4" x14ac:dyDescent="0.25">
      <c r="A3415">
        <v>6</v>
      </c>
      <c r="B3415" t="s">
        <v>163</v>
      </c>
      <c r="C3415" t="s">
        <v>4291</v>
      </c>
    </row>
    <row r="3416" spans="1:4" x14ac:dyDescent="0.25">
      <c r="A3416" t="s">
        <v>4292</v>
      </c>
    </row>
    <row r="3417" spans="1:4" x14ac:dyDescent="0.25">
      <c r="A3417">
        <v>0</v>
      </c>
      <c r="B3417" t="s">
        <v>163</v>
      </c>
      <c r="C3417" t="s">
        <v>4293</v>
      </c>
    </row>
    <row r="3418" spans="1:4" x14ac:dyDescent="0.25">
      <c r="A3418" t="s">
        <v>4294</v>
      </c>
    </row>
    <row r="3419" spans="1:4" x14ac:dyDescent="0.25">
      <c r="A3419">
        <v>0</v>
      </c>
      <c r="B3419" t="s">
        <v>1065</v>
      </c>
      <c r="C3419" t="s">
        <v>4295</v>
      </c>
    </row>
    <row r="3420" spans="1:4" x14ac:dyDescent="0.25">
      <c r="A3420">
        <v>1</v>
      </c>
      <c r="B3420" t="s">
        <v>1065</v>
      </c>
      <c r="C3420" t="s">
        <v>4296</v>
      </c>
    </row>
    <row r="3421" spans="1:4" x14ac:dyDescent="0.25">
      <c r="A3421">
        <v>2</v>
      </c>
      <c r="B3421" t="s">
        <v>3065</v>
      </c>
      <c r="C3421" t="s">
        <v>4297</v>
      </c>
    </row>
    <row r="3422" spans="1:4" x14ac:dyDescent="0.25">
      <c r="A3422">
        <v>3</v>
      </c>
      <c r="B3422" t="s">
        <v>1065</v>
      </c>
      <c r="C3422" t="s">
        <v>4298</v>
      </c>
    </row>
    <row r="3423" spans="1:4" x14ac:dyDescent="0.25">
      <c r="A3423">
        <v>4</v>
      </c>
      <c r="B3423" t="s">
        <v>1065</v>
      </c>
      <c r="C3423" t="s">
        <v>4299</v>
      </c>
    </row>
    <row r="3424" spans="1:4" x14ac:dyDescent="0.25">
      <c r="A3424" t="s">
        <v>4300</v>
      </c>
    </row>
    <row r="3425" spans="1:4" x14ac:dyDescent="0.25">
      <c r="A3425">
        <v>0</v>
      </c>
      <c r="B3425" t="s">
        <v>3589</v>
      </c>
      <c r="C3425" t="s">
        <v>4301</v>
      </c>
      <c r="D3425" t="s">
        <v>2859</v>
      </c>
    </row>
    <row r="3426" spans="1:4" x14ac:dyDescent="0.25">
      <c r="A3426">
        <v>1</v>
      </c>
      <c r="B3426" t="s">
        <v>3589</v>
      </c>
      <c r="C3426" t="s">
        <v>4302</v>
      </c>
    </row>
    <row r="3427" spans="1:4" x14ac:dyDescent="0.25">
      <c r="A3427" t="s">
        <v>4303</v>
      </c>
    </row>
    <row r="3428" spans="1:4" x14ac:dyDescent="0.25">
      <c r="A3428">
        <v>0</v>
      </c>
      <c r="B3428" t="s">
        <v>3589</v>
      </c>
      <c r="C3428" t="s">
        <v>4304</v>
      </c>
    </row>
    <row r="3429" spans="1:4" x14ac:dyDescent="0.25">
      <c r="A3429" t="s">
        <v>4305</v>
      </c>
    </row>
    <row r="3430" spans="1:4" x14ac:dyDescent="0.25">
      <c r="A3430">
        <v>0</v>
      </c>
      <c r="B3430" t="s">
        <v>1065</v>
      </c>
      <c r="C3430" t="s">
        <v>4306</v>
      </c>
      <c r="D3430" t="s">
        <v>2141</v>
      </c>
    </row>
    <row r="3431" spans="1:4" x14ac:dyDescent="0.25">
      <c r="A3431">
        <v>1</v>
      </c>
      <c r="B3431" t="s">
        <v>1065</v>
      </c>
      <c r="C3431" t="s">
        <v>4307</v>
      </c>
    </row>
    <row r="3432" spans="1:4" x14ac:dyDescent="0.25">
      <c r="A3432" t="s">
        <v>4308</v>
      </c>
    </row>
    <row r="3433" spans="1:4" x14ac:dyDescent="0.25">
      <c r="A3433">
        <v>0</v>
      </c>
      <c r="B3433" t="s">
        <v>1065</v>
      </c>
      <c r="C3433" t="s">
        <v>4309</v>
      </c>
      <c r="D3433" t="s">
        <v>2753</v>
      </c>
    </row>
    <row r="3434" spans="1:4" x14ac:dyDescent="0.25">
      <c r="A3434" t="s">
        <v>4310</v>
      </c>
    </row>
    <row r="3435" spans="1:4" x14ac:dyDescent="0.25">
      <c r="A3435">
        <v>0</v>
      </c>
      <c r="B3435" t="s">
        <v>4311</v>
      </c>
      <c r="C3435" t="s">
        <v>4312</v>
      </c>
    </row>
    <row r="3436" spans="1:4" x14ac:dyDescent="0.25">
      <c r="A3436">
        <v>1</v>
      </c>
      <c r="B3436" t="s">
        <v>3106</v>
      </c>
      <c r="C3436" t="s">
        <v>4313</v>
      </c>
      <c r="D3436" t="s">
        <v>3321</v>
      </c>
    </row>
    <row r="3437" spans="1:4" x14ac:dyDescent="0.25">
      <c r="A3437">
        <v>2</v>
      </c>
      <c r="B3437" t="s">
        <v>3106</v>
      </c>
      <c r="C3437" t="s">
        <v>4314</v>
      </c>
    </row>
    <row r="3438" spans="1:4" x14ac:dyDescent="0.25">
      <c r="A3438" t="s">
        <v>4315</v>
      </c>
    </row>
    <row r="3439" spans="1:4" x14ac:dyDescent="0.25">
      <c r="A3439">
        <v>0</v>
      </c>
      <c r="B3439" t="s">
        <v>4311</v>
      </c>
      <c r="C3439" t="s">
        <v>4316</v>
      </c>
      <c r="D3439" t="s">
        <v>757</v>
      </c>
    </row>
    <row r="3440" spans="1:4" x14ac:dyDescent="0.25">
      <c r="A3440" t="s">
        <v>4317</v>
      </c>
    </row>
    <row r="3441" spans="1:4" x14ac:dyDescent="0.25">
      <c r="A3441">
        <v>0</v>
      </c>
      <c r="B3441" t="s">
        <v>4311</v>
      </c>
      <c r="C3441" t="s">
        <v>4318</v>
      </c>
    </row>
    <row r="3442" spans="1:4" x14ac:dyDescent="0.25">
      <c r="A3442" t="s">
        <v>4319</v>
      </c>
    </row>
    <row r="3443" spans="1:4" x14ac:dyDescent="0.25">
      <c r="A3443">
        <v>0</v>
      </c>
      <c r="B3443" t="s">
        <v>1956</v>
      </c>
      <c r="C3443" t="s">
        <v>4320</v>
      </c>
    </row>
    <row r="3444" spans="1:4" x14ac:dyDescent="0.25">
      <c r="A3444" t="s">
        <v>4321</v>
      </c>
    </row>
    <row r="3445" spans="1:4" x14ac:dyDescent="0.25">
      <c r="A3445">
        <v>0</v>
      </c>
      <c r="B3445" t="s">
        <v>1583</v>
      </c>
      <c r="C3445" t="s">
        <v>4322</v>
      </c>
    </row>
    <row r="3446" spans="1:4" x14ac:dyDescent="0.25">
      <c r="A3446">
        <v>1</v>
      </c>
      <c r="B3446" t="s">
        <v>1956</v>
      </c>
      <c r="C3446" t="s">
        <v>4323</v>
      </c>
    </row>
    <row r="3447" spans="1:4" x14ac:dyDescent="0.25">
      <c r="A3447">
        <v>2</v>
      </c>
      <c r="B3447" t="s">
        <v>1956</v>
      </c>
      <c r="C3447" t="s">
        <v>4324</v>
      </c>
      <c r="D3447" t="s">
        <v>2704</v>
      </c>
    </row>
    <row r="3448" spans="1:4" x14ac:dyDescent="0.25">
      <c r="A3448">
        <v>3</v>
      </c>
      <c r="B3448" t="s">
        <v>3665</v>
      </c>
      <c r="C3448" t="s">
        <v>4325</v>
      </c>
    </row>
    <row r="3449" spans="1:4" x14ac:dyDescent="0.25">
      <c r="A3449">
        <v>4</v>
      </c>
      <c r="B3449" t="s">
        <v>1956</v>
      </c>
      <c r="C3449" t="s">
        <v>4326</v>
      </c>
    </row>
    <row r="3450" spans="1:4" x14ac:dyDescent="0.25">
      <c r="A3450">
        <v>5</v>
      </c>
      <c r="B3450" t="s">
        <v>1956</v>
      </c>
      <c r="C3450" t="s">
        <v>4327</v>
      </c>
    </row>
    <row r="3451" spans="1:4" x14ac:dyDescent="0.25">
      <c r="A3451" t="s">
        <v>4328</v>
      </c>
    </row>
    <row r="3452" spans="1:4" x14ac:dyDescent="0.25">
      <c r="A3452">
        <v>0</v>
      </c>
      <c r="B3452" t="s">
        <v>2775</v>
      </c>
      <c r="C3452" t="s">
        <v>4329</v>
      </c>
    </row>
    <row r="3453" spans="1:4" x14ac:dyDescent="0.25">
      <c r="A3453">
        <v>1</v>
      </c>
      <c r="B3453" t="s">
        <v>2775</v>
      </c>
      <c r="C3453" t="s">
        <v>4330</v>
      </c>
      <c r="D3453" t="s">
        <v>3399</v>
      </c>
    </row>
    <row r="3454" spans="1:4" x14ac:dyDescent="0.25">
      <c r="A3454">
        <v>2</v>
      </c>
      <c r="B3454" t="s">
        <v>144</v>
      </c>
      <c r="C3454" t="s">
        <v>4331</v>
      </c>
    </row>
    <row r="3455" spans="1:4" x14ac:dyDescent="0.25">
      <c r="A3455">
        <v>3</v>
      </c>
      <c r="B3455" t="s">
        <v>2775</v>
      </c>
      <c r="C3455" t="s">
        <v>4332</v>
      </c>
    </row>
    <row r="3456" spans="1:4" x14ac:dyDescent="0.25">
      <c r="A3456">
        <v>4</v>
      </c>
      <c r="B3456" t="s">
        <v>2775</v>
      </c>
      <c r="C3456" t="s">
        <v>4333</v>
      </c>
    </row>
    <row r="3457" spans="1:4" x14ac:dyDescent="0.25">
      <c r="A3457" t="s">
        <v>4334</v>
      </c>
    </row>
    <row r="3458" spans="1:4" x14ac:dyDescent="0.25">
      <c r="A3458">
        <v>0</v>
      </c>
      <c r="B3458" t="s">
        <v>2775</v>
      </c>
      <c r="C3458" t="s">
        <v>4335</v>
      </c>
    </row>
    <row r="3459" spans="1:4" x14ac:dyDescent="0.25">
      <c r="A3459">
        <v>1</v>
      </c>
      <c r="B3459" t="s">
        <v>2775</v>
      </c>
      <c r="C3459" t="s">
        <v>4336</v>
      </c>
      <c r="D3459" t="s">
        <v>2791</v>
      </c>
    </row>
    <row r="3460" spans="1:4" x14ac:dyDescent="0.25">
      <c r="A3460">
        <v>2</v>
      </c>
      <c r="B3460" t="s">
        <v>2775</v>
      </c>
      <c r="C3460" t="s">
        <v>4337</v>
      </c>
    </row>
    <row r="3461" spans="1:4" x14ac:dyDescent="0.25">
      <c r="A3461">
        <v>3</v>
      </c>
      <c r="B3461" t="s">
        <v>2775</v>
      </c>
      <c r="C3461" t="s">
        <v>4338</v>
      </c>
    </row>
    <row r="3462" spans="1:4" x14ac:dyDescent="0.25">
      <c r="A3462" t="s">
        <v>4339</v>
      </c>
    </row>
    <row r="3463" spans="1:4" x14ac:dyDescent="0.25">
      <c r="A3463">
        <v>0</v>
      </c>
      <c r="B3463" t="s">
        <v>4340</v>
      </c>
      <c r="C3463" t="s">
        <v>4341</v>
      </c>
    </row>
    <row r="3464" spans="1:4" x14ac:dyDescent="0.25">
      <c r="A3464" t="s">
        <v>4342</v>
      </c>
    </row>
    <row r="3465" spans="1:4" x14ac:dyDescent="0.25">
      <c r="A3465">
        <v>0</v>
      </c>
      <c r="B3465" t="s">
        <v>4340</v>
      </c>
      <c r="C3465" t="s">
        <v>4343</v>
      </c>
    </row>
    <row r="3466" spans="1:4" x14ac:dyDescent="0.25">
      <c r="A3466" t="s">
        <v>4344</v>
      </c>
    </row>
    <row r="3467" spans="1:4" x14ac:dyDescent="0.25">
      <c r="A3467">
        <v>0</v>
      </c>
      <c r="B3467" t="s">
        <v>4340</v>
      </c>
      <c r="C3467" t="s">
        <v>4345</v>
      </c>
    </row>
    <row r="3468" spans="1:4" x14ac:dyDescent="0.25">
      <c r="A3468" t="s">
        <v>4346</v>
      </c>
    </row>
    <row r="3469" spans="1:4" x14ac:dyDescent="0.25">
      <c r="A3469">
        <v>0</v>
      </c>
      <c r="B3469" t="s">
        <v>1327</v>
      </c>
      <c r="C3469" t="s">
        <v>4347</v>
      </c>
    </row>
    <row r="3470" spans="1:4" x14ac:dyDescent="0.25">
      <c r="A3470">
        <v>1</v>
      </c>
      <c r="B3470" t="s">
        <v>4340</v>
      </c>
      <c r="C3470" t="s">
        <v>4348</v>
      </c>
      <c r="D3470" t="s">
        <v>4063</v>
      </c>
    </row>
    <row r="3471" spans="1:4" x14ac:dyDescent="0.25">
      <c r="A3471">
        <v>2</v>
      </c>
      <c r="B3471" t="s">
        <v>4340</v>
      </c>
      <c r="C3471" t="s">
        <v>4349</v>
      </c>
    </row>
    <row r="3472" spans="1:4" x14ac:dyDescent="0.25">
      <c r="A3472">
        <v>3</v>
      </c>
      <c r="B3472" t="s">
        <v>4340</v>
      </c>
      <c r="C3472" t="s">
        <v>4350</v>
      </c>
    </row>
    <row r="3473" spans="1:4" x14ac:dyDescent="0.25">
      <c r="A3473" t="s">
        <v>4351</v>
      </c>
    </row>
    <row r="3474" spans="1:4" x14ac:dyDescent="0.25">
      <c r="A3474">
        <v>0</v>
      </c>
      <c r="B3474" t="s">
        <v>1327</v>
      </c>
      <c r="C3474" t="s">
        <v>4352</v>
      </c>
    </row>
    <row r="3475" spans="1:4" x14ac:dyDescent="0.25">
      <c r="A3475" t="s">
        <v>4353</v>
      </c>
    </row>
    <row r="3476" spans="1:4" x14ac:dyDescent="0.25">
      <c r="A3476">
        <v>0</v>
      </c>
      <c r="B3476" t="s">
        <v>4354</v>
      </c>
      <c r="C3476" t="s">
        <v>4355</v>
      </c>
    </row>
    <row r="3477" spans="1:4" x14ac:dyDescent="0.25">
      <c r="A3477">
        <v>1</v>
      </c>
      <c r="B3477" t="s">
        <v>4012</v>
      </c>
      <c r="C3477" t="s">
        <v>4356</v>
      </c>
    </row>
    <row r="3478" spans="1:4" x14ac:dyDescent="0.25">
      <c r="A3478">
        <v>2</v>
      </c>
      <c r="B3478" t="s">
        <v>4354</v>
      </c>
      <c r="C3478" t="s">
        <v>4357</v>
      </c>
    </row>
    <row r="3479" spans="1:4" x14ac:dyDescent="0.25">
      <c r="A3479">
        <v>3</v>
      </c>
      <c r="B3479" t="s">
        <v>4354</v>
      </c>
      <c r="C3479" t="s">
        <v>4358</v>
      </c>
    </row>
    <row r="3480" spans="1:4" x14ac:dyDescent="0.25">
      <c r="A3480" t="s">
        <v>4359</v>
      </c>
    </row>
    <row r="3481" spans="1:4" x14ac:dyDescent="0.25">
      <c r="A3481">
        <v>0</v>
      </c>
      <c r="B3481" t="s">
        <v>3665</v>
      </c>
      <c r="C3481" t="s">
        <v>4360</v>
      </c>
    </row>
    <row r="3482" spans="1:4" x14ac:dyDescent="0.25">
      <c r="A3482">
        <v>1</v>
      </c>
      <c r="B3482" t="s">
        <v>3665</v>
      </c>
      <c r="C3482" t="s">
        <v>4361</v>
      </c>
      <c r="D3482" t="s">
        <v>3612</v>
      </c>
    </row>
    <row r="3483" spans="1:4" x14ac:dyDescent="0.25">
      <c r="A3483">
        <v>2</v>
      </c>
      <c r="B3483" t="s">
        <v>2573</v>
      </c>
      <c r="C3483" t="s">
        <v>4362</v>
      </c>
    </row>
    <row r="3484" spans="1:4" x14ac:dyDescent="0.25">
      <c r="A3484">
        <v>3</v>
      </c>
      <c r="B3484" t="s">
        <v>3665</v>
      </c>
      <c r="C3484" t="s">
        <v>4363</v>
      </c>
    </row>
    <row r="3485" spans="1:4" x14ac:dyDescent="0.25">
      <c r="A3485" t="s">
        <v>4364</v>
      </c>
    </row>
    <row r="3486" spans="1:4" x14ac:dyDescent="0.25">
      <c r="A3486">
        <v>0</v>
      </c>
      <c r="B3486" t="s">
        <v>3665</v>
      </c>
      <c r="C3486" t="s">
        <v>4365</v>
      </c>
      <c r="D3486" t="s">
        <v>3399</v>
      </c>
    </row>
    <row r="3487" spans="1:4" x14ac:dyDescent="0.25">
      <c r="A3487" t="s">
        <v>4366</v>
      </c>
    </row>
    <row r="3488" spans="1:4" x14ac:dyDescent="0.25">
      <c r="A3488">
        <v>0</v>
      </c>
      <c r="B3488" t="s">
        <v>3665</v>
      </c>
      <c r="C3488" t="s">
        <v>4367</v>
      </c>
      <c r="D3488" t="s">
        <v>3900</v>
      </c>
    </row>
    <row r="3489" spans="1:4" x14ac:dyDescent="0.25">
      <c r="A3489" t="s">
        <v>4368</v>
      </c>
    </row>
    <row r="3490" spans="1:4" x14ac:dyDescent="0.25">
      <c r="A3490">
        <v>0</v>
      </c>
      <c r="B3490" t="s">
        <v>3665</v>
      </c>
      <c r="C3490" t="s">
        <v>4369</v>
      </c>
      <c r="D3490" t="s">
        <v>2964</v>
      </c>
    </row>
    <row r="3491" spans="1:4" x14ac:dyDescent="0.25">
      <c r="A3491" t="s">
        <v>4370</v>
      </c>
    </row>
    <row r="3492" spans="1:4" x14ac:dyDescent="0.25">
      <c r="A3492">
        <v>0</v>
      </c>
      <c r="B3492" t="s">
        <v>3665</v>
      </c>
      <c r="C3492" t="s">
        <v>4371</v>
      </c>
    </row>
    <row r="3493" spans="1:4" x14ac:dyDescent="0.25">
      <c r="A3493" t="s">
        <v>4372</v>
      </c>
    </row>
    <row r="3494" spans="1:4" x14ac:dyDescent="0.25">
      <c r="A3494">
        <v>0</v>
      </c>
      <c r="B3494" t="s">
        <v>3953</v>
      </c>
      <c r="C3494" t="s">
        <v>4373</v>
      </c>
      <c r="D3494" t="s">
        <v>1993</v>
      </c>
    </row>
    <row r="3495" spans="1:4" x14ac:dyDescent="0.25">
      <c r="A3495">
        <v>1</v>
      </c>
      <c r="B3495" t="s">
        <v>3953</v>
      </c>
      <c r="C3495" t="s">
        <v>4374</v>
      </c>
    </row>
    <row r="3496" spans="1:4" x14ac:dyDescent="0.25">
      <c r="A3496" t="s">
        <v>4375</v>
      </c>
    </row>
    <row r="3497" spans="1:4" x14ac:dyDescent="0.25">
      <c r="A3497">
        <v>0</v>
      </c>
      <c r="B3497" t="s">
        <v>840</v>
      </c>
      <c r="C3497" t="s">
        <v>4376</v>
      </c>
    </row>
    <row r="3498" spans="1:4" x14ac:dyDescent="0.25">
      <c r="A3498" t="s">
        <v>4377</v>
      </c>
    </row>
    <row r="3499" spans="1:4" x14ac:dyDescent="0.25">
      <c r="A3499">
        <v>0</v>
      </c>
      <c r="B3499" t="s">
        <v>4378</v>
      </c>
      <c r="C3499" t="s">
        <v>4379</v>
      </c>
    </row>
    <row r="3500" spans="1:4" x14ac:dyDescent="0.25">
      <c r="A3500">
        <v>1</v>
      </c>
      <c r="B3500" t="s">
        <v>4378</v>
      </c>
      <c r="C3500" t="s">
        <v>4380</v>
      </c>
      <c r="D3500" t="s">
        <v>2005</v>
      </c>
    </row>
    <row r="3501" spans="1:4" x14ac:dyDescent="0.25">
      <c r="A3501">
        <v>2</v>
      </c>
      <c r="B3501" t="s">
        <v>3939</v>
      </c>
      <c r="C3501" t="s">
        <v>4381</v>
      </c>
      <c r="D3501" t="s">
        <v>3635</v>
      </c>
    </row>
    <row r="3502" spans="1:4" x14ac:dyDescent="0.25">
      <c r="A3502">
        <v>3</v>
      </c>
      <c r="B3502" t="s">
        <v>1637</v>
      </c>
      <c r="C3502" t="s">
        <v>4382</v>
      </c>
    </row>
    <row r="3503" spans="1:4" x14ac:dyDescent="0.25">
      <c r="A3503">
        <v>4</v>
      </c>
      <c r="B3503" t="s">
        <v>3939</v>
      </c>
      <c r="C3503" t="s">
        <v>4383</v>
      </c>
    </row>
    <row r="3504" spans="1:4" x14ac:dyDescent="0.25">
      <c r="A3504">
        <v>5</v>
      </c>
      <c r="B3504" t="s">
        <v>4378</v>
      </c>
      <c r="C3504" t="s">
        <v>4384</v>
      </c>
    </row>
    <row r="3505" spans="1:4" x14ac:dyDescent="0.25">
      <c r="A3505" t="s">
        <v>4385</v>
      </c>
    </row>
    <row r="3506" spans="1:4" x14ac:dyDescent="0.25">
      <c r="A3506">
        <v>0</v>
      </c>
      <c r="B3506" t="s">
        <v>4378</v>
      </c>
      <c r="C3506" t="s">
        <v>4386</v>
      </c>
      <c r="D3506" t="s">
        <v>3676</v>
      </c>
    </row>
    <row r="3507" spans="1:4" x14ac:dyDescent="0.25">
      <c r="A3507" t="s">
        <v>4387</v>
      </c>
    </row>
    <row r="3508" spans="1:4" x14ac:dyDescent="0.25">
      <c r="A3508">
        <v>0</v>
      </c>
      <c r="B3508" t="s">
        <v>2425</v>
      </c>
      <c r="C3508" t="s">
        <v>4388</v>
      </c>
    </row>
    <row r="3509" spans="1:4" x14ac:dyDescent="0.25">
      <c r="A3509" t="s">
        <v>4389</v>
      </c>
    </row>
    <row r="3510" spans="1:4" x14ac:dyDescent="0.25">
      <c r="A3510">
        <v>0</v>
      </c>
      <c r="B3510" t="s">
        <v>4012</v>
      </c>
      <c r="C3510" t="s">
        <v>4390</v>
      </c>
    </row>
    <row r="3511" spans="1:4" x14ac:dyDescent="0.25">
      <c r="A3511">
        <v>1</v>
      </c>
      <c r="B3511" t="s">
        <v>4012</v>
      </c>
      <c r="C3511" t="s">
        <v>4391</v>
      </c>
    </row>
    <row r="3512" spans="1:4" x14ac:dyDescent="0.25">
      <c r="A3512">
        <v>2</v>
      </c>
      <c r="B3512" t="s">
        <v>4012</v>
      </c>
      <c r="C3512" t="s">
        <v>4392</v>
      </c>
    </row>
    <row r="3513" spans="1:4" x14ac:dyDescent="0.25">
      <c r="A3513" t="s">
        <v>4393</v>
      </c>
    </row>
    <row r="3514" spans="1:4" x14ac:dyDescent="0.25">
      <c r="A3514">
        <v>0</v>
      </c>
      <c r="B3514" t="s">
        <v>4012</v>
      </c>
      <c r="C3514" t="s">
        <v>4394</v>
      </c>
    </row>
    <row r="3515" spans="1:4" x14ac:dyDescent="0.25">
      <c r="A3515">
        <v>1</v>
      </c>
      <c r="B3515" t="s">
        <v>78</v>
      </c>
      <c r="C3515" t="s">
        <v>4395</v>
      </c>
    </row>
    <row r="3516" spans="1:4" x14ac:dyDescent="0.25">
      <c r="A3516">
        <v>2</v>
      </c>
      <c r="B3516" t="s">
        <v>4012</v>
      </c>
      <c r="C3516" t="s">
        <v>4396</v>
      </c>
    </row>
    <row r="3517" spans="1:4" x14ac:dyDescent="0.25">
      <c r="A3517">
        <v>3</v>
      </c>
      <c r="B3517" t="s">
        <v>4012</v>
      </c>
      <c r="C3517" t="s">
        <v>4397</v>
      </c>
    </row>
    <row r="3518" spans="1:4" x14ac:dyDescent="0.25">
      <c r="A3518" t="s">
        <v>4398</v>
      </c>
    </row>
    <row r="3519" spans="1:4" x14ac:dyDescent="0.25">
      <c r="A3519">
        <v>0</v>
      </c>
      <c r="B3519" t="s">
        <v>3233</v>
      </c>
      <c r="C3519" t="s">
        <v>4399</v>
      </c>
    </row>
    <row r="3520" spans="1:4" x14ac:dyDescent="0.25">
      <c r="A3520">
        <v>1</v>
      </c>
      <c r="B3520" t="s">
        <v>3233</v>
      </c>
      <c r="C3520" t="s">
        <v>4400</v>
      </c>
      <c r="D3520" t="s">
        <v>3750</v>
      </c>
    </row>
    <row r="3521" spans="1:4" x14ac:dyDescent="0.25">
      <c r="A3521">
        <v>2</v>
      </c>
      <c r="B3521" t="s">
        <v>4401</v>
      </c>
      <c r="C3521" t="s">
        <v>4402</v>
      </c>
      <c r="D3521" t="s">
        <v>3823</v>
      </c>
    </row>
    <row r="3522" spans="1:4" x14ac:dyDescent="0.25">
      <c r="A3522">
        <v>3</v>
      </c>
      <c r="B3522" t="s">
        <v>4401</v>
      </c>
      <c r="C3522" t="s">
        <v>4403</v>
      </c>
    </row>
    <row r="3523" spans="1:4" x14ac:dyDescent="0.25">
      <c r="A3523">
        <v>4</v>
      </c>
      <c r="B3523" t="s">
        <v>4401</v>
      </c>
      <c r="C3523" t="s">
        <v>4404</v>
      </c>
    </row>
    <row r="3524" spans="1:4" x14ac:dyDescent="0.25">
      <c r="A3524">
        <v>5</v>
      </c>
      <c r="B3524" t="s">
        <v>3233</v>
      </c>
      <c r="C3524" t="s">
        <v>4405</v>
      </c>
    </row>
    <row r="3525" spans="1:4" x14ac:dyDescent="0.25">
      <c r="A3525" t="s">
        <v>4406</v>
      </c>
    </row>
    <row r="3526" spans="1:4" x14ac:dyDescent="0.25">
      <c r="A3526">
        <v>0</v>
      </c>
      <c r="B3526" t="s">
        <v>4407</v>
      </c>
      <c r="C3526" t="s">
        <v>4408</v>
      </c>
    </row>
    <row r="3527" spans="1:4" x14ac:dyDescent="0.25">
      <c r="A3527">
        <v>1</v>
      </c>
      <c r="B3527" t="s">
        <v>4409</v>
      </c>
      <c r="C3527" t="s">
        <v>4410</v>
      </c>
    </row>
    <row r="3528" spans="1:4" x14ac:dyDescent="0.25">
      <c r="A3528">
        <v>2</v>
      </c>
      <c r="B3528" t="s">
        <v>4407</v>
      </c>
      <c r="C3528" t="s">
        <v>4411</v>
      </c>
    </row>
    <row r="3529" spans="1:4" x14ac:dyDescent="0.25">
      <c r="A3529">
        <v>3</v>
      </c>
      <c r="B3529" t="s">
        <v>4407</v>
      </c>
      <c r="C3529" t="s">
        <v>4412</v>
      </c>
    </row>
    <row r="3530" spans="1:4" x14ac:dyDescent="0.25">
      <c r="A3530" t="s">
        <v>4413</v>
      </c>
    </row>
    <row r="3531" spans="1:4" x14ac:dyDescent="0.25">
      <c r="A3531">
        <v>0</v>
      </c>
      <c r="B3531" t="s">
        <v>4407</v>
      </c>
      <c r="C3531" t="s">
        <v>4414</v>
      </c>
      <c r="D3531" t="s">
        <v>2704</v>
      </c>
    </row>
    <row r="3532" spans="1:4" x14ac:dyDescent="0.25">
      <c r="A3532">
        <v>1</v>
      </c>
      <c r="B3532" t="s">
        <v>4407</v>
      </c>
      <c r="C3532" t="s">
        <v>4415</v>
      </c>
    </row>
    <row r="3533" spans="1:4" x14ac:dyDescent="0.25">
      <c r="A3533" t="s">
        <v>4416</v>
      </c>
    </row>
    <row r="3534" spans="1:4" x14ac:dyDescent="0.25">
      <c r="A3534">
        <v>0</v>
      </c>
      <c r="B3534" t="s">
        <v>4417</v>
      </c>
      <c r="C3534" t="s">
        <v>4418</v>
      </c>
    </row>
    <row r="3535" spans="1:4" x14ac:dyDescent="0.25">
      <c r="A3535">
        <v>1</v>
      </c>
      <c r="B3535" t="s">
        <v>940</v>
      </c>
      <c r="C3535" t="s">
        <v>4419</v>
      </c>
    </row>
    <row r="3536" spans="1:4" x14ac:dyDescent="0.25">
      <c r="A3536">
        <v>2</v>
      </c>
      <c r="B3536" t="s">
        <v>584</v>
      </c>
      <c r="C3536" t="s">
        <v>4420</v>
      </c>
    </row>
    <row r="3537" spans="1:4" x14ac:dyDescent="0.25">
      <c r="A3537">
        <v>3</v>
      </c>
      <c r="B3537" t="s">
        <v>4417</v>
      </c>
      <c r="C3537" t="s">
        <v>4421</v>
      </c>
    </row>
    <row r="3538" spans="1:4" x14ac:dyDescent="0.25">
      <c r="A3538">
        <v>4</v>
      </c>
      <c r="B3538" t="s">
        <v>4417</v>
      </c>
      <c r="C3538" t="s">
        <v>4422</v>
      </c>
    </row>
    <row r="3539" spans="1:4" x14ac:dyDescent="0.25">
      <c r="A3539" t="s">
        <v>4423</v>
      </c>
    </row>
    <row r="3540" spans="1:4" x14ac:dyDescent="0.25">
      <c r="A3540">
        <v>0</v>
      </c>
      <c r="B3540" t="s">
        <v>4417</v>
      </c>
      <c r="C3540" t="s">
        <v>4424</v>
      </c>
      <c r="D3540" t="s">
        <v>3801</v>
      </c>
    </row>
    <row r="3541" spans="1:4" x14ac:dyDescent="0.25">
      <c r="A3541" t="s">
        <v>4425</v>
      </c>
    </row>
    <row r="3542" spans="1:4" x14ac:dyDescent="0.25">
      <c r="A3542">
        <v>0</v>
      </c>
      <c r="B3542" t="s">
        <v>78</v>
      </c>
      <c r="C3542" t="s">
        <v>4426</v>
      </c>
    </row>
    <row r="3543" spans="1:4" x14ac:dyDescent="0.25">
      <c r="A3543" t="s">
        <v>4427</v>
      </c>
    </row>
    <row r="3544" spans="1:4" x14ac:dyDescent="0.25">
      <c r="A3544">
        <v>0</v>
      </c>
      <c r="B3544" t="s">
        <v>3939</v>
      </c>
      <c r="C3544" t="s">
        <v>4428</v>
      </c>
    </row>
    <row r="3545" spans="1:4" x14ac:dyDescent="0.25">
      <c r="A3545" t="s">
        <v>4429</v>
      </c>
    </row>
    <row r="3546" spans="1:4" x14ac:dyDescent="0.25">
      <c r="A3546">
        <v>0</v>
      </c>
      <c r="B3546" t="s">
        <v>3939</v>
      </c>
      <c r="C3546" t="s">
        <v>4430</v>
      </c>
      <c r="D3546" t="s">
        <v>1571</v>
      </c>
    </row>
    <row r="3547" spans="1:4" x14ac:dyDescent="0.25">
      <c r="A3547" t="s">
        <v>4431</v>
      </c>
    </row>
    <row r="3548" spans="1:4" x14ac:dyDescent="0.25">
      <c r="A3548">
        <v>0</v>
      </c>
      <c r="B3548" t="s">
        <v>703</v>
      </c>
      <c r="C3548" t="s">
        <v>4432</v>
      </c>
      <c r="D3548" t="s">
        <v>757</v>
      </c>
    </row>
    <row r="3549" spans="1:4" x14ac:dyDescent="0.25">
      <c r="A3549" t="s">
        <v>4433</v>
      </c>
    </row>
    <row r="3550" spans="1:4" x14ac:dyDescent="0.25">
      <c r="A3550">
        <v>0</v>
      </c>
      <c r="B3550" t="s">
        <v>703</v>
      </c>
      <c r="C3550" t="s">
        <v>4434</v>
      </c>
      <c r="D3550" t="s">
        <v>2947</v>
      </c>
    </row>
    <row r="3551" spans="1:4" x14ac:dyDescent="0.25">
      <c r="A3551">
        <v>1</v>
      </c>
      <c r="B3551" t="s">
        <v>703</v>
      </c>
      <c r="C3551" t="s">
        <v>4435</v>
      </c>
    </row>
    <row r="3552" spans="1:4" x14ac:dyDescent="0.25">
      <c r="A3552" t="s">
        <v>4436</v>
      </c>
    </row>
    <row r="3553" spans="1:4" x14ac:dyDescent="0.25">
      <c r="A3553">
        <v>0</v>
      </c>
      <c r="B3553" t="s">
        <v>980</v>
      </c>
      <c r="C3553" t="s">
        <v>4437</v>
      </c>
    </row>
    <row r="3554" spans="1:4" x14ac:dyDescent="0.25">
      <c r="A3554">
        <v>1</v>
      </c>
      <c r="B3554" t="s">
        <v>980</v>
      </c>
      <c r="C3554" t="s">
        <v>4438</v>
      </c>
      <c r="D3554" t="s">
        <v>1510</v>
      </c>
    </row>
    <row r="3555" spans="1:4" x14ac:dyDescent="0.25">
      <c r="A3555">
        <v>2</v>
      </c>
      <c r="B3555" t="s">
        <v>980</v>
      </c>
      <c r="C3555" t="s">
        <v>4439</v>
      </c>
    </row>
    <row r="3556" spans="1:4" x14ac:dyDescent="0.25">
      <c r="A3556">
        <v>3</v>
      </c>
      <c r="B3556" t="s">
        <v>980</v>
      </c>
      <c r="C3556" t="s">
        <v>4440</v>
      </c>
    </row>
    <row r="3557" spans="1:4" x14ac:dyDescent="0.25">
      <c r="A3557" t="s">
        <v>4441</v>
      </c>
    </row>
    <row r="3558" spans="1:4" x14ac:dyDescent="0.25">
      <c r="A3558">
        <v>0</v>
      </c>
      <c r="B3558" t="s">
        <v>980</v>
      </c>
      <c r="C3558" t="s">
        <v>4442</v>
      </c>
    </row>
    <row r="3559" spans="1:4" x14ac:dyDescent="0.25">
      <c r="A3559" t="s">
        <v>4443</v>
      </c>
    </row>
    <row r="3560" spans="1:4" x14ac:dyDescent="0.25">
      <c r="A3560">
        <v>0</v>
      </c>
      <c r="B3560" t="s">
        <v>2701</v>
      </c>
      <c r="C3560" t="s">
        <v>4444</v>
      </c>
    </row>
    <row r="3561" spans="1:4" x14ac:dyDescent="0.25">
      <c r="A3561">
        <v>1</v>
      </c>
      <c r="B3561" t="s">
        <v>1442</v>
      </c>
      <c r="C3561" t="s">
        <v>4445</v>
      </c>
    </row>
    <row r="3562" spans="1:4" x14ac:dyDescent="0.25">
      <c r="A3562">
        <v>2</v>
      </c>
      <c r="B3562" t="s">
        <v>2701</v>
      </c>
      <c r="C3562" t="s">
        <v>4446</v>
      </c>
    </row>
    <row r="3563" spans="1:4" x14ac:dyDescent="0.25">
      <c r="A3563">
        <v>3</v>
      </c>
      <c r="B3563" t="s">
        <v>2701</v>
      </c>
      <c r="C3563" t="s">
        <v>4447</v>
      </c>
    </row>
    <row r="3564" spans="1:4" x14ac:dyDescent="0.25">
      <c r="A3564" t="s">
        <v>4448</v>
      </c>
    </row>
    <row r="3565" spans="1:4" x14ac:dyDescent="0.25">
      <c r="A3565">
        <v>0</v>
      </c>
      <c r="B3565" t="s">
        <v>487</v>
      </c>
      <c r="C3565" t="s">
        <v>4449</v>
      </c>
    </row>
    <row r="3566" spans="1:4" x14ac:dyDescent="0.25">
      <c r="A3566">
        <v>1</v>
      </c>
      <c r="B3566" t="s">
        <v>487</v>
      </c>
      <c r="C3566" t="s">
        <v>4450</v>
      </c>
      <c r="D3566" t="s">
        <v>3444</v>
      </c>
    </row>
    <row r="3567" spans="1:4" x14ac:dyDescent="0.25">
      <c r="A3567">
        <v>2</v>
      </c>
      <c r="B3567" t="s">
        <v>144</v>
      </c>
      <c r="C3567" t="s">
        <v>4451</v>
      </c>
    </row>
    <row r="3568" spans="1:4" x14ac:dyDescent="0.25">
      <c r="A3568">
        <v>3</v>
      </c>
      <c r="B3568" t="s">
        <v>487</v>
      </c>
      <c r="C3568" t="s">
        <v>4452</v>
      </c>
    </row>
    <row r="3569" spans="1:4" x14ac:dyDescent="0.25">
      <c r="A3569">
        <v>4</v>
      </c>
      <c r="B3569" t="s">
        <v>487</v>
      </c>
      <c r="C3569" t="s">
        <v>4453</v>
      </c>
    </row>
    <row r="3570" spans="1:4" x14ac:dyDescent="0.25">
      <c r="A3570">
        <v>5</v>
      </c>
      <c r="B3570" t="s">
        <v>2701</v>
      </c>
      <c r="C3570" t="s">
        <v>4454</v>
      </c>
    </row>
    <row r="3571" spans="1:4" x14ac:dyDescent="0.25">
      <c r="A3571" t="s">
        <v>4455</v>
      </c>
    </row>
    <row r="3572" spans="1:4" x14ac:dyDescent="0.25">
      <c r="A3572">
        <v>0</v>
      </c>
      <c r="B3572" t="s">
        <v>4456</v>
      </c>
      <c r="C3572" t="s">
        <v>4457</v>
      </c>
    </row>
    <row r="3573" spans="1:4" x14ac:dyDescent="0.25">
      <c r="A3573">
        <v>1</v>
      </c>
      <c r="B3573" t="s">
        <v>4458</v>
      </c>
      <c r="C3573" t="s">
        <v>4459</v>
      </c>
    </row>
    <row r="3574" spans="1:4" x14ac:dyDescent="0.25">
      <c r="A3574">
        <v>2</v>
      </c>
      <c r="B3574" t="s">
        <v>4460</v>
      </c>
      <c r="C3574" t="s">
        <v>4461</v>
      </c>
    </row>
    <row r="3575" spans="1:4" x14ac:dyDescent="0.25">
      <c r="A3575">
        <v>3</v>
      </c>
      <c r="B3575" t="s">
        <v>4456</v>
      </c>
      <c r="C3575" t="s">
        <v>4462</v>
      </c>
    </row>
    <row r="3576" spans="1:4" x14ac:dyDescent="0.25">
      <c r="A3576" t="s">
        <v>4463</v>
      </c>
    </row>
    <row r="3577" spans="1:4" x14ac:dyDescent="0.25">
      <c r="A3577">
        <v>0</v>
      </c>
      <c r="B3577" t="s">
        <v>852</v>
      </c>
      <c r="C3577" t="s">
        <v>4464</v>
      </c>
    </row>
    <row r="3578" spans="1:4" x14ac:dyDescent="0.25">
      <c r="A3578">
        <v>1</v>
      </c>
      <c r="B3578" t="s">
        <v>852</v>
      </c>
      <c r="C3578" t="s">
        <v>4465</v>
      </c>
      <c r="D3578" t="s">
        <v>2779</v>
      </c>
    </row>
    <row r="3579" spans="1:4" x14ac:dyDescent="0.25">
      <c r="A3579">
        <v>2</v>
      </c>
      <c r="B3579" t="s">
        <v>844</v>
      </c>
      <c r="C3579" t="s">
        <v>4466</v>
      </c>
    </row>
    <row r="3580" spans="1:4" x14ac:dyDescent="0.25">
      <c r="A3580">
        <v>3</v>
      </c>
      <c r="B3580" t="s">
        <v>852</v>
      </c>
      <c r="C3580" t="s">
        <v>4467</v>
      </c>
    </row>
    <row r="3581" spans="1:4" x14ac:dyDescent="0.25">
      <c r="A3581">
        <v>4</v>
      </c>
      <c r="B3581" t="s">
        <v>852</v>
      </c>
      <c r="C3581" t="s">
        <v>4468</v>
      </c>
    </row>
    <row r="3582" spans="1:4" x14ac:dyDescent="0.25">
      <c r="A3582" t="s">
        <v>4469</v>
      </c>
    </row>
    <row r="3583" spans="1:4" x14ac:dyDescent="0.25">
      <c r="A3583">
        <v>0</v>
      </c>
      <c r="B3583" t="s">
        <v>4470</v>
      </c>
      <c r="C3583" t="s">
        <v>4471</v>
      </c>
    </row>
    <row r="3584" spans="1:4" x14ac:dyDescent="0.25">
      <c r="A3584" t="s">
        <v>4472</v>
      </c>
    </row>
    <row r="3585" spans="1:4" x14ac:dyDescent="0.25">
      <c r="A3585">
        <v>0</v>
      </c>
      <c r="B3585" t="s">
        <v>4470</v>
      </c>
      <c r="C3585" t="s">
        <v>4473</v>
      </c>
      <c r="D3585" t="s">
        <v>1554</v>
      </c>
    </row>
    <row r="3586" spans="1:4" x14ac:dyDescent="0.25">
      <c r="A3586" t="s">
        <v>4474</v>
      </c>
    </row>
    <row r="3587" spans="1:4" x14ac:dyDescent="0.25">
      <c r="A3587">
        <v>0</v>
      </c>
      <c r="B3587" t="s">
        <v>4470</v>
      </c>
      <c r="C3587" t="s">
        <v>4475</v>
      </c>
    </row>
    <row r="3588" spans="1:4" x14ac:dyDescent="0.25">
      <c r="A3588" t="s">
        <v>4476</v>
      </c>
    </row>
    <row r="3589" spans="1:4" x14ac:dyDescent="0.25">
      <c r="A3589">
        <v>0</v>
      </c>
      <c r="B3589" t="s">
        <v>1583</v>
      </c>
      <c r="C3589" t="s">
        <v>4477</v>
      </c>
      <c r="D3589" t="s">
        <v>2641</v>
      </c>
    </row>
    <row r="3590" spans="1:4" x14ac:dyDescent="0.25">
      <c r="A3590">
        <v>1</v>
      </c>
      <c r="B3590" t="s">
        <v>1583</v>
      </c>
      <c r="C3590" t="s">
        <v>4478</v>
      </c>
    </row>
    <row r="3591" spans="1:4" x14ac:dyDescent="0.25">
      <c r="A3591" t="s">
        <v>4479</v>
      </c>
    </row>
    <row r="3592" spans="1:4" x14ac:dyDescent="0.25">
      <c r="A3592">
        <v>0</v>
      </c>
      <c r="B3592" t="s">
        <v>4480</v>
      </c>
      <c r="C3592" t="s">
        <v>4481</v>
      </c>
    </row>
    <row r="3593" spans="1:4" x14ac:dyDescent="0.25">
      <c r="A3593" t="s">
        <v>4482</v>
      </c>
    </row>
    <row r="3594" spans="1:4" x14ac:dyDescent="0.25">
      <c r="A3594">
        <v>0</v>
      </c>
      <c r="B3594" t="s">
        <v>4480</v>
      </c>
      <c r="C3594" t="s">
        <v>4483</v>
      </c>
      <c r="D3594" t="s">
        <v>2753</v>
      </c>
    </row>
    <row r="3595" spans="1:4" x14ac:dyDescent="0.25">
      <c r="A3595" t="s">
        <v>4484</v>
      </c>
    </row>
    <row r="3596" spans="1:4" x14ac:dyDescent="0.25">
      <c r="A3596">
        <v>0</v>
      </c>
      <c r="B3596" t="s">
        <v>306</v>
      </c>
      <c r="C3596" t="s">
        <v>4485</v>
      </c>
    </row>
    <row r="3597" spans="1:4" x14ac:dyDescent="0.25">
      <c r="A3597">
        <v>1</v>
      </c>
      <c r="B3597" t="s">
        <v>306</v>
      </c>
      <c r="C3597" t="s">
        <v>4486</v>
      </c>
      <c r="D3597" t="s">
        <v>2721</v>
      </c>
    </row>
    <row r="3598" spans="1:4" x14ac:dyDescent="0.25">
      <c r="A3598">
        <v>2</v>
      </c>
      <c r="B3598" t="s">
        <v>4487</v>
      </c>
      <c r="C3598" t="s">
        <v>4488</v>
      </c>
    </row>
    <row r="3599" spans="1:4" x14ac:dyDescent="0.25">
      <c r="A3599">
        <v>3</v>
      </c>
      <c r="B3599" t="s">
        <v>306</v>
      </c>
      <c r="C3599" t="s">
        <v>4489</v>
      </c>
    </row>
    <row r="3600" spans="1:4" x14ac:dyDescent="0.25">
      <c r="A3600">
        <v>4</v>
      </c>
      <c r="B3600" t="s">
        <v>306</v>
      </c>
      <c r="C3600" t="s">
        <v>4490</v>
      </c>
    </row>
    <row r="3601" spans="1:4" x14ac:dyDescent="0.25">
      <c r="A3601">
        <v>5</v>
      </c>
      <c r="B3601" t="s">
        <v>306</v>
      </c>
      <c r="C3601" t="s">
        <v>4491</v>
      </c>
    </row>
    <row r="3602" spans="1:4" x14ac:dyDescent="0.25">
      <c r="A3602" t="s">
        <v>4492</v>
      </c>
    </row>
    <row r="3603" spans="1:4" x14ac:dyDescent="0.25">
      <c r="A3603">
        <v>0</v>
      </c>
      <c r="B3603" t="s">
        <v>144</v>
      </c>
      <c r="C3603" t="s">
        <v>4493</v>
      </c>
    </row>
    <row r="3604" spans="1:4" x14ac:dyDescent="0.25">
      <c r="A3604" t="s">
        <v>4494</v>
      </c>
    </row>
    <row r="3605" spans="1:4" x14ac:dyDescent="0.25">
      <c r="A3605">
        <v>0</v>
      </c>
      <c r="B3605" t="s">
        <v>4458</v>
      </c>
      <c r="C3605" t="s">
        <v>4495</v>
      </c>
    </row>
    <row r="3606" spans="1:4" x14ac:dyDescent="0.25">
      <c r="A3606" t="s">
        <v>4496</v>
      </c>
    </row>
    <row r="3607" spans="1:4" x14ac:dyDescent="0.25">
      <c r="A3607">
        <v>0</v>
      </c>
      <c r="B3607" t="s">
        <v>940</v>
      </c>
      <c r="C3607" t="s">
        <v>4497</v>
      </c>
    </row>
    <row r="3608" spans="1:4" x14ac:dyDescent="0.25">
      <c r="A3608" t="s">
        <v>4498</v>
      </c>
    </row>
    <row r="3609" spans="1:4" x14ac:dyDescent="0.25">
      <c r="A3609">
        <v>0</v>
      </c>
      <c r="B3609" t="s">
        <v>844</v>
      </c>
      <c r="C3609" t="s">
        <v>4499</v>
      </c>
      <c r="D3609" t="s">
        <v>3302</v>
      </c>
    </row>
    <row r="3610" spans="1:4" x14ac:dyDescent="0.25">
      <c r="A3610">
        <v>1</v>
      </c>
      <c r="B3610" t="s">
        <v>844</v>
      </c>
      <c r="C3610" t="s">
        <v>4500</v>
      </c>
    </row>
    <row r="3611" spans="1:4" x14ac:dyDescent="0.25">
      <c r="A3611" t="s">
        <v>4501</v>
      </c>
    </row>
    <row r="3612" spans="1:4" x14ac:dyDescent="0.25">
      <c r="A3612">
        <v>0</v>
      </c>
      <c r="B3612" t="s">
        <v>844</v>
      </c>
      <c r="C3612" t="s">
        <v>4502</v>
      </c>
      <c r="D3612" t="s">
        <v>2005</v>
      </c>
    </row>
    <row r="3613" spans="1:4" x14ac:dyDescent="0.25">
      <c r="A3613">
        <v>1</v>
      </c>
      <c r="B3613" t="s">
        <v>844</v>
      </c>
      <c r="C3613" t="s">
        <v>4503</v>
      </c>
      <c r="D3613" t="s">
        <v>3635</v>
      </c>
    </row>
    <row r="3614" spans="1:4" x14ac:dyDescent="0.25">
      <c r="A3614">
        <v>2</v>
      </c>
      <c r="B3614" t="s">
        <v>2358</v>
      </c>
      <c r="C3614" t="s">
        <v>4504</v>
      </c>
    </row>
    <row r="3615" spans="1:4" x14ac:dyDescent="0.25">
      <c r="A3615">
        <v>3</v>
      </c>
      <c r="B3615" t="s">
        <v>844</v>
      </c>
      <c r="C3615" t="s">
        <v>4505</v>
      </c>
    </row>
    <row r="3616" spans="1:4" x14ac:dyDescent="0.25">
      <c r="A3616" t="s">
        <v>4506</v>
      </c>
    </row>
    <row r="3617" spans="1:4" x14ac:dyDescent="0.25">
      <c r="A3617">
        <v>0</v>
      </c>
      <c r="B3617" t="s">
        <v>2358</v>
      </c>
      <c r="C3617" t="s">
        <v>4507</v>
      </c>
    </row>
    <row r="3618" spans="1:4" x14ac:dyDescent="0.25">
      <c r="A3618">
        <v>1</v>
      </c>
      <c r="B3618" t="s">
        <v>2358</v>
      </c>
      <c r="C3618" t="s">
        <v>4508</v>
      </c>
      <c r="D3618" t="s">
        <v>3127</v>
      </c>
    </row>
    <row r="3619" spans="1:4" x14ac:dyDescent="0.25">
      <c r="A3619">
        <v>2</v>
      </c>
      <c r="B3619" t="s">
        <v>2358</v>
      </c>
      <c r="C3619" t="s">
        <v>4509</v>
      </c>
      <c r="D3619" t="s">
        <v>452</v>
      </c>
    </row>
    <row r="3620" spans="1:4" x14ac:dyDescent="0.25">
      <c r="A3620">
        <v>3</v>
      </c>
      <c r="B3620" t="s">
        <v>1219</v>
      </c>
      <c r="C3620" t="s">
        <v>4510</v>
      </c>
    </row>
    <row r="3621" spans="1:4" x14ac:dyDescent="0.25">
      <c r="A3621">
        <v>4</v>
      </c>
      <c r="B3621" t="s">
        <v>2358</v>
      </c>
      <c r="C3621" t="s">
        <v>4511</v>
      </c>
    </row>
    <row r="3622" spans="1:4" x14ac:dyDescent="0.25">
      <c r="A3622">
        <v>5</v>
      </c>
      <c r="B3622" t="s">
        <v>2358</v>
      </c>
      <c r="C3622" t="s">
        <v>4512</v>
      </c>
    </row>
    <row r="3623" spans="1:4" x14ac:dyDescent="0.25">
      <c r="A3623" t="s">
        <v>4513</v>
      </c>
    </row>
    <row r="3624" spans="1:4" x14ac:dyDescent="0.25">
      <c r="A3624">
        <v>0</v>
      </c>
      <c r="B3624" t="s">
        <v>1637</v>
      </c>
      <c r="C3624" t="s">
        <v>4514</v>
      </c>
    </row>
    <row r="3625" spans="1:4" x14ac:dyDescent="0.25">
      <c r="A3625" t="s">
        <v>4515</v>
      </c>
    </row>
    <row r="3626" spans="1:4" x14ac:dyDescent="0.25">
      <c r="A3626">
        <v>0</v>
      </c>
      <c r="B3626" t="s">
        <v>4516</v>
      </c>
      <c r="C3626" t="s">
        <v>4517</v>
      </c>
    </row>
    <row r="3627" spans="1:4" x14ac:dyDescent="0.25">
      <c r="A3627" t="s">
        <v>4518</v>
      </c>
    </row>
    <row r="3628" spans="1:4" x14ac:dyDescent="0.25">
      <c r="A3628">
        <v>0</v>
      </c>
      <c r="B3628" t="s">
        <v>4516</v>
      </c>
      <c r="C3628" t="s">
        <v>4519</v>
      </c>
    </row>
    <row r="3629" spans="1:4" x14ac:dyDescent="0.25">
      <c r="A3629" t="s">
        <v>4520</v>
      </c>
    </row>
    <row r="3630" spans="1:4" x14ac:dyDescent="0.25">
      <c r="A3630">
        <v>0</v>
      </c>
      <c r="B3630" t="s">
        <v>1219</v>
      </c>
      <c r="C3630" t="s">
        <v>4521</v>
      </c>
    </row>
    <row r="3631" spans="1:4" x14ac:dyDescent="0.25">
      <c r="A3631" t="s">
        <v>4522</v>
      </c>
    </row>
    <row r="3632" spans="1:4" x14ac:dyDescent="0.25">
      <c r="A3632">
        <v>0</v>
      </c>
      <c r="B3632" t="s">
        <v>1219</v>
      </c>
      <c r="C3632" t="s">
        <v>4523</v>
      </c>
    </row>
    <row r="3633" spans="1:4" x14ac:dyDescent="0.25">
      <c r="A3633">
        <v>1</v>
      </c>
      <c r="B3633" t="s">
        <v>1219</v>
      </c>
      <c r="C3633" t="s">
        <v>4524</v>
      </c>
      <c r="D3633" t="s">
        <v>1510</v>
      </c>
    </row>
    <row r="3634" spans="1:4" x14ac:dyDescent="0.25">
      <c r="A3634">
        <v>2</v>
      </c>
      <c r="B3634" t="s">
        <v>1758</v>
      </c>
      <c r="C3634" t="s">
        <v>4525</v>
      </c>
    </row>
    <row r="3635" spans="1:4" x14ac:dyDescent="0.25">
      <c r="A3635">
        <v>3</v>
      </c>
      <c r="B3635" t="s">
        <v>1219</v>
      </c>
      <c r="C3635" t="s">
        <v>4526</v>
      </c>
    </row>
    <row r="3636" spans="1:4" x14ac:dyDescent="0.25">
      <c r="A3636">
        <v>4</v>
      </c>
      <c r="B3636" t="s">
        <v>1219</v>
      </c>
      <c r="C3636" t="s">
        <v>4527</v>
      </c>
    </row>
    <row r="3637" spans="1:4" x14ac:dyDescent="0.25">
      <c r="A3637" t="s">
        <v>4528</v>
      </c>
    </row>
    <row r="3638" spans="1:4" x14ac:dyDescent="0.25">
      <c r="A3638">
        <v>0</v>
      </c>
      <c r="B3638" t="s">
        <v>4409</v>
      </c>
      <c r="C3638" t="s">
        <v>4529</v>
      </c>
    </row>
    <row r="3639" spans="1:4" x14ac:dyDescent="0.25">
      <c r="A3639">
        <v>1</v>
      </c>
      <c r="B3639" t="s">
        <v>4409</v>
      </c>
      <c r="C3639" t="s">
        <v>4530</v>
      </c>
      <c r="D3639" t="s">
        <v>3612</v>
      </c>
    </row>
    <row r="3640" spans="1:4" x14ac:dyDescent="0.25">
      <c r="A3640">
        <v>2</v>
      </c>
      <c r="B3640" t="s">
        <v>701</v>
      </c>
      <c r="C3640" t="s">
        <v>4531</v>
      </c>
    </row>
    <row r="3641" spans="1:4" x14ac:dyDescent="0.25">
      <c r="A3641">
        <v>3</v>
      </c>
      <c r="B3641" t="s">
        <v>4409</v>
      </c>
      <c r="C3641" t="s">
        <v>4532</v>
      </c>
    </row>
    <row r="3642" spans="1:4" x14ac:dyDescent="0.25">
      <c r="A3642" t="s">
        <v>4533</v>
      </c>
    </row>
    <row r="3643" spans="1:4" x14ac:dyDescent="0.25">
      <c r="A3643">
        <v>0</v>
      </c>
      <c r="B3643" t="s">
        <v>4409</v>
      </c>
      <c r="C3643" t="s">
        <v>4534</v>
      </c>
    </row>
    <row r="3644" spans="1:4" x14ac:dyDescent="0.25">
      <c r="A3644" t="s">
        <v>4535</v>
      </c>
    </row>
    <row r="3645" spans="1:4" x14ac:dyDescent="0.25">
      <c r="A3645">
        <v>0</v>
      </c>
      <c r="B3645" t="s">
        <v>4240</v>
      </c>
      <c r="C3645" t="s">
        <v>4536</v>
      </c>
    </row>
    <row r="3646" spans="1:4" x14ac:dyDescent="0.25">
      <c r="A3646">
        <v>1</v>
      </c>
      <c r="B3646" t="s">
        <v>4240</v>
      </c>
      <c r="C3646" t="s">
        <v>4537</v>
      </c>
    </row>
    <row r="3647" spans="1:4" x14ac:dyDescent="0.25">
      <c r="A3647">
        <v>2</v>
      </c>
      <c r="B3647" t="s">
        <v>4240</v>
      </c>
      <c r="C3647" t="s">
        <v>4538</v>
      </c>
      <c r="D3647" t="s">
        <v>949</v>
      </c>
    </row>
    <row r="3648" spans="1:4" x14ac:dyDescent="0.25">
      <c r="A3648">
        <v>3</v>
      </c>
      <c r="B3648" t="s">
        <v>701</v>
      </c>
      <c r="C3648" t="s">
        <v>4539</v>
      </c>
    </row>
    <row r="3649" spans="1:4" x14ac:dyDescent="0.25">
      <c r="A3649" t="s">
        <v>4540</v>
      </c>
    </row>
    <row r="3650" spans="1:4" x14ac:dyDescent="0.25">
      <c r="A3650">
        <v>0</v>
      </c>
      <c r="B3650" t="s">
        <v>4240</v>
      </c>
      <c r="C3650" t="s">
        <v>4541</v>
      </c>
    </row>
    <row r="3651" spans="1:4" x14ac:dyDescent="0.25">
      <c r="A3651" t="s">
        <v>4542</v>
      </c>
    </row>
    <row r="3652" spans="1:4" x14ac:dyDescent="0.25">
      <c r="A3652">
        <v>0</v>
      </c>
      <c r="B3652" t="s">
        <v>4240</v>
      </c>
      <c r="C3652" t="s">
        <v>4543</v>
      </c>
    </row>
    <row r="3653" spans="1:4" x14ac:dyDescent="0.25">
      <c r="A3653" t="s">
        <v>4544</v>
      </c>
    </row>
    <row r="3654" spans="1:4" x14ac:dyDescent="0.25">
      <c r="A3654">
        <v>0</v>
      </c>
      <c r="B3654" t="s">
        <v>4240</v>
      </c>
      <c r="C3654" t="s">
        <v>4545</v>
      </c>
    </row>
    <row r="3655" spans="1:4" x14ac:dyDescent="0.25">
      <c r="A3655" t="s">
        <v>4546</v>
      </c>
    </row>
    <row r="3656" spans="1:4" x14ac:dyDescent="0.25">
      <c r="A3656">
        <v>0</v>
      </c>
      <c r="B3656" t="s">
        <v>2064</v>
      </c>
      <c r="C3656" t="s">
        <v>4547</v>
      </c>
      <c r="D3656" t="s">
        <v>2932</v>
      </c>
    </row>
    <row r="3657" spans="1:4" x14ac:dyDescent="0.25">
      <c r="A3657" t="s">
        <v>4548</v>
      </c>
    </row>
    <row r="3658" spans="1:4" x14ac:dyDescent="0.25">
      <c r="A3658">
        <v>0</v>
      </c>
      <c r="B3658" t="s">
        <v>4549</v>
      </c>
      <c r="C3658" t="s">
        <v>4550</v>
      </c>
    </row>
    <row r="3659" spans="1:4" x14ac:dyDescent="0.25">
      <c r="A3659" t="s">
        <v>4551</v>
      </c>
    </row>
    <row r="3660" spans="1:4" x14ac:dyDescent="0.25">
      <c r="A3660">
        <v>0</v>
      </c>
      <c r="B3660" t="s">
        <v>4549</v>
      </c>
      <c r="C3660" t="s">
        <v>4552</v>
      </c>
    </row>
    <row r="3661" spans="1:4" x14ac:dyDescent="0.25">
      <c r="A3661" t="s">
        <v>4553</v>
      </c>
    </row>
    <row r="3662" spans="1:4" x14ac:dyDescent="0.25">
      <c r="A3662">
        <v>0</v>
      </c>
      <c r="B3662" t="s">
        <v>4549</v>
      </c>
      <c r="C3662" t="s">
        <v>4554</v>
      </c>
    </row>
    <row r="3663" spans="1:4" x14ac:dyDescent="0.25">
      <c r="A3663" t="s">
        <v>4555</v>
      </c>
    </row>
    <row r="3664" spans="1:4" x14ac:dyDescent="0.25">
      <c r="A3664">
        <v>0</v>
      </c>
      <c r="B3664" t="s">
        <v>4549</v>
      </c>
      <c r="C3664" t="s">
        <v>4556</v>
      </c>
    </row>
    <row r="3665" spans="1:4" x14ac:dyDescent="0.25">
      <c r="A3665" t="s">
        <v>4557</v>
      </c>
    </row>
    <row r="3666" spans="1:4" x14ac:dyDescent="0.25">
      <c r="A3666">
        <v>0</v>
      </c>
      <c r="B3666" t="s">
        <v>4549</v>
      </c>
      <c r="C3666" t="s">
        <v>4558</v>
      </c>
    </row>
    <row r="3667" spans="1:4" x14ac:dyDescent="0.25">
      <c r="A3667" t="s">
        <v>4559</v>
      </c>
    </row>
    <row r="3668" spans="1:4" x14ac:dyDescent="0.25">
      <c r="A3668">
        <v>0</v>
      </c>
      <c r="B3668" t="s">
        <v>4560</v>
      </c>
      <c r="C3668" t="s">
        <v>4561</v>
      </c>
    </row>
    <row r="3669" spans="1:4" x14ac:dyDescent="0.25">
      <c r="A3669" t="s">
        <v>4562</v>
      </c>
    </row>
    <row r="3670" spans="1:4" x14ac:dyDescent="0.25">
      <c r="A3670">
        <v>0</v>
      </c>
      <c r="B3670" t="s">
        <v>4560</v>
      </c>
      <c r="C3670" t="s">
        <v>4563</v>
      </c>
    </row>
    <row r="3671" spans="1:4" x14ac:dyDescent="0.25">
      <c r="A3671" t="s">
        <v>4564</v>
      </c>
    </row>
    <row r="3672" spans="1:4" x14ac:dyDescent="0.25">
      <c r="A3672">
        <v>0</v>
      </c>
      <c r="B3672" t="s">
        <v>4560</v>
      </c>
      <c r="C3672" t="s">
        <v>4565</v>
      </c>
    </row>
    <row r="3673" spans="1:4" x14ac:dyDescent="0.25">
      <c r="A3673" t="s">
        <v>4566</v>
      </c>
    </row>
    <row r="3674" spans="1:4" x14ac:dyDescent="0.25">
      <c r="A3674">
        <v>0</v>
      </c>
      <c r="B3674" t="s">
        <v>225</v>
      </c>
      <c r="C3674" t="s">
        <v>4567</v>
      </c>
      <c r="D3674" t="s">
        <v>1259</v>
      </c>
    </row>
    <row r="3675" spans="1:4" x14ac:dyDescent="0.25">
      <c r="A3675" t="s">
        <v>4568</v>
      </c>
    </row>
    <row r="3676" spans="1:4" x14ac:dyDescent="0.25">
      <c r="A3676">
        <v>0</v>
      </c>
      <c r="B3676" t="s">
        <v>225</v>
      </c>
      <c r="C3676" t="s">
        <v>4569</v>
      </c>
      <c r="D3676" t="s">
        <v>2154</v>
      </c>
    </row>
    <row r="3677" spans="1:4" x14ac:dyDescent="0.25">
      <c r="A3677" t="s">
        <v>4570</v>
      </c>
    </row>
    <row r="3678" spans="1:4" x14ac:dyDescent="0.25">
      <c r="A3678">
        <v>0</v>
      </c>
      <c r="B3678" t="s">
        <v>225</v>
      </c>
      <c r="C3678" t="s">
        <v>4571</v>
      </c>
    </row>
    <row r="3679" spans="1:4" x14ac:dyDescent="0.25">
      <c r="A3679" t="s">
        <v>4572</v>
      </c>
    </row>
    <row r="3680" spans="1:4" x14ac:dyDescent="0.25">
      <c r="A3680">
        <v>0</v>
      </c>
      <c r="B3680" t="s">
        <v>38</v>
      </c>
      <c r="C3680" t="s">
        <v>4573</v>
      </c>
      <c r="D3680" t="s">
        <v>2124</v>
      </c>
    </row>
    <row r="3681" spans="1:4" x14ac:dyDescent="0.25">
      <c r="A3681">
        <v>1</v>
      </c>
      <c r="B3681" t="s">
        <v>38</v>
      </c>
      <c r="C3681" t="s">
        <v>4574</v>
      </c>
    </row>
    <row r="3682" spans="1:4" x14ac:dyDescent="0.25">
      <c r="A3682">
        <v>2</v>
      </c>
      <c r="B3682" t="s">
        <v>38</v>
      </c>
      <c r="C3682" t="s">
        <v>4575</v>
      </c>
    </row>
    <row r="3683" spans="1:4" x14ac:dyDescent="0.25">
      <c r="A3683" t="s">
        <v>4576</v>
      </c>
    </row>
    <row r="3684" spans="1:4" x14ac:dyDescent="0.25">
      <c r="A3684">
        <v>0</v>
      </c>
      <c r="B3684" t="s">
        <v>38</v>
      </c>
      <c r="C3684" t="s">
        <v>4577</v>
      </c>
    </row>
    <row r="3685" spans="1:4" x14ac:dyDescent="0.25">
      <c r="A3685" t="s">
        <v>4578</v>
      </c>
    </row>
    <row r="3686" spans="1:4" x14ac:dyDescent="0.25">
      <c r="A3686">
        <v>0</v>
      </c>
      <c r="B3686" t="s">
        <v>3028</v>
      </c>
      <c r="C3686" t="s">
        <v>4579</v>
      </c>
    </row>
    <row r="3687" spans="1:4" x14ac:dyDescent="0.25">
      <c r="A3687">
        <v>1</v>
      </c>
      <c r="B3687" t="s">
        <v>3028</v>
      </c>
      <c r="C3687" t="s">
        <v>4580</v>
      </c>
      <c r="D3687" t="s">
        <v>3534</v>
      </c>
    </row>
    <row r="3688" spans="1:4" x14ac:dyDescent="0.25">
      <c r="A3688">
        <v>2</v>
      </c>
      <c r="B3688" t="s">
        <v>3028</v>
      </c>
      <c r="C3688" t="s">
        <v>4581</v>
      </c>
      <c r="D3688" t="s">
        <v>3421</v>
      </c>
    </row>
    <row r="3689" spans="1:4" x14ac:dyDescent="0.25">
      <c r="A3689">
        <v>3</v>
      </c>
      <c r="B3689" t="s">
        <v>4582</v>
      </c>
      <c r="C3689" t="s">
        <v>4583</v>
      </c>
    </row>
    <row r="3690" spans="1:4" x14ac:dyDescent="0.25">
      <c r="A3690">
        <v>4</v>
      </c>
      <c r="B3690" t="s">
        <v>3028</v>
      </c>
      <c r="C3690" t="s">
        <v>4584</v>
      </c>
    </row>
    <row r="3691" spans="1:4" x14ac:dyDescent="0.25">
      <c r="A3691">
        <v>5</v>
      </c>
      <c r="B3691" t="s">
        <v>3028</v>
      </c>
      <c r="C3691" t="s">
        <v>4585</v>
      </c>
    </row>
    <row r="3692" spans="1:4" x14ac:dyDescent="0.25">
      <c r="A3692" t="s">
        <v>4586</v>
      </c>
    </row>
    <row r="3693" spans="1:4" x14ac:dyDescent="0.25">
      <c r="A3693">
        <v>0</v>
      </c>
      <c r="B3693" t="s">
        <v>3028</v>
      </c>
      <c r="C3693" t="s">
        <v>4587</v>
      </c>
    </row>
    <row r="3694" spans="1:4" x14ac:dyDescent="0.25">
      <c r="A3694" t="s">
        <v>4588</v>
      </c>
    </row>
    <row r="3695" spans="1:4" x14ac:dyDescent="0.25">
      <c r="A3695">
        <v>0</v>
      </c>
      <c r="B3695" t="s">
        <v>3028</v>
      </c>
      <c r="C3695" t="s">
        <v>4589</v>
      </c>
      <c r="D3695" t="s">
        <v>4113</v>
      </c>
    </row>
    <row r="3696" spans="1:4" x14ac:dyDescent="0.25">
      <c r="A3696" t="s">
        <v>4590</v>
      </c>
    </row>
    <row r="3697" spans="1:4" x14ac:dyDescent="0.25">
      <c r="A3697">
        <v>0</v>
      </c>
      <c r="B3697" t="s">
        <v>3028</v>
      </c>
      <c r="C3697" t="s">
        <v>4591</v>
      </c>
    </row>
    <row r="3698" spans="1:4" x14ac:dyDescent="0.25">
      <c r="A3698" t="s">
        <v>4592</v>
      </c>
    </row>
    <row r="3699" spans="1:4" x14ac:dyDescent="0.25">
      <c r="A3699">
        <v>0</v>
      </c>
      <c r="B3699" t="s">
        <v>3810</v>
      </c>
      <c r="C3699" t="s">
        <v>4593</v>
      </c>
    </row>
    <row r="3700" spans="1:4" x14ac:dyDescent="0.25">
      <c r="A3700">
        <v>1</v>
      </c>
      <c r="B3700" t="s">
        <v>3810</v>
      </c>
      <c r="C3700" t="s">
        <v>4594</v>
      </c>
      <c r="D3700" t="s">
        <v>1673</v>
      </c>
    </row>
    <row r="3701" spans="1:4" x14ac:dyDescent="0.25">
      <c r="A3701">
        <v>2</v>
      </c>
      <c r="B3701" t="s">
        <v>3810</v>
      </c>
      <c r="C3701" t="s">
        <v>4595</v>
      </c>
    </row>
    <row r="3702" spans="1:4" x14ac:dyDescent="0.25">
      <c r="A3702">
        <v>3</v>
      </c>
      <c r="B3702" t="s">
        <v>3810</v>
      </c>
      <c r="C3702" t="s">
        <v>4596</v>
      </c>
    </row>
    <row r="3703" spans="1:4" x14ac:dyDescent="0.25">
      <c r="A3703" t="s">
        <v>4597</v>
      </c>
    </row>
    <row r="3704" spans="1:4" x14ac:dyDescent="0.25">
      <c r="A3704">
        <v>0</v>
      </c>
      <c r="B3704" t="s">
        <v>249</v>
      </c>
      <c r="C3704" t="s">
        <v>4598</v>
      </c>
      <c r="D3704" t="s">
        <v>3863</v>
      </c>
    </row>
    <row r="3705" spans="1:4" x14ac:dyDescent="0.25">
      <c r="A3705" t="s">
        <v>4599</v>
      </c>
    </row>
    <row r="3706" spans="1:4" x14ac:dyDescent="0.25">
      <c r="A3706">
        <v>0</v>
      </c>
      <c r="B3706" t="s">
        <v>249</v>
      </c>
      <c r="C3706" t="s">
        <v>4600</v>
      </c>
      <c r="D3706" t="s">
        <v>3989</v>
      </c>
    </row>
    <row r="3707" spans="1:4" x14ac:dyDescent="0.25">
      <c r="A3707">
        <v>1</v>
      </c>
      <c r="B3707" t="s">
        <v>249</v>
      </c>
      <c r="C3707" t="s">
        <v>4601</v>
      </c>
    </row>
    <row r="3708" spans="1:4" x14ac:dyDescent="0.25">
      <c r="A3708" t="s">
        <v>4602</v>
      </c>
    </row>
    <row r="3709" spans="1:4" x14ac:dyDescent="0.25">
      <c r="A3709">
        <v>0</v>
      </c>
      <c r="B3709" t="s">
        <v>4221</v>
      </c>
      <c r="C3709" t="s">
        <v>4603</v>
      </c>
    </row>
    <row r="3710" spans="1:4" x14ac:dyDescent="0.25">
      <c r="A3710" t="s">
        <v>4604</v>
      </c>
    </row>
    <row r="3711" spans="1:4" x14ac:dyDescent="0.25">
      <c r="A3711">
        <v>0</v>
      </c>
      <c r="B3711" t="s">
        <v>4221</v>
      </c>
      <c r="C3711" t="s">
        <v>4605</v>
      </c>
    </row>
    <row r="3712" spans="1:4" x14ac:dyDescent="0.25">
      <c r="A3712" t="s">
        <v>4606</v>
      </c>
    </row>
    <row r="3713" spans="1:4" x14ac:dyDescent="0.25">
      <c r="A3713">
        <v>0</v>
      </c>
      <c r="B3713" t="s">
        <v>4221</v>
      </c>
      <c r="C3713" t="s">
        <v>4607</v>
      </c>
      <c r="D3713" t="s">
        <v>3376</v>
      </c>
    </row>
    <row r="3714" spans="1:4" x14ac:dyDescent="0.25">
      <c r="A3714">
        <v>1</v>
      </c>
      <c r="B3714" t="s">
        <v>4221</v>
      </c>
      <c r="C3714" t="s">
        <v>4608</v>
      </c>
    </row>
    <row r="3715" spans="1:4" x14ac:dyDescent="0.25">
      <c r="A3715" t="s">
        <v>4609</v>
      </c>
    </row>
    <row r="3716" spans="1:4" x14ac:dyDescent="0.25">
      <c r="A3716">
        <v>0</v>
      </c>
      <c r="B3716" t="s">
        <v>4221</v>
      </c>
      <c r="C3716" t="s">
        <v>4610</v>
      </c>
    </row>
    <row r="3717" spans="1:4" x14ac:dyDescent="0.25">
      <c r="A3717" t="s">
        <v>4611</v>
      </c>
    </row>
    <row r="3718" spans="1:4" x14ac:dyDescent="0.25">
      <c r="A3718">
        <v>0</v>
      </c>
      <c r="B3718" t="s">
        <v>1668</v>
      </c>
      <c r="C3718" t="s">
        <v>4612</v>
      </c>
      <c r="D3718" t="s">
        <v>3365</v>
      </c>
    </row>
    <row r="3719" spans="1:4" x14ac:dyDescent="0.25">
      <c r="A3719" t="s">
        <v>4613</v>
      </c>
    </row>
    <row r="3720" spans="1:4" x14ac:dyDescent="0.25">
      <c r="A3720">
        <v>0</v>
      </c>
      <c r="B3720" t="s">
        <v>1442</v>
      </c>
      <c r="C3720" t="s">
        <v>4614</v>
      </c>
    </row>
    <row r="3721" spans="1:4" x14ac:dyDescent="0.25">
      <c r="A3721" t="s">
        <v>4615</v>
      </c>
    </row>
    <row r="3722" spans="1:4" x14ac:dyDescent="0.25">
      <c r="A3722">
        <v>0</v>
      </c>
      <c r="B3722" t="s">
        <v>1442</v>
      </c>
      <c r="C3722" t="s">
        <v>4616</v>
      </c>
    </row>
    <row r="3723" spans="1:4" x14ac:dyDescent="0.25">
      <c r="A3723">
        <v>1</v>
      </c>
      <c r="B3723" t="s">
        <v>1442</v>
      </c>
      <c r="C3723" t="s">
        <v>4617</v>
      </c>
    </row>
    <row r="3724" spans="1:4" x14ac:dyDescent="0.25">
      <c r="A3724">
        <v>2</v>
      </c>
      <c r="B3724" t="s">
        <v>1442</v>
      </c>
      <c r="C3724" t="s">
        <v>4618</v>
      </c>
    </row>
    <row r="3725" spans="1:4" x14ac:dyDescent="0.25">
      <c r="A3725" t="s">
        <v>4619</v>
      </c>
    </row>
    <row r="3726" spans="1:4" x14ac:dyDescent="0.25">
      <c r="A3726">
        <v>0</v>
      </c>
      <c r="B3726" t="s">
        <v>1442</v>
      </c>
      <c r="C3726" t="s">
        <v>4620</v>
      </c>
      <c r="D3726" t="s">
        <v>3801</v>
      </c>
    </row>
    <row r="3727" spans="1:4" x14ac:dyDescent="0.25">
      <c r="A3727" t="s">
        <v>4621</v>
      </c>
    </row>
    <row r="3728" spans="1:4" x14ac:dyDescent="0.25">
      <c r="A3728">
        <v>0</v>
      </c>
      <c r="B3728" t="s">
        <v>1442</v>
      </c>
      <c r="C3728" t="s">
        <v>4622</v>
      </c>
    </row>
    <row r="3729" spans="1:4" x14ac:dyDescent="0.25">
      <c r="A3729" t="s">
        <v>4623</v>
      </c>
    </row>
    <row r="3730" spans="1:4" x14ac:dyDescent="0.25">
      <c r="A3730">
        <v>0</v>
      </c>
      <c r="B3730" t="s">
        <v>4624</v>
      </c>
      <c r="C3730" t="s">
        <v>4625</v>
      </c>
    </row>
    <row r="3731" spans="1:4" x14ac:dyDescent="0.25">
      <c r="A3731" t="s">
        <v>4626</v>
      </c>
    </row>
    <row r="3732" spans="1:4" x14ac:dyDescent="0.25">
      <c r="A3732">
        <v>0</v>
      </c>
      <c r="B3732" t="s">
        <v>1758</v>
      </c>
      <c r="C3732" t="s">
        <v>4627</v>
      </c>
    </row>
    <row r="3733" spans="1:4" x14ac:dyDescent="0.25">
      <c r="A3733" t="s">
        <v>4628</v>
      </c>
    </row>
    <row r="3734" spans="1:4" x14ac:dyDescent="0.25">
      <c r="A3734">
        <v>0</v>
      </c>
      <c r="B3734" t="s">
        <v>1758</v>
      </c>
      <c r="C3734" t="s">
        <v>4629</v>
      </c>
    </row>
    <row r="3735" spans="1:4" x14ac:dyDescent="0.25">
      <c r="A3735" t="s">
        <v>4630</v>
      </c>
    </row>
    <row r="3736" spans="1:4" x14ac:dyDescent="0.25">
      <c r="A3736">
        <v>0</v>
      </c>
      <c r="B3736" t="s">
        <v>1758</v>
      </c>
      <c r="C3736" t="s">
        <v>4631</v>
      </c>
      <c r="D3736" t="s">
        <v>812</v>
      </c>
    </row>
    <row r="3737" spans="1:4" x14ac:dyDescent="0.25">
      <c r="A3737">
        <v>1</v>
      </c>
      <c r="B3737" t="s">
        <v>1758</v>
      </c>
      <c r="C3737" t="s">
        <v>4632</v>
      </c>
    </row>
    <row r="3738" spans="1:4" x14ac:dyDescent="0.25">
      <c r="A3738" t="s">
        <v>4633</v>
      </c>
    </row>
    <row r="3739" spans="1:4" x14ac:dyDescent="0.25">
      <c r="A3739">
        <v>0</v>
      </c>
      <c r="B3739" t="s">
        <v>1758</v>
      </c>
      <c r="C3739" t="s">
        <v>4634</v>
      </c>
      <c r="D3739" t="s">
        <v>3900</v>
      </c>
    </row>
    <row r="3740" spans="1:4" x14ac:dyDescent="0.25">
      <c r="A3740" t="s">
        <v>4635</v>
      </c>
    </row>
    <row r="3741" spans="1:4" x14ac:dyDescent="0.25">
      <c r="A3741">
        <v>0</v>
      </c>
      <c r="B3741" t="s">
        <v>3233</v>
      </c>
      <c r="C3741" t="s">
        <v>4636</v>
      </c>
    </row>
    <row r="3742" spans="1:4" x14ac:dyDescent="0.25">
      <c r="A3742">
        <v>1</v>
      </c>
      <c r="B3742" t="s">
        <v>3233</v>
      </c>
      <c r="C3742" t="s">
        <v>4637</v>
      </c>
      <c r="D3742" t="s">
        <v>1510</v>
      </c>
    </row>
    <row r="3743" spans="1:4" x14ac:dyDescent="0.25">
      <c r="A3743">
        <v>2</v>
      </c>
      <c r="B3743" t="s">
        <v>4638</v>
      </c>
      <c r="C3743" t="s">
        <v>4639</v>
      </c>
    </row>
    <row r="3744" spans="1:4" x14ac:dyDescent="0.25">
      <c r="A3744">
        <v>3</v>
      </c>
      <c r="B3744" t="s">
        <v>3233</v>
      </c>
      <c r="C3744" t="s">
        <v>4640</v>
      </c>
    </row>
    <row r="3745" spans="1:4" x14ac:dyDescent="0.25">
      <c r="A3745">
        <v>4</v>
      </c>
      <c r="B3745" t="s">
        <v>3233</v>
      </c>
      <c r="C3745" t="s">
        <v>4641</v>
      </c>
    </row>
    <row r="3746" spans="1:4" x14ac:dyDescent="0.25">
      <c r="A3746" t="s">
        <v>4642</v>
      </c>
    </row>
    <row r="3747" spans="1:4" x14ac:dyDescent="0.25">
      <c r="A3747">
        <v>0</v>
      </c>
      <c r="B3747" t="s">
        <v>3233</v>
      </c>
      <c r="C3747" t="s">
        <v>4643</v>
      </c>
    </row>
    <row r="3748" spans="1:4" x14ac:dyDescent="0.25">
      <c r="A3748">
        <v>1</v>
      </c>
      <c r="B3748" t="s">
        <v>3233</v>
      </c>
      <c r="C3748" t="s">
        <v>4644</v>
      </c>
    </row>
    <row r="3749" spans="1:4" x14ac:dyDescent="0.25">
      <c r="A3749">
        <v>2</v>
      </c>
      <c r="B3749" t="s">
        <v>3233</v>
      </c>
      <c r="C3749" t="s">
        <v>4645</v>
      </c>
      <c r="D3749" t="s">
        <v>3236</v>
      </c>
    </row>
    <row r="3750" spans="1:4" x14ac:dyDescent="0.25">
      <c r="A3750">
        <v>3</v>
      </c>
      <c r="B3750" t="s">
        <v>3233</v>
      </c>
      <c r="C3750" t="s">
        <v>4646</v>
      </c>
    </row>
    <row r="3751" spans="1:4" x14ac:dyDescent="0.25">
      <c r="A3751">
        <v>4</v>
      </c>
      <c r="B3751" t="s">
        <v>3233</v>
      </c>
      <c r="C3751" t="s">
        <v>4647</v>
      </c>
    </row>
    <row r="3752" spans="1:4" x14ac:dyDescent="0.25">
      <c r="A3752">
        <v>5</v>
      </c>
      <c r="B3752" t="s">
        <v>3233</v>
      </c>
      <c r="C3752" t="s">
        <v>4648</v>
      </c>
    </row>
    <row r="3753" spans="1:4" x14ac:dyDescent="0.25">
      <c r="A3753" t="s">
        <v>4649</v>
      </c>
    </row>
    <row r="3754" spans="1:4" x14ac:dyDescent="0.25">
      <c r="A3754">
        <v>0</v>
      </c>
      <c r="B3754" t="s">
        <v>3233</v>
      </c>
      <c r="C3754" t="s">
        <v>4650</v>
      </c>
    </row>
    <row r="3755" spans="1:4" x14ac:dyDescent="0.25">
      <c r="A3755">
        <v>1</v>
      </c>
      <c r="B3755" t="s">
        <v>3233</v>
      </c>
      <c r="C3755" t="s">
        <v>4651</v>
      </c>
    </row>
    <row r="3756" spans="1:4" x14ac:dyDescent="0.25">
      <c r="A3756">
        <v>2</v>
      </c>
      <c r="B3756" t="s">
        <v>3233</v>
      </c>
      <c r="C3756" t="s">
        <v>4652</v>
      </c>
    </row>
    <row r="3757" spans="1:4" x14ac:dyDescent="0.25">
      <c r="A3757" t="s">
        <v>4653</v>
      </c>
    </row>
    <row r="3758" spans="1:4" x14ac:dyDescent="0.25">
      <c r="A3758">
        <v>0</v>
      </c>
      <c r="B3758" t="s">
        <v>3233</v>
      </c>
      <c r="C3758" t="s">
        <v>4654</v>
      </c>
    </row>
    <row r="3759" spans="1:4" x14ac:dyDescent="0.25">
      <c r="A3759">
        <v>1</v>
      </c>
      <c r="B3759" t="s">
        <v>3233</v>
      </c>
      <c r="C3759" t="s">
        <v>4655</v>
      </c>
    </row>
    <row r="3760" spans="1:4" x14ac:dyDescent="0.25">
      <c r="A3760" t="s">
        <v>4656</v>
      </c>
    </row>
    <row r="3761" spans="1:4" x14ac:dyDescent="0.25">
      <c r="A3761">
        <v>0</v>
      </c>
      <c r="B3761" t="s">
        <v>4657</v>
      </c>
      <c r="C3761" t="s">
        <v>4658</v>
      </c>
    </row>
    <row r="3762" spans="1:4" x14ac:dyDescent="0.25">
      <c r="A3762">
        <v>1</v>
      </c>
      <c r="B3762" t="s">
        <v>4657</v>
      </c>
      <c r="C3762" t="s">
        <v>4659</v>
      </c>
    </row>
    <row r="3763" spans="1:4" x14ac:dyDescent="0.25">
      <c r="A3763">
        <v>2</v>
      </c>
      <c r="B3763" t="s">
        <v>4657</v>
      </c>
      <c r="C3763" t="s">
        <v>4660</v>
      </c>
    </row>
    <row r="3764" spans="1:4" x14ac:dyDescent="0.25">
      <c r="A3764" t="s">
        <v>4661</v>
      </c>
    </row>
    <row r="3765" spans="1:4" x14ac:dyDescent="0.25">
      <c r="A3765">
        <v>0</v>
      </c>
      <c r="B3765" t="s">
        <v>4657</v>
      </c>
      <c r="C3765" t="s">
        <v>4662</v>
      </c>
      <c r="D3765" t="s">
        <v>3801</v>
      </c>
    </row>
    <row r="3766" spans="1:4" x14ac:dyDescent="0.25">
      <c r="A3766" t="s">
        <v>4663</v>
      </c>
    </row>
    <row r="3767" spans="1:4" x14ac:dyDescent="0.25">
      <c r="A3767">
        <v>0</v>
      </c>
      <c r="B3767" t="s">
        <v>4657</v>
      </c>
      <c r="C3767" t="s">
        <v>4664</v>
      </c>
    </row>
    <row r="3768" spans="1:4" x14ac:dyDescent="0.25">
      <c r="A3768" t="s">
        <v>4665</v>
      </c>
    </row>
    <row r="3769" spans="1:4" x14ac:dyDescent="0.25">
      <c r="A3769">
        <v>0</v>
      </c>
      <c r="B3769" t="s">
        <v>1364</v>
      </c>
      <c r="C3769" t="s">
        <v>4666</v>
      </c>
    </row>
    <row r="3770" spans="1:4" x14ac:dyDescent="0.25">
      <c r="A3770" t="s">
        <v>4667</v>
      </c>
    </row>
    <row r="3771" spans="1:4" x14ac:dyDescent="0.25">
      <c r="A3771">
        <v>0</v>
      </c>
      <c r="B3771" t="s">
        <v>4232</v>
      </c>
      <c r="C3771" t="s">
        <v>4668</v>
      </c>
    </row>
    <row r="3772" spans="1:4" x14ac:dyDescent="0.25">
      <c r="A3772">
        <v>1</v>
      </c>
      <c r="B3772" t="s">
        <v>4232</v>
      </c>
      <c r="C3772" t="s">
        <v>4669</v>
      </c>
      <c r="D3772" t="s">
        <v>2206</v>
      </c>
    </row>
    <row r="3773" spans="1:4" x14ac:dyDescent="0.25">
      <c r="A3773">
        <v>2</v>
      </c>
      <c r="B3773" t="s">
        <v>4670</v>
      </c>
      <c r="C3773" t="s">
        <v>4671</v>
      </c>
    </row>
    <row r="3774" spans="1:4" x14ac:dyDescent="0.25">
      <c r="A3774">
        <v>3</v>
      </c>
      <c r="B3774" t="s">
        <v>4232</v>
      </c>
      <c r="C3774" t="s">
        <v>4672</v>
      </c>
    </row>
    <row r="3775" spans="1:4" x14ac:dyDescent="0.25">
      <c r="A3775" t="s">
        <v>4673</v>
      </c>
    </row>
    <row r="3776" spans="1:4" x14ac:dyDescent="0.25">
      <c r="A3776">
        <v>0</v>
      </c>
      <c r="B3776" t="s">
        <v>4232</v>
      </c>
      <c r="C3776" t="s">
        <v>4674</v>
      </c>
      <c r="D3776" t="s">
        <v>3516</v>
      </c>
    </row>
    <row r="3777" spans="1:4" x14ac:dyDescent="0.25">
      <c r="A3777">
        <v>1</v>
      </c>
      <c r="B3777" t="s">
        <v>4232</v>
      </c>
      <c r="C3777" t="s">
        <v>4675</v>
      </c>
    </row>
    <row r="3778" spans="1:4" x14ac:dyDescent="0.25">
      <c r="A3778" t="s">
        <v>4676</v>
      </c>
    </row>
    <row r="3779" spans="1:4" x14ac:dyDescent="0.25">
      <c r="A3779">
        <v>0</v>
      </c>
      <c r="B3779" t="s">
        <v>4232</v>
      </c>
      <c r="C3779" t="s">
        <v>4677</v>
      </c>
      <c r="D3779" t="s">
        <v>2445</v>
      </c>
    </row>
    <row r="3780" spans="1:4" x14ac:dyDescent="0.25">
      <c r="A3780">
        <v>1</v>
      </c>
      <c r="B3780" t="s">
        <v>4232</v>
      </c>
      <c r="C3780" t="s">
        <v>4678</v>
      </c>
    </row>
    <row r="3781" spans="1:4" x14ac:dyDescent="0.25">
      <c r="A3781" t="s">
        <v>4679</v>
      </c>
    </row>
    <row r="3782" spans="1:4" x14ac:dyDescent="0.25">
      <c r="A3782">
        <v>0</v>
      </c>
      <c r="B3782" t="s">
        <v>4232</v>
      </c>
      <c r="C3782" t="s">
        <v>4680</v>
      </c>
    </row>
    <row r="3783" spans="1:4" x14ac:dyDescent="0.25">
      <c r="A3783" t="s">
        <v>4681</v>
      </c>
    </row>
    <row r="3784" spans="1:4" x14ac:dyDescent="0.25">
      <c r="A3784">
        <v>0</v>
      </c>
      <c r="B3784" t="s">
        <v>4232</v>
      </c>
      <c r="C3784" t="s">
        <v>4682</v>
      </c>
    </row>
    <row r="3785" spans="1:4" x14ac:dyDescent="0.25">
      <c r="A3785" t="s">
        <v>4683</v>
      </c>
    </row>
    <row r="3786" spans="1:4" x14ac:dyDescent="0.25">
      <c r="A3786">
        <v>0</v>
      </c>
      <c r="B3786" t="s">
        <v>4232</v>
      </c>
      <c r="C3786" t="s">
        <v>4684</v>
      </c>
    </row>
    <row r="3787" spans="1:4" x14ac:dyDescent="0.25">
      <c r="A3787" t="s">
        <v>4685</v>
      </c>
    </row>
    <row r="3788" spans="1:4" x14ac:dyDescent="0.25">
      <c r="A3788">
        <v>0</v>
      </c>
      <c r="B3788" t="s">
        <v>1674</v>
      </c>
      <c r="C3788" t="s">
        <v>4686</v>
      </c>
    </row>
    <row r="3789" spans="1:4" x14ac:dyDescent="0.25">
      <c r="A3789" t="s">
        <v>4687</v>
      </c>
    </row>
    <row r="3790" spans="1:4" x14ac:dyDescent="0.25">
      <c r="A3790">
        <v>0</v>
      </c>
      <c r="B3790" t="s">
        <v>4688</v>
      </c>
      <c r="C3790" t="s">
        <v>4689</v>
      </c>
      <c r="D3790" t="s">
        <v>3062</v>
      </c>
    </row>
    <row r="3791" spans="1:4" x14ac:dyDescent="0.25">
      <c r="A3791" t="s">
        <v>4690</v>
      </c>
    </row>
    <row r="3792" spans="1:4" x14ac:dyDescent="0.25">
      <c r="A3792">
        <v>0</v>
      </c>
      <c r="B3792" t="s">
        <v>4638</v>
      </c>
      <c r="C3792" t="s">
        <v>4691</v>
      </c>
    </row>
    <row r="3793" spans="1:4" x14ac:dyDescent="0.25">
      <c r="A3793" t="s">
        <v>4692</v>
      </c>
    </row>
    <row r="3794" spans="1:4" x14ac:dyDescent="0.25">
      <c r="A3794">
        <v>0</v>
      </c>
      <c r="B3794" t="s">
        <v>3148</v>
      </c>
      <c r="C3794" t="s">
        <v>4693</v>
      </c>
      <c r="D3794" t="s">
        <v>2757</v>
      </c>
    </row>
    <row r="3795" spans="1:4" x14ac:dyDescent="0.25">
      <c r="A3795">
        <v>1</v>
      </c>
      <c r="B3795" t="s">
        <v>3148</v>
      </c>
      <c r="C3795" t="s">
        <v>4694</v>
      </c>
    </row>
    <row r="3796" spans="1:4" x14ac:dyDescent="0.25">
      <c r="A3796" t="s">
        <v>4695</v>
      </c>
    </row>
    <row r="3797" spans="1:4" x14ac:dyDescent="0.25">
      <c r="A3797">
        <v>0</v>
      </c>
      <c r="B3797" t="s">
        <v>3148</v>
      </c>
      <c r="C3797" t="s">
        <v>4696</v>
      </c>
    </row>
    <row r="3798" spans="1:4" x14ac:dyDescent="0.25">
      <c r="A3798" t="s">
        <v>4697</v>
      </c>
    </row>
    <row r="3799" spans="1:4" x14ac:dyDescent="0.25">
      <c r="A3799">
        <v>0</v>
      </c>
      <c r="B3799" t="s">
        <v>4487</v>
      </c>
      <c r="C3799" t="s">
        <v>4698</v>
      </c>
    </row>
    <row r="3800" spans="1:4" x14ac:dyDescent="0.25">
      <c r="A3800" t="s">
        <v>4699</v>
      </c>
    </row>
    <row r="3801" spans="1:4" x14ac:dyDescent="0.25">
      <c r="A3801">
        <v>0</v>
      </c>
      <c r="B3801" t="s">
        <v>4487</v>
      </c>
      <c r="C3801" t="s">
        <v>4700</v>
      </c>
    </row>
    <row r="3802" spans="1:4" x14ac:dyDescent="0.25">
      <c r="A3802" t="s">
        <v>4701</v>
      </c>
    </row>
    <row r="3803" spans="1:4" x14ac:dyDescent="0.25">
      <c r="A3803">
        <v>0</v>
      </c>
      <c r="B3803" t="s">
        <v>984</v>
      </c>
      <c r="C3803" t="s">
        <v>4702</v>
      </c>
    </row>
    <row r="3804" spans="1:4" x14ac:dyDescent="0.25">
      <c r="A3804" t="s">
        <v>4703</v>
      </c>
    </row>
    <row r="3805" spans="1:4" x14ac:dyDescent="0.25">
      <c r="A3805">
        <v>0</v>
      </c>
      <c r="B3805" t="s">
        <v>984</v>
      </c>
      <c r="C3805" t="s">
        <v>4704</v>
      </c>
      <c r="D3805" t="s">
        <v>1725</v>
      </c>
    </row>
    <row r="3806" spans="1:4" x14ac:dyDescent="0.25">
      <c r="A3806">
        <v>1</v>
      </c>
      <c r="B3806" t="s">
        <v>984</v>
      </c>
      <c r="C3806" t="s">
        <v>4705</v>
      </c>
    </row>
    <row r="3807" spans="1:4" x14ac:dyDescent="0.25">
      <c r="A3807" t="s">
        <v>4706</v>
      </c>
    </row>
    <row r="3808" spans="1:4" x14ac:dyDescent="0.25">
      <c r="A3808">
        <v>0</v>
      </c>
      <c r="B3808" t="s">
        <v>984</v>
      </c>
      <c r="C3808" t="s">
        <v>4707</v>
      </c>
      <c r="D3808" t="s">
        <v>2224</v>
      </c>
    </row>
    <row r="3809" spans="1:4" x14ac:dyDescent="0.25">
      <c r="A3809" t="s">
        <v>4708</v>
      </c>
    </row>
    <row r="3810" spans="1:4" x14ac:dyDescent="0.25">
      <c r="A3810">
        <v>0</v>
      </c>
      <c r="B3810" t="s">
        <v>4709</v>
      </c>
      <c r="C3810" t="s">
        <v>4710</v>
      </c>
    </row>
    <row r="3811" spans="1:4" x14ac:dyDescent="0.25">
      <c r="A3811" t="s">
        <v>4711</v>
      </c>
    </row>
    <row r="3812" spans="1:4" x14ac:dyDescent="0.25">
      <c r="A3812">
        <v>0</v>
      </c>
      <c r="B3812" t="s">
        <v>4712</v>
      </c>
      <c r="C3812" t="s">
        <v>4713</v>
      </c>
    </row>
    <row r="3813" spans="1:4" x14ac:dyDescent="0.25">
      <c r="A3813">
        <v>1</v>
      </c>
      <c r="B3813" t="s">
        <v>4709</v>
      </c>
      <c r="C3813" t="s">
        <v>4714</v>
      </c>
    </row>
    <row r="3814" spans="1:4" x14ac:dyDescent="0.25">
      <c r="A3814" t="s">
        <v>4715</v>
      </c>
    </row>
    <row r="3815" spans="1:4" x14ac:dyDescent="0.25">
      <c r="A3815">
        <v>0</v>
      </c>
      <c r="B3815" t="s">
        <v>1395</v>
      </c>
      <c r="C3815" t="s">
        <v>4716</v>
      </c>
      <c r="D3815" t="s">
        <v>2085</v>
      </c>
    </row>
    <row r="3816" spans="1:4" x14ac:dyDescent="0.25">
      <c r="A3816">
        <v>1</v>
      </c>
      <c r="B3816" t="s">
        <v>1395</v>
      </c>
      <c r="C3816" t="s">
        <v>4717</v>
      </c>
      <c r="D3816" t="s">
        <v>1840</v>
      </c>
    </row>
    <row r="3817" spans="1:4" x14ac:dyDescent="0.25">
      <c r="A3817">
        <v>2</v>
      </c>
      <c r="B3817" t="s">
        <v>1395</v>
      </c>
      <c r="C3817" t="s">
        <v>4718</v>
      </c>
      <c r="D3817" t="s">
        <v>2050</v>
      </c>
    </row>
    <row r="3818" spans="1:4" x14ac:dyDescent="0.25">
      <c r="A3818">
        <v>3</v>
      </c>
      <c r="B3818" t="s">
        <v>1395</v>
      </c>
      <c r="C3818" t="s">
        <v>4719</v>
      </c>
    </row>
    <row r="3819" spans="1:4" x14ac:dyDescent="0.25">
      <c r="A3819" t="s">
        <v>4720</v>
      </c>
    </row>
    <row r="3820" spans="1:4" x14ac:dyDescent="0.25">
      <c r="A3820">
        <v>0</v>
      </c>
      <c r="B3820" t="s">
        <v>1395</v>
      </c>
      <c r="C3820" t="s">
        <v>4721</v>
      </c>
      <c r="D3820" t="s">
        <v>3288</v>
      </c>
    </row>
    <row r="3821" spans="1:4" x14ac:dyDescent="0.25">
      <c r="A3821">
        <v>1</v>
      </c>
      <c r="B3821" t="s">
        <v>1395</v>
      </c>
      <c r="C3821" t="s">
        <v>4722</v>
      </c>
    </row>
    <row r="3822" spans="1:4" x14ac:dyDescent="0.25">
      <c r="A3822" t="s">
        <v>4723</v>
      </c>
    </row>
    <row r="3823" spans="1:4" x14ac:dyDescent="0.25">
      <c r="A3823">
        <v>0</v>
      </c>
      <c r="B3823" t="s">
        <v>1395</v>
      </c>
      <c r="C3823" t="s">
        <v>4724</v>
      </c>
    </row>
    <row r="3824" spans="1:4" x14ac:dyDescent="0.25">
      <c r="A3824" t="s">
        <v>4725</v>
      </c>
    </row>
    <row r="3825" spans="1:4" x14ac:dyDescent="0.25">
      <c r="A3825">
        <v>0</v>
      </c>
      <c r="B3825" t="s">
        <v>701</v>
      </c>
      <c r="C3825" t="s">
        <v>4726</v>
      </c>
    </row>
    <row r="3826" spans="1:4" x14ac:dyDescent="0.25">
      <c r="A3826" t="s">
        <v>4727</v>
      </c>
    </row>
    <row r="3827" spans="1:4" x14ac:dyDescent="0.25">
      <c r="A3827">
        <v>0</v>
      </c>
      <c r="B3827" t="s">
        <v>701</v>
      </c>
      <c r="C3827" t="s">
        <v>4728</v>
      </c>
    </row>
    <row r="3828" spans="1:4" x14ac:dyDescent="0.25">
      <c r="A3828" t="s">
        <v>4729</v>
      </c>
    </row>
    <row r="3829" spans="1:4" x14ac:dyDescent="0.25">
      <c r="A3829">
        <v>0</v>
      </c>
      <c r="B3829" t="s">
        <v>701</v>
      </c>
      <c r="C3829" t="s">
        <v>4730</v>
      </c>
    </row>
    <row r="3830" spans="1:4" x14ac:dyDescent="0.25">
      <c r="A3830" t="s">
        <v>4731</v>
      </c>
    </row>
    <row r="3831" spans="1:4" x14ac:dyDescent="0.25">
      <c r="A3831">
        <v>0</v>
      </c>
      <c r="B3831" t="s">
        <v>4712</v>
      </c>
      <c r="C3831" t="s">
        <v>4732</v>
      </c>
      <c r="D3831" t="s">
        <v>2445</v>
      </c>
    </row>
    <row r="3832" spans="1:4" x14ac:dyDescent="0.25">
      <c r="A3832" t="s">
        <v>4733</v>
      </c>
    </row>
    <row r="3833" spans="1:4" x14ac:dyDescent="0.25">
      <c r="A3833">
        <v>0</v>
      </c>
      <c r="B3833" t="s">
        <v>4460</v>
      </c>
      <c r="C3833" t="s">
        <v>4734</v>
      </c>
    </row>
    <row r="3834" spans="1:4" x14ac:dyDescent="0.25">
      <c r="A3834">
        <v>1</v>
      </c>
      <c r="B3834" t="s">
        <v>4460</v>
      </c>
      <c r="C3834" t="s">
        <v>4735</v>
      </c>
    </row>
    <row r="3835" spans="1:4" x14ac:dyDescent="0.25">
      <c r="A3835">
        <v>2</v>
      </c>
      <c r="B3835" t="s">
        <v>4460</v>
      </c>
      <c r="C3835" t="s">
        <v>4736</v>
      </c>
    </row>
    <row r="3836" spans="1:4" x14ac:dyDescent="0.25">
      <c r="A3836" t="s">
        <v>4737</v>
      </c>
    </row>
    <row r="3837" spans="1:4" x14ac:dyDescent="0.25">
      <c r="A3837">
        <v>0</v>
      </c>
      <c r="B3837" t="s">
        <v>4738</v>
      </c>
      <c r="C3837" t="s">
        <v>4739</v>
      </c>
      <c r="D3837" t="s">
        <v>2224</v>
      </c>
    </row>
    <row r="3838" spans="1:4" x14ac:dyDescent="0.25">
      <c r="A3838" t="s">
        <v>4740</v>
      </c>
    </row>
    <row r="3839" spans="1:4" x14ac:dyDescent="0.25">
      <c r="A3839">
        <v>0</v>
      </c>
      <c r="B3839" t="s">
        <v>1604</v>
      </c>
      <c r="C3839" t="s">
        <v>4741</v>
      </c>
      <c r="D3839" t="s">
        <v>3035</v>
      </c>
    </row>
    <row r="3840" spans="1:4" x14ac:dyDescent="0.25">
      <c r="A3840" t="s">
        <v>4742</v>
      </c>
    </row>
    <row r="3841" spans="1:4" x14ac:dyDescent="0.25">
      <c r="A3841">
        <v>0</v>
      </c>
      <c r="B3841" t="s">
        <v>4743</v>
      </c>
      <c r="C3841" t="s">
        <v>4744</v>
      </c>
      <c r="D3841" t="s">
        <v>3302</v>
      </c>
    </row>
    <row r="3842" spans="1:4" x14ac:dyDescent="0.25">
      <c r="A3842">
        <v>1</v>
      </c>
      <c r="B3842" t="s">
        <v>4743</v>
      </c>
      <c r="C3842" t="s">
        <v>4745</v>
      </c>
    </row>
    <row r="3843" spans="1:4" x14ac:dyDescent="0.25">
      <c r="A3843">
        <v>2</v>
      </c>
      <c r="B3843" t="s">
        <v>4743</v>
      </c>
      <c r="C3843" t="s">
        <v>4746</v>
      </c>
    </row>
    <row r="3844" spans="1:4" x14ac:dyDescent="0.25">
      <c r="A3844" t="s">
        <v>4747</v>
      </c>
    </row>
    <row r="3845" spans="1:4" x14ac:dyDescent="0.25">
      <c r="A3845">
        <v>0</v>
      </c>
      <c r="B3845" t="s">
        <v>3501</v>
      </c>
      <c r="C3845" t="s">
        <v>4748</v>
      </c>
    </row>
    <row r="3846" spans="1:4" x14ac:dyDescent="0.25">
      <c r="A3846" t="s">
        <v>4749</v>
      </c>
    </row>
    <row r="3847" spans="1:4" x14ac:dyDescent="0.25">
      <c r="A3847">
        <v>0</v>
      </c>
      <c r="B3847" t="s">
        <v>3501</v>
      </c>
      <c r="C3847" t="s">
        <v>4750</v>
      </c>
      <c r="D3847" t="s">
        <v>2964</v>
      </c>
    </row>
    <row r="3848" spans="1:4" x14ac:dyDescent="0.25">
      <c r="A3848" t="s">
        <v>4751</v>
      </c>
    </row>
    <row r="3849" spans="1:4" x14ac:dyDescent="0.25">
      <c r="A3849">
        <v>0</v>
      </c>
      <c r="B3849" t="s">
        <v>4752</v>
      </c>
      <c r="C3849" t="s">
        <v>4753</v>
      </c>
    </row>
    <row r="3850" spans="1:4" x14ac:dyDescent="0.25">
      <c r="A3850" t="s">
        <v>4754</v>
      </c>
    </row>
    <row r="3851" spans="1:4" x14ac:dyDescent="0.25">
      <c r="A3851">
        <v>0</v>
      </c>
      <c r="B3851" t="s">
        <v>4755</v>
      </c>
      <c r="C3851" t="s">
        <v>4756</v>
      </c>
      <c r="D3851" t="s">
        <v>3457</v>
      </c>
    </row>
    <row r="3852" spans="1:4" x14ac:dyDescent="0.25">
      <c r="A3852" t="s">
        <v>4757</v>
      </c>
    </row>
    <row r="3853" spans="1:4" x14ac:dyDescent="0.25">
      <c r="A3853">
        <v>0</v>
      </c>
      <c r="B3853" t="s">
        <v>4755</v>
      </c>
      <c r="C3853" t="s">
        <v>4758</v>
      </c>
      <c r="D3853" t="s">
        <v>3407</v>
      </c>
    </row>
    <row r="3854" spans="1:4" x14ac:dyDescent="0.25">
      <c r="A3854" t="s">
        <v>4759</v>
      </c>
    </row>
    <row r="3855" spans="1:4" x14ac:dyDescent="0.25">
      <c r="A3855">
        <v>0</v>
      </c>
      <c r="B3855" t="s">
        <v>4755</v>
      </c>
      <c r="C3855" t="s">
        <v>4760</v>
      </c>
      <c r="D3855" t="s">
        <v>3460</v>
      </c>
    </row>
    <row r="3856" spans="1:4" x14ac:dyDescent="0.25">
      <c r="A3856" t="s">
        <v>4761</v>
      </c>
    </row>
    <row r="3857" spans="1:4" x14ac:dyDescent="0.25">
      <c r="A3857">
        <v>0</v>
      </c>
      <c r="B3857" t="s">
        <v>4755</v>
      </c>
      <c r="C3857" t="s">
        <v>4762</v>
      </c>
    </row>
    <row r="3858" spans="1:4" x14ac:dyDescent="0.25">
      <c r="A3858" t="s">
        <v>4763</v>
      </c>
    </row>
    <row r="3859" spans="1:4" x14ac:dyDescent="0.25">
      <c r="A3859">
        <v>0</v>
      </c>
      <c r="B3859" t="s">
        <v>4755</v>
      </c>
      <c r="C3859" t="s">
        <v>4764</v>
      </c>
    </row>
    <row r="3860" spans="1:4" x14ac:dyDescent="0.25">
      <c r="A3860" t="s">
        <v>4765</v>
      </c>
    </row>
    <row r="3861" spans="1:4" x14ac:dyDescent="0.25">
      <c r="A3861">
        <v>0</v>
      </c>
      <c r="B3861" t="s">
        <v>4755</v>
      </c>
      <c r="C3861" t="s">
        <v>4766</v>
      </c>
    </row>
    <row r="3862" spans="1:4" x14ac:dyDescent="0.25">
      <c r="A3862" t="s">
        <v>4767</v>
      </c>
    </row>
    <row r="3863" spans="1:4" x14ac:dyDescent="0.25">
      <c r="A3863">
        <v>0</v>
      </c>
      <c r="B3863" t="s">
        <v>4768</v>
      </c>
      <c r="C3863" t="s">
        <v>4769</v>
      </c>
      <c r="D3863" t="s">
        <v>3717</v>
      </c>
    </row>
    <row r="3864" spans="1:4" x14ac:dyDescent="0.25">
      <c r="A3864" t="s">
        <v>4770</v>
      </c>
    </row>
    <row r="3865" spans="1:4" x14ac:dyDescent="0.25">
      <c r="A3865">
        <v>0</v>
      </c>
      <c r="B3865" t="s">
        <v>4768</v>
      </c>
      <c r="C3865" t="s">
        <v>4771</v>
      </c>
      <c r="D3865" t="s">
        <v>3612</v>
      </c>
    </row>
    <row r="3866" spans="1:4" x14ac:dyDescent="0.25">
      <c r="A3866" t="s">
        <v>4772</v>
      </c>
    </row>
    <row r="3867" spans="1:4" x14ac:dyDescent="0.25">
      <c r="A3867">
        <v>0</v>
      </c>
      <c r="B3867" t="s">
        <v>4768</v>
      </c>
      <c r="C3867" t="s">
        <v>4773</v>
      </c>
    </row>
    <row r="3868" spans="1:4" x14ac:dyDescent="0.25">
      <c r="A3868" t="s">
        <v>4774</v>
      </c>
    </row>
    <row r="3869" spans="1:4" x14ac:dyDescent="0.25">
      <c r="A3869">
        <v>0</v>
      </c>
      <c r="B3869" t="s">
        <v>4768</v>
      </c>
      <c r="C3869" t="s">
        <v>4775</v>
      </c>
    </row>
    <row r="3870" spans="1:4" x14ac:dyDescent="0.25">
      <c r="A3870" t="s">
        <v>4776</v>
      </c>
    </row>
    <row r="3871" spans="1:4" x14ac:dyDescent="0.25">
      <c r="A3871">
        <v>0</v>
      </c>
      <c r="B3871" t="s">
        <v>4777</v>
      </c>
      <c r="C3871" t="s">
        <v>4778</v>
      </c>
    </row>
    <row r="3872" spans="1:4" x14ac:dyDescent="0.25">
      <c r="A3872" t="s">
        <v>4779</v>
      </c>
    </row>
    <row r="3873" spans="1:4" x14ac:dyDescent="0.25">
      <c r="A3873">
        <v>0</v>
      </c>
      <c r="B3873" t="s">
        <v>4777</v>
      </c>
      <c r="C3873" t="s">
        <v>4780</v>
      </c>
    </row>
    <row r="3874" spans="1:4" x14ac:dyDescent="0.25">
      <c r="A3874" t="s">
        <v>4781</v>
      </c>
    </row>
    <row r="3875" spans="1:4" x14ac:dyDescent="0.25">
      <c r="A3875">
        <v>0</v>
      </c>
      <c r="B3875" t="s">
        <v>4782</v>
      </c>
      <c r="C3875" t="s">
        <v>4783</v>
      </c>
      <c r="D3875" t="s">
        <v>1673</v>
      </c>
    </row>
    <row r="3876" spans="1:4" x14ac:dyDescent="0.25">
      <c r="A3876" t="s">
        <v>4784</v>
      </c>
    </row>
    <row r="3877" spans="1:4" x14ac:dyDescent="0.25">
      <c r="A3877">
        <v>0</v>
      </c>
      <c r="B3877" t="s">
        <v>4782</v>
      </c>
      <c r="C3877" t="s">
        <v>4785</v>
      </c>
    </row>
    <row r="3878" spans="1:4" x14ac:dyDescent="0.25">
      <c r="A3878" t="s">
        <v>4786</v>
      </c>
    </row>
    <row r="3879" spans="1:4" x14ac:dyDescent="0.25">
      <c r="A3879">
        <v>0</v>
      </c>
      <c r="B3879" t="s">
        <v>4787</v>
      </c>
      <c r="C3879" t="s">
        <v>4788</v>
      </c>
    </row>
    <row r="3880" spans="1:4" x14ac:dyDescent="0.25">
      <c r="A3880" t="s">
        <v>4789</v>
      </c>
    </row>
    <row r="3881" spans="1:4" x14ac:dyDescent="0.25">
      <c r="A3881">
        <v>0</v>
      </c>
      <c r="B3881" t="s">
        <v>4787</v>
      </c>
      <c r="C3881" t="s">
        <v>4790</v>
      </c>
      <c r="D3881" t="s">
        <v>1292</v>
      </c>
    </row>
    <row r="3882" spans="1:4" x14ac:dyDescent="0.25">
      <c r="A3882" t="s">
        <v>4791</v>
      </c>
    </row>
    <row r="3883" spans="1:4" x14ac:dyDescent="0.25">
      <c r="A3883">
        <v>0</v>
      </c>
      <c r="B3883" t="s">
        <v>4787</v>
      </c>
      <c r="C3883" t="s">
        <v>4792</v>
      </c>
      <c r="D3883" t="s">
        <v>1290</v>
      </c>
    </row>
    <row r="3884" spans="1:4" x14ac:dyDescent="0.25">
      <c r="A3884" t="s">
        <v>4793</v>
      </c>
    </row>
    <row r="3885" spans="1:4" x14ac:dyDescent="0.25">
      <c r="A3885">
        <v>0</v>
      </c>
      <c r="B3885" t="s">
        <v>4787</v>
      </c>
      <c r="C3885" t="s">
        <v>4794</v>
      </c>
    </row>
    <row r="3886" spans="1:4" x14ac:dyDescent="0.25">
      <c r="A3886" t="s">
        <v>4795</v>
      </c>
    </row>
    <row r="3887" spans="1:4" x14ac:dyDescent="0.25">
      <c r="A3887">
        <v>0</v>
      </c>
      <c r="B3887" t="s">
        <v>4796</v>
      </c>
      <c r="C3887" t="s">
        <v>4797</v>
      </c>
      <c r="D3887" t="s">
        <v>2357</v>
      </c>
    </row>
    <row r="3888" spans="1:4" x14ac:dyDescent="0.25">
      <c r="A3888" t="s">
        <v>4798</v>
      </c>
    </row>
    <row r="3889" spans="1:4" x14ac:dyDescent="0.25">
      <c r="A3889">
        <v>0</v>
      </c>
      <c r="B3889" t="s">
        <v>4796</v>
      </c>
      <c r="C3889" t="s">
        <v>4799</v>
      </c>
    </row>
    <row r="3890" spans="1:4" x14ac:dyDescent="0.25">
      <c r="A3890" t="s">
        <v>4800</v>
      </c>
    </row>
    <row r="3891" spans="1:4" x14ac:dyDescent="0.25">
      <c r="A3891">
        <v>0</v>
      </c>
      <c r="B3891" t="s">
        <v>4801</v>
      </c>
      <c r="C3891" t="s">
        <v>4802</v>
      </c>
      <c r="D3891" t="s">
        <v>1648</v>
      </c>
    </row>
    <row r="3892" spans="1:4" x14ac:dyDescent="0.25">
      <c r="A3892" t="s">
        <v>4803</v>
      </c>
    </row>
    <row r="3893" spans="1:4" x14ac:dyDescent="0.25">
      <c r="A3893">
        <v>0</v>
      </c>
      <c r="B3893" t="s">
        <v>4801</v>
      </c>
      <c r="C3893" t="s">
        <v>4804</v>
      </c>
    </row>
    <row r="3894" spans="1:4" x14ac:dyDescent="0.25">
      <c r="A3894" t="s">
        <v>4805</v>
      </c>
    </row>
    <row r="3895" spans="1:4" x14ac:dyDescent="0.25">
      <c r="A3895">
        <v>0</v>
      </c>
      <c r="B3895" t="s">
        <v>4801</v>
      </c>
      <c r="C3895" t="s">
        <v>4806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D8786-CAF8-491A-AC97-E573874CD291}">
  <dimension ref="A1:D349"/>
  <sheetViews>
    <sheetView workbookViewId="0">
      <selection activeCell="A5" sqref="A5"/>
    </sheetView>
  </sheetViews>
  <sheetFormatPr defaultColWidth="9.140625" defaultRowHeight="15" x14ac:dyDescent="0.25"/>
  <cols>
    <col min="1" max="1" width="43.28515625" customWidth="1"/>
    <col min="2" max="3" width="9.140625" style="1"/>
    <col min="5" max="5" width="10.28515625" customWidth="1"/>
  </cols>
  <sheetData>
    <row r="1" spans="1:4" x14ac:dyDescent="0.25">
      <c r="A1" t="s">
        <v>5187</v>
      </c>
    </row>
    <row r="2" spans="1:4" ht="26.25" thickBot="1" x14ac:dyDescent="0.3">
      <c r="A2" s="2" t="s">
        <v>4807</v>
      </c>
      <c r="B2" s="3" t="s">
        <v>4808</v>
      </c>
      <c r="C2" s="3" t="s">
        <v>4809</v>
      </c>
      <c r="D2" s="3" t="s">
        <v>4810</v>
      </c>
    </row>
    <row r="3" spans="1:4" x14ac:dyDescent="0.25">
      <c r="A3" s="4" t="s">
        <v>4811</v>
      </c>
      <c r="B3" s="5" t="s">
        <v>4812</v>
      </c>
      <c r="C3" s="5" t="s">
        <v>4813</v>
      </c>
      <c r="D3" s="6">
        <v>1.91</v>
      </c>
    </row>
    <row r="4" spans="1:4" x14ac:dyDescent="0.25">
      <c r="A4" s="7" t="s">
        <v>4811</v>
      </c>
      <c r="B4" s="8" t="s">
        <v>4812</v>
      </c>
      <c r="C4" s="8" t="s">
        <v>4814</v>
      </c>
      <c r="D4" s="9">
        <v>7.67</v>
      </c>
    </row>
    <row r="5" spans="1:4" x14ac:dyDescent="0.25">
      <c r="A5" s="7" t="s">
        <v>4815</v>
      </c>
      <c r="B5" s="8" t="s">
        <v>4812</v>
      </c>
      <c r="C5" s="8" t="s">
        <v>4816</v>
      </c>
      <c r="D5" s="9">
        <v>0.88</v>
      </c>
    </row>
    <row r="6" spans="1:4" x14ac:dyDescent="0.25">
      <c r="A6" s="7" t="s">
        <v>4815</v>
      </c>
      <c r="B6" s="8" t="s">
        <v>4812</v>
      </c>
      <c r="C6" s="8" t="s">
        <v>4817</v>
      </c>
      <c r="D6" s="9">
        <v>2.27</v>
      </c>
    </row>
    <row r="7" spans="1:4" x14ac:dyDescent="0.25">
      <c r="A7" s="7" t="s">
        <v>4815</v>
      </c>
      <c r="B7" s="8" t="s">
        <v>4812</v>
      </c>
      <c r="C7" s="8" t="s">
        <v>4818</v>
      </c>
      <c r="D7" s="9">
        <v>1.08</v>
      </c>
    </row>
    <row r="8" spans="1:4" x14ac:dyDescent="0.25">
      <c r="A8" s="7" t="s">
        <v>4815</v>
      </c>
      <c r="B8" s="8" t="s">
        <v>4812</v>
      </c>
      <c r="C8" s="8" t="s">
        <v>4819</v>
      </c>
      <c r="D8" s="9">
        <v>1.2</v>
      </c>
    </row>
    <row r="9" spans="1:4" x14ac:dyDescent="0.25">
      <c r="A9" s="7" t="s">
        <v>4815</v>
      </c>
      <c r="B9" s="8" t="s">
        <v>4812</v>
      </c>
      <c r="C9" s="8" t="s">
        <v>4820</v>
      </c>
      <c r="D9" s="9">
        <v>2.95</v>
      </c>
    </row>
    <row r="10" spans="1:4" x14ac:dyDescent="0.25">
      <c r="A10" s="7" t="s">
        <v>4815</v>
      </c>
      <c r="B10" s="8" t="s">
        <v>4812</v>
      </c>
      <c r="C10" s="8" t="s">
        <v>4821</v>
      </c>
      <c r="D10" s="9">
        <v>1.1499999999999999</v>
      </c>
    </row>
    <row r="11" spans="1:4" x14ac:dyDescent="0.25">
      <c r="A11" s="7" t="s">
        <v>4815</v>
      </c>
      <c r="B11" s="8" t="s">
        <v>4812</v>
      </c>
      <c r="C11" s="8" t="s">
        <v>4822</v>
      </c>
      <c r="D11" s="9">
        <v>1.21</v>
      </c>
    </row>
    <row r="12" spans="1:4" x14ac:dyDescent="0.25">
      <c r="A12" s="7" t="s">
        <v>4815</v>
      </c>
      <c r="B12" s="8" t="s">
        <v>4812</v>
      </c>
      <c r="C12" s="8" t="s">
        <v>4823</v>
      </c>
      <c r="D12" s="9">
        <v>2.0099999999999998</v>
      </c>
    </row>
    <row r="13" spans="1:4" x14ac:dyDescent="0.25">
      <c r="A13" s="7" t="s">
        <v>4815</v>
      </c>
      <c r="B13" s="8" t="s">
        <v>4812</v>
      </c>
      <c r="C13" s="8" t="s">
        <v>4824</v>
      </c>
      <c r="D13" s="9">
        <v>1.71</v>
      </c>
    </row>
    <row r="14" spans="1:4" x14ac:dyDescent="0.25">
      <c r="A14" s="7" t="s">
        <v>4815</v>
      </c>
      <c r="B14" s="8" t="s">
        <v>4812</v>
      </c>
      <c r="C14" s="8" t="s">
        <v>4825</v>
      </c>
      <c r="D14" s="9">
        <v>1.0900000000000001</v>
      </c>
    </row>
    <row r="15" spans="1:4" x14ac:dyDescent="0.25">
      <c r="A15" s="7" t="s">
        <v>4815</v>
      </c>
      <c r="B15" s="8" t="s">
        <v>4812</v>
      </c>
      <c r="C15" s="8" t="s">
        <v>4826</v>
      </c>
      <c r="D15" s="9">
        <v>1.64</v>
      </c>
    </row>
    <row r="16" spans="1:4" x14ac:dyDescent="0.25">
      <c r="A16" s="7" t="s">
        <v>4815</v>
      </c>
      <c r="B16" s="8" t="s">
        <v>4812</v>
      </c>
      <c r="C16" s="8" t="s">
        <v>4827</v>
      </c>
      <c r="D16" s="9">
        <v>2.19</v>
      </c>
    </row>
    <row r="17" spans="1:4" ht="15.75" thickBot="1" x14ac:dyDescent="0.3">
      <c r="A17" s="10" t="s">
        <v>4815</v>
      </c>
      <c r="B17" s="11" t="s">
        <v>4812</v>
      </c>
      <c r="C17" s="11" t="s">
        <v>4828</v>
      </c>
      <c r="D17" s="12">
        <v>3.32</v>
      </c>
    </row>
    <row r="18" spans="1:4" x14ac:dyDescent="0.25">
      <c r="A18" s="4" t="s">
        <v>4829</v>
      </c>
      <c r="B18" s="13" t="s">
        <v>4830</v>
      </c>
      <c r="C18" s="14" t="s">
        <v>4831</v>
      </c>
      <c r="D18" s="15">
        <v>0.97</v>
      </c>
    </row>
    <row r="19" spans="1:4" x14ac:dyDescent="0.25">
      <c r="A19" s="7" t="s">
        <v>4829</v>
      </c>
      <c r="B19" s="16" t="s">
        <v>4830</v>
      </c>
      <c r="C19" s="8" t="s">
        <v>4832</v>
      </c>
      <c r="D19" s="9">
        <v>4.08</v>
      </c>
    </row>
    <row r="20" spans="1:4" x14ac:dyDescent="0.25">
      <c r="A20" s="7" t="s">
        <v>4829</v>
      </c>
      <c r="B20" s="16" t="s">
        <v>4830</v>
      </c>
      <c r="C20" s="8" t="s">
        <v>4833</v>
      </c>
      <c r="D20" s="9">
        <v>0.86</v>
      </c>
    </row>
    <row r="21" spans="1:4" x14ac:dyDescent="0.25">
      <c r="A21" s="7" t="s">
        <v>4829</v>
      </c>
      <c r="B21" s="16" t="s">
        <v>4830</v>
      </c>
      <c r="C21" s="8" t="s">
        <v>4834</v>
      </c>
      <c r="D21" s="9">
        <v>4.3499999999999996</v>
      </c>
    </row>
    <row r="22" spans="1:4" x14ac:dyDescent="0.25">
      <c r="A22" s="7" t="s">
        <v>4829</v>
      </c>
      <c r="B22" s="16" t="s">
        <v>4830</v>
      </c>
      <c r="C22" s="8" t="s">
        <v>4835</v>
      </c>
      <c r="D22" s="9">
        <v>1.06</v>
      </c>
    </row>
    <row r="23" spans="1:4" x14ac:dyDescent="0.25">
      <c r="A23" s="7" t="s">
        <v>4829</v>
      </c>
      <c r="B23" s="16" t="s">
        <v>4830</v>
      </c>
      <c r="C23" s="8" t="s">
        <v>4836</v>
      </c>
      <c r="D23" s="9">
        <v>0.94</v>
      </c>
    </row>
    <row r="24" spans="1:4" x14ac:dyDescent="0.25">
      <c r="A24" s="7" t="s">
        <v>4829</v>
      </c>
      <c r="B24" s="16" t="s">
        <v>4830</v>
      </c>
      <c r="C24" s="8" t="s">
        <v>4837</v>
      </c>
      <c r="D24" s="9">
        <v>0.81</v>
      </c>
    </row>
    <row r="25" spans="1:4" x14ac:dyDescent="0.25">
      <c r="A25" s="7" t="s">
        <v>4829</v>
      </c>
      <c r="B25" s="16" t="s">
        <v>4830</v>
      </c>
      <c r="C25" s="8" t="s">
        <v>4838</v>
      </c>
      <c r="D25" s="9">
        <v>1.52</v>
      </c>
    </row>
    <row r="26" spans="1:4" x14ac:dyDescent="0.25">
      <c r="A26" s="7" t="s">
        <v>4829</v>
      </c>
      <c r="B26" s="16" t="s">
        <v>4830</v>
      </c>
      <c r="C26" s="8" t="s">
        <v>4839</v>
      </c>
      <c r="D26" s="9">
        <v>1.07</v>
      </c>
    </row>
    <row r="27" spans="1:4" x14ac:dyDescent="0.25">
      <c r="A27" s="7" t="s">
        <v>4829</v>
      </c>
      <c r="B27" s="16" t="s">
        <v>4830</v>
      </c>
      <c r="C27" s="8" t="s">
        <v>4840</v>
      </c>
      <c r="D27" s="9">
        <v>2.31</v>
      </c>
    </row>
    <row r="28" spans="1:4" x14ac:dyDescent="0.25">
      <c r="A28" s="7" t="s">
        <v>4829</v>
      </c>
      <c r="B28" s="16" t="s">
        <v>4830</v>
      </c>
      <c r="C28" s="8" t="s">
        <v>4841</v>
      </c>
      <c r="D28" s="9">
        <v>1.84</v>
      </c>
    </row>
    <row r="29" spans="1:4" x14ac:dyDescent="0.25">
      <c r="A29" s="7" t="s">
        <v>4829</v>
      </c>
      <c r="B29" s="16" t="s">
        <v>4830</v>
      </c>
      <c r="C29" s="8" t="s">
        <v>4842</v>
      </c>
      <c r="D29" s="9">
        <v>2.93</v>
      </c>
    </row>
    <row r="30" spans="1:4" x14ac:dyDescent="0.25">
      <c r="A30" s="7" t="s">
        <v>4829</v>
      </c>
      <c r="B30" s="16" t="s">
        <v>4830</v>
      </c>
      <c r="C30" s="8" t="s">
        <v>4843</v>
      </c>
      <c r="D30" s="9">
        <v>1</v>
      </c>
    </row>
    <row r="31" spans="1:4" x14ac:dyDescent="0.25">
      <c r="A31" s="7" t="s">
        <v>4829</v>
      </c>
      <c r="B31" s="16" t="s">
        <v>4830</v>
      </c>
      <c r="C31" s="8" t="s">
        <v>4844</v>
      </c>
      <c r="D31" s="9">
        <v>4.03</v>
      </c>
    </row>
    <row r="32" spans="1:4" ht="15.75" thickBot="1" x14ac:dyDescent="0.3">
      <c r="A32" s="10" t="s">
        <v>4829</v>
      </c>
      <c r="B32" s="16" t="s">
        <v>4830</v>
      </c>
      <c r="C32" s="8" t="s">
        <v>4845</v>
      </c>
      <c r="D32" s="9">
        <v>0.98</v>
      </c>
    </row>
    <row r="33" spans="1:4" x14ac:dyDescent="0.25">
      <c r="A33" s="4" t="s">
        <v>4846</v>
      </c>
      <c r="B33" s="5" t="s">
        <v>4847</v>
      </c>
      <c r="C33" s="5" t="s">
        <v>4848</v>
      </c>
      <c r="D33" s="6">
        <v>1.35</v>
      </c>
    </row>
    <row r="34" spans="1:4" x14ac:dyDescent="0.25">
      <c r="A34" s="7" t="s">
        <v>4846</v>
      </c>
      <c r="B34" s="8" t="s">
        <v>4847</v>
      </c>
      <c r="C34" s="8" t="s">
        <v>4849</v>
      </c>
      <c r="D34" s="9">
        <v>3.43</v>
      </c>
    </row>
    <row r="35" spans="1:4" x14ac:dyDescent="0.25">
      <c r="A35" s="7" t="s">
        <v>4846</v>
      </c>
      <c r="B35" s="8" t="s">
        <v>4847</v>
      </c>
      <c r="C35" s="8" t="s">
        <v>4850</v>
      </c>
      <c r="D35" s="9">
        <v>0.95</v>
      </c>
    </row>
    <row r="36" spans="1:4" x14ac:dyDescent="0.25">
      <c r="A36" s="7" t="s">
        <v>4846</v>
      </c>
      <c r="B36" s="8" t="s">
        <v>4847</v>
      </c>
      <c r="C36" s="8" t="s">
        <v>4851</v>
      </c>
      <c r="D36" s="9">
        <v>0.99</v>
      </c>
    </row>
    <row r="37" spans="1:4" x14ac:dyDescent="0.25">
      <c r="A37" s="7" t="s">
        <v>4846</v>
      </c>
      <c r="B37" s="8" t="s">
        <v>4847</v>
      </c>
      <c r="C37" s="8" t="s">
        <v>4852</v>
      </c>
      <c r="D37" s="9">
        <v>4.3499999999999996</v>
      </c>
    </row>
    <row r="38" spans="1:4" x14ac:dyDescent="0.25">
      <c r="A38" s="7" t="s">
        <v>4846</v>
      </c>
      <c r="B38" s="8" t="s">
        <v>4847</v>
      </c>
      <c r="C38" s="8" t="s">
        <v>4853</v>
      </c>
      <c r="D38" s="9">
        <v>1.04</v>
      </c>
    </row>
    <row r="39" spans="1:4" x14ac:dyDescent="0.25">
      <c r="A39" s="7" t="s">
        <v>4846</v>
      </c>
      <c r="B39" s="8" t="s">
        <v>4847</v>
      </c>
      <c r="C39" s="8" t="s">
        <v>4854</v>
      </c>
      <c r="D39" s="9">
        <v>5.35</v>
      </c>
    </row>
    <row r="40" spans="1:4" x14ac:dyDescent="0.25">
      <c r="A40" s="7" t="s">
        <v>4846</v>
      </c>
      <c r="B40" s="8" t="s">
        <v>4847</v>
      </c>
      <c r="C40" s="8" t="s">
        <v>4855</v>
      </c>
      <c r="D40" s="9">
        <v>0.55000000000000004</v>
      </c>
    </row>
    <row r="41" spans="1:4" x14ac:dyDescent="0.25">
      <c r="A41" s="7" t="s">
        <v>4846</v>
      </c>
      <c r="B41" s="8" t="s">
        <v>4847</v>
      </c>
      <c r="C41" s="8" t="s">
        <v>4856</v>
      </c>
      <c r="D41" s="9">
        <v>1.06</v>
      </c>
    </row>
    <row r="42" spans="1:4" x14ac:dyDescent="0.25">
      <c r="A42" s="7" t="s">
        <v>4846</v>
      </c>
      <c r="B42" s="8" t="s">
        <v>4847</v>
      </c>
      <c r="C42" s="8" t="s">
        <v>4857</v>
      </c>
      <c r="D42" s="9">
        <v>4.17</v>
      </c>
    </row>
    <row r="43" spans="1:4" x14ac:dyDescent="0.25">
      <c r="A43" s="7" t="s">
        <v>4846</v>
      </c>
      <c r="B43" s="8" t="s">
        <v>4847</v>
      </c>
      <c r="C43" s="8" t="s">
        <v>4858</v>
      </c>
      <c r="D43" s="9">
        <v>1.01</v>
      </c>
    </row>
    <row r="44" spans="1:4" x14ac:dyDescent="0.25">
      <c r="A44" s="7" t="s">
        <v>4846</v>
      </c>
      <c r="B44" s="8" t="s">
        <v>4847</v>
      </c>
      <c r="C44" s="8" t="s">
        <v>4859</v>
      </c>
      <c r="D44" s="9">
        <v>1.01</v>
      </c>
    </row>
    <row r="45" spans="1:4" x14ac:dyDescent="0.25">
      <c r="A45" s="7" t="s">
        <v>4846</v>
      </c>
      <c r="B45" s="8" t="s">
        <v>4847</v>
      </c>
      <c r="C45" s="8" t="s">
        <v>4860</v>
      </c>
      <c r="D45" s="9">
        <v>3.78</v>
      </c>
    </row>
    <row r="46" spans="1:4" x14ac:dyDescent="0.25">
      <c r="A46" s="7" t="s">
        <v>4846</v>
      </c>
      <c r="B46" s="8" t="s">
        <v>4847</v>
      </c>
      <c r="C46" s="8" t="s">
        <v>4861</v>
      </c>
      <c r="D46" s="9">
        <v>1.77</v>
      </c>
    </row>
    <row r="47" spans="1:4" x14ac:dyDescent="0.25">
      <c r="A47" s="7" t="s">
        <v>4846</v>
      </c>
      <c r="B47" s="8" t="s">
        <v>4847</v>
      </c>
      <c r="C47" s="8" t="s">
        <v>4862</v>
      </c>
      <c r="D47" s="9">
        <v>2.13</v>
      </c>
    </row>
    <row r="48" spans="1:4" ht="15.75" thickBot="1" x14ac:dyDescent="0.3">
      <c r="A48" s="10" t="s">
        <v>4846</v>
      </c>
      <c r="B48" s="11" t="s">
        <v>4847</v>
      </c>
      <c r="C48" s="11" t="s">
        <v>4863</v>
      </c>
      <c r="D48" s="12">
        <v>2.58</v>
      </c>
    </row>
    <row r="49" spans="1:4" x14ac:dyDescent="0.25">
      <c r="A49" s="17" t="s">
        <v>4864</v>
      </c>
      <c r="B49" s="5" t="s">
        <v>4865</v>
      </c>
      <c r="C49" s="5" t="s">
        <v>4866</v>
      </c>
      <c r="D49" s="6">
        <v>2.83</v>
      </c>
    </row>
    <row r="50" spans="1:4" x14ac:dyDescent="0.25">
      <c r="A50" s="18" t="s">
        <v>4864</v>
      </c>
      <c r="B50" s="8" t="s">
        <v>4865</v>
      </c>
      <c r="C50" s="8" t="s">
        <v>4867</v>
      </c>
      <c r="D50" s="9">
        <v>1.0900000000000001</v>
      </c>
    </row>
    <row r="51" spans="1:4" x14ac:dyDescent="0.25">
      <c r="A51" s="18" t="s">
        <v>4864</v>
      </c>
      <c r="B51" s="8" t="s">
        <v>4865</v>
      </c>
      <c r="C51" s="8" t="s">
        <v>4868</v>
      </c>
      <c r="D51" s="9">
        <v>2.5499999999999998</v>
      </c>
    </row>
    <row r="52" spans="1:4" x14ac:dyDescent="0.25">
      <c r="A52" s="18" t="s">
        <v>4864</v>
      </c>
      <c r="B52" s="8" t="s">
        <v>4865</v>
      </c>
      <c r="C52" s="8" t="s">
        <v>4869</v>
      </c>
      <c r="D52" s="9">
        <v>1.1399999999999999</v>
      </c>
    </row>
    <row r="53" spans="1:4" x14ac:dyDescent="0.25">
      <c r="A53" s="18" t="s">
        <v>4864</v>
      </c>
      <c r="B53" s="8" t="s">
        <v>4865</v>
      </c>
      <c r="C53" s="8" t="s">
        <v>4870</v>
      </c>
      <c r="D53" s="9">
        <v>2.73</v>
      </c>
    </row>
    <row r="54" spans="1:4" x14ac:dyDescent="0.25">
      <c r="A54" s="18" t="s">
        <v>4864</v>
      </c>
      <c r="B54" s="8" t="s">
        <v>4865</v>
      </c>
      <c r="C54" s="8" t="s">
        <v>4871</v>
      </c>
      <c r="D54" s="9">
        <v>1.06</v>
      </c>
    </row>
    <row r="55" spans="1:4" x14ac:dyDescent="0.25">
      <c r="A55" s="18" t="s">
        <v>4864</v>
      </c>
      <c r="B55" s="8" t="s">
        <v>4865</v>
      </c>
      <c r="C55" s="8" t="s">
        <v>4872</v>
      </c>
      <c r="D55" s="9">
        <v>3.86</v>
      </c>
    </row>
    <row r="56" spans="1:4" x14ac:dyDescent="0.25">
      <c r="A56" s="18" t="s">
        <v>4864</v>
      </c>
      <c r="B56" s="8" t="s">
        <v>4865</v>
      </c>
      <c r="C56" s="8" t="s">
        <v>4873</v>
      </c>
      <c r="D56" s="9">
        <v>5.5</v>
      </c>
    </row>
    <row r="57" spans="1:4" x14ac:dyDescent="0.25">
      <c r="A57" s="18" t="s">
        <v>4864</v>
      </c>
      <c r="B57" s="8" t="s">
        <v>4865</v>
      </c>
      <c r="C57" s="8" t="s">
        <v>4874</v>
      </c>
      <c r="D57" s="9">
        <v>0.95</v>
      </c>
    </row>
    <row r="58" spans="1:4" x14ac:dyDescent="0.25">
      <c r="A58" s="18" t="s">
        <v>4864</v>
      </c>
      <c r="B58" s="8" t="s">
        <v>4865</v>
      </c>
      <c r="C58" s="8" t="s">
        <v>4875</v>
      </c>
      <c r="D58" s="9">
        <v>0.99</v>
      </c>
    </row>
    <row r="59" spans="1:4" x14ac:dyDescent="0.25">
      <c r="A59" s="18" t="s">
        <v>4864</v>
      </c>
      <c r="B59" s="8" t="s">
        <v>4865</v>
      </c>
      <c r="C59" s="8" t="s">
        <v>4876</v>
      </c>
      <c r="D59" s="9">
        <v>1</v>
      </c>
    </row>
    <row r="60" spans="1:4" x14ac:dyDescent="0.25">
      <c r="A60" s="18" t="s">
        <v>4864</v>
      </c>
      <c r="B60" s="8" t="s">
        <v>4865</v>
      </c>
      <c r="C60" s="8" t="s">
        <v>4877</v>
      </c>
      <c r="D60" s="9">
        <v>5.9</v>
      </c>
    </row>
    <row r="61" spans="1:4" x14ac:dyDescent="0.25">
      <c r="A61" s="18" t="s">
        <v>4864</v>
      </c>
      <c r="B61" s="8" t="s">
        <v>4865</v>
      </c>
      <c r="C61" s="8" t="s">
        <v>4878</v>
      </c>
      <c r="D61" s="9">
        <v>2.5099999999999998</v>
      </c>
    </row>
    <row r="62" spans="1:4" x14ac:dyDescent="0.25">
      <c r="A62" s="18" t="s">
        <v>4864</v>
      </c>
      <c r="B62" s="8" t="s">
        <v>4865</v>
      </c>
      <c r="C62" s="8" t="s">
        <v>4879</v>
      </c>
      <c r="D62" s="9">
        <v>0.86</v>
      </c>
    </row>
    <row r="63" spans="1:4" x14ac:dyDescent="0.25">
      <c r="A63" s="18" t="s">
        <v>4864</v>
      </c>
      <c r="B63" s="8" t="s">
        <v>4865</v>
      </c>
      <c r="C63" s="8" t="s">
        <v>4880</v>
      </c>
      <c r="D63" s="9">
        <v>3.39</v>
      </c>
    </row>
    <row r="64" spans="1:4" x14ac:dyDescent="0.25">
      <c r="A64" s="18" t="s">
        <v>4864</v>
      </c>
      <c r="B64" s="8" t="s">
        <v>4865</v>
      </c>
      <c r="C64" s="8" t="s">
        <v>4881</v>
      </c>
      <c r="D64" s="9">
        <v>0.84</v>
      </c>
    </row>
    <row r="65" spans="1:4" x14ac:dyDescent="0.25">
      <c r="A65" s="18" t="s">
        <v>4864</v>
      </c>
      <c r="B65" s="8" t="s">
        <v>4865</v>
      </c>
      <c r="C65" s="8" t="s">
        <v>4882</v>
      </c>
      <c r="D65" s="9">
        <v>0.91</v>
      </c>
    </row>
    <row r="66" spans="1:4" x14ac:dyDescent="0.25">
      <c r="A66" s="18" t="s">
        <v>4864</v>
      </c>
      <c r="B66" s="8" t="s">
        <v>4865</v>
      </c>
      <c r="C66" s="8" t="s">
        <v>4883</v>
      </c>
      <c r="D66" s="9">
        <v>0.87</v>
      </c>
    </row>
    <row r="67" spans="1:4" x14ac:dyDescent="0.25">
      <c r="A67" s="18" t="s">
        <v>4864</v>
      </c>
      <c r="B67" s="8" t="s">
        <v>4865</v>
      </c>
      <c r="C67" s="8" t="s">
        <v>4884</v>
      </c>
      <c r="D67" s="9">
        <v>0.81</v>
      </c>
    </row>
    <row r="68" spans="1:4" x14ac:dyDescent="0.25">
      <c r="A68" s="18" t="s">
        <v>4864</v>
      </c>
      <c r="B68" s="8" t="s">
        <v>4865</v>
      </c>
      <c r="C68" s="8" t="s">
        <v>4885</v>
      </c>
      <c r="D68" s="9">
        <v>2.27</v>
      </c>
    </row>
    <row r="69" spans="1:4" x14ac:dyDescent="0.25">
      <c r="A69" s="18" t="s">
        <v>4864</v>
      </c>
      <c r="B69" s="8" t="s">
        <v>4865</v>
      </c>
      <c r="C69" s="8" t="s">
        <v>4886</v>
      </c>
      <c r="D69" s="9">
        <v>2.97</v>
      </c>
    </row>
    <row r="70" spans="1:4" x14ac:dyDescent="0.25">
      <c r="A70" s="18" t="s">
        <v>4864</v>
      </c>
      <c r="B70" s="8" t="s">
        <v>4865</v>
      </c>
      <c r="C70" s="8" t="s">
        <v>4887</v>
      </c>
      <c r="D70" s="9">
        <v>3.18</v>
      </c>
    </row>
    <row r="71" spans="1:4" x14ac:dyDescent="0.25">
      <c r="A71" s="18" t="s">
        <v>4864</v>
      </c>
      <c r="B71" s="8" t="s">
        <v>4865</v>
      </c>
      <c r="C71" s="8" t="s">
        <v>4888</v>
      </c>
      <c r="D71" s="9">
        <v>0.89</v>
      </c>
    </row>
    <row r="72" spans="1:4" x14ac:dyDescent="0.25">
      <c r="A72" s="18" t="s">
        <v>4864</v>
      </c>
      <c r="B72" s="8" t="s">
        <v>4865</v>
      </c>
      <c r="C72" s="8" t="s">
        <v>4889</v>
      </c>
      <c r="D72" s="9">
        <v>1.64</v>
      </c>
    </row>
    <row r="73" spans="1:4" x14ac:dyDescent="0.25">
      <c r="A73" s="18" t="s">
        <v>4864</v>
      </c>
      <c r="B73" s="8" t="s">
        <v>4865</v>
      </c>
      <c r="C73" s="8" t="s">
        <v>4890</v>
      </c>
      <c r="D73" s="9">
        <v>0.85</v>
      </c>
    </row>
    <row r="74" spans="1:4" ht="15.75" thickBot="1" x14ac:dyDescent="0.3">
      <c r="A74" s="19" t="s">
        <v>4864</v>
      </c>
      <c r="B74" s="8" t="s">
        <v>4865</v>
      </c>
      <c r="C74" s="8" t="s">
        <v>4891</v>
      </c>
      <c r="D74" s="9">
        <v>6.82</v>
      </c>
    </row>
    <row r="75" spans="1:4" x14ac:dyDescent="0.25">
      <c r="A75" s="20" t="s">
        <v>4892</v>
      </c>
      <c r="B75" s="5" t="s">
        <v>4893</v>
      </c>
      <c r="C75" s="5" t="s">
        <v>4894</v>
      </c>
      <c r="D75" s="6">
        <v>1.91</v>
      </c>
    </row>
    <row r="76" spans="1:4" x14ac:dyDescent="0.25">
      <c r="A76" s="21" t="s">
        <v>4892</v>
      </c>
      <c r="B76" s="14" t="s">
        <v>4893</v>
      </c>
      <c r="C76" s="14" t="s">
        <v>4895</v>
      </c>
      <c r="D76" s="15">
        <v>6.23</v>
      </c>
    </row>
    <row r="77" spans="1:4" x14ac:dyDescent="0.25">
      <c r="A77" s="21" t="s">
        <v>4892</v>
      </c>
      <c r="B77" s="8" t="s">
        <v>4893</v>
      </c>
      <c r="C77" s="8" t="s">
        <v>4896</v>
      </c>
      <c r="D77" s="9">
        <v>2.58</v>
      </c>
    </row>
    <row r="78" spans="1:4" x14ac:dyDescent="0.25">
      <c r="A78" s="21" t="s">
        <v>4892</v>
      </c>
      <c r="B78" s="8" t="s">
        <v>4893</v>
      </c>
      <c r="C78" s="8" t="s">
        <v>4897</v>
      </c>
      <c r="D78" s="9">
        <v>1.74</v>
      </c>
    </row>
    <row r="79" spans="1:4" x14ac:dyDescent="0.25">
      <c r="A79" s="21" t="s">
        <v>4892</v>
      </c>
      <c r="B79" s="8" t="s">
        <v>4893</v>
      </c>
      <c r="C79" s="8" t="s">
        <v>4898</v>
      </c>
      <c r="D79" s="9">
        <v>0.99</v>
      </c>
    </row>
    <row r="80" spans="1:4" x14ac:dyDescent="0.25">
      <c r="A80" s="21" t="s">
        <v>4892</v>
      </c>
      <c r="B80" s="8" t="s">
        <v>4893</v>
      </c>
      <c r="C80" s="8" t="s">
        <v>4899</v>
      </c>
      <c r="D80" s="9">
        <v>0.68</v>
      </c>
    </row>
    <row r="81" spans="1:4" x14ac:dyDescent="0.25">
      <c r="A81" s="21" t="s">
        <v>4892</v>
      </c>
      <c r="B81" s="8" t="s">
        <v>4893</v>
      </c>
      <c r="C81" s="8" t="s">
        <v>4900</v>
      </c>
      <c r="D81" s="9">
        <v>3.84</v>
      </c>
    </row>
    <row r="82" spans="1:4" x14ac:dyDescent="0.25">
      <c r="A82" s="21" t="s">
        <v>4892</v>
      </c>
      <c r="B82" s="8" t="s">
        <v>4893</v>
      </c>
      <c r="C82" s="8" t="s">
        <v>4901</v>
      </c>
      <c r="D82" s="9">
        <v>14.83</v>
      </c>
    </row>
    <row r="83" spans="1:4" x14ac:dyDescent="0.25">
      <c r="A83" s="21" t="s">
        <v>4892</v>
      </c>
      <c r="B83" s="8" t="s">
        <v>4893</v>
      </c>
      <c r="C83" s="8" t="s">
        <v>4902</v>
      </c>
      <c r="D83" s="9">
        <v>1.56</v>
      </c>
    </row>
    <row r="84" spans="1:4" x14ac:dyDescent="0.25">
      <c r="A84" s="21" t="s">
        <v>4892</v>
      </c>
      <c r="B84" s="8" t="s">
        <v>4893</v>
      </c>
      <c r="C84" s="8" t="s">
        <v>4903</v>
      </c>
      <c r="D84" s="9">
        <v>6.92</v>
      </c>
    </row>
    <row r="85" spans="1:4" x14ac:dyDescent="0.25">
      <c r="A85" s="21" t="s">
        <v>4892</v>
      </c>
      <c r="B85" s="8" t="s">
        <v>4893</v>
      </c>
      <c r="C85" s="8" t="s">
        <v>4904</v>
      </c>
      <c r="D85" s="9">
        <v>1.02</v>
      </c>
    </row>
    <row r="86" spans="1:4" x14ac:dyDescent="0.25">
      <c r="A86" s="21" t="s">
        <v>4892</v>
      </c>
      <c r="B86" s="8" t="s">
        <v>4893</v>
      </c>
      <c r="C86" s="8" t="s">
        <v>4905</v>
      </c>
      <c r="D86" s="9">
        <v>1.65</v>
      </c>
    </row>
    <row r="87" spans="1:4" x14ac:dyDescent="0.25">
      <c r="A87" s="21" t="s">
        <v>4892</v>
      </c>
      <c r="B87" s="8" t="s">
        <v>4893</v>
      </c>
      <c r="C87" s="8" t="s">
        <v>4906</v>
      </c>
      <c r="D87" s="9">
        <v>1.71</v>
      </c>
    </row>
    <row r="88" spans="1:4" x14ac:dyDescent="0.25">
      <c r="A88" s="21" t="s">
        <v>4892</v>
      </c>
      <c r="B88" s="8" t="s">
        <v>4893</v>
      </c>
      <c r="C88" s="8" t="s">
        <v>4907</v>
      </c>
      <c r="D88" s="9">
        <v>4</v>
      </c>
    </row>
    <row r="89" spans="1:4" x14ac:dyDescent="0.25">
      <c r="A89" s="21" t="s">
        <v>4892</v>
      </c>
      <c r="B89" s="8" t="s">
        <v>4893</v>
      </c>
      <c r="C89" s="8" t="s">
        <v>4908</v>
      </c>
      <c r="D89" s="22">
        <v>1.73</v>
      </c>
    </row>
    <row r="90" spans="1:4" x14ac:dyDescent="0.25">
      <c r="A90" s="21" t="s">
        <v>4892</v>
      </c>
      <c r="B90" s="8" t="s">
        <v>4893</v>
      </c>
      <c r="C90" s="8" t="s">
        <v>4909</v>
      </c>
      <c r="D90" s="22">
        <v>0.82</v>
      </c>
    </row>
    <row r="91" spans="1:4" x14ac:dyDescent="0.25">
      <c r="A91" s="21" t="s">
        <v>4892</v>
      </c>
      <c r="B91" s="8" t="s">
        <v>4893</v>
      </c>
      <c r="C91" s="8" t="s">
        <v>4910</v>
      </c>
      <c r="D91" s="22">
        <v>1.88</v>
      </c>
    </row>
    <row r="92" spans="1:4" x14ac:dyDescent="0.25">
      <c r="A92" s="21" t="s">
        <v>4892</v>
      </c>
      <c r="B92" s="8" t="s">
        <v>4893</v>
      </c>
      <c r="C92" s="8" t="s">
        <v>4911</v>
      </c>
      <c r="D92" s="22">
        <v>1.41</v>
      </c>
    </row>
    <row r="93" spans="1:4" x14ac:dyDescent="0.25">
      <c r="A93" s="21" t="s">
        <v>4892</v>
      </c>
      <c r="B93" s="8" t="s">
        <v>4893</v>
      </c>
      <c r="C93" s="8" t="s">
        <v>4912</v>
      </c>
      <c r="D93" s="22">
        <v>1.78</v>
      </c>
    </row>
    <row r="94" spans="1:4" ht="15.75" thickBot="1" x14ac:dyDescent="0.3">
      <c r="A94" s="23" t="s">
        <v>4892</v>
      </c>
      <c r="B94" s="8" t="s">
        <v>4893</v>
      </c>
      <c r="C94" s="8" t="s">
        <v>4913</v>
      </c>
      <c r="D94" s="22">
        <v>1.1299999999999999</v>
      </c>
    </row>
    <row r="95" spans="1:4" x14ac:dyDescent="0.25">
      <c r="A95" s="4" t="s">
        <v>4914</v>
      </c>
      <c r="B95" s="5" t="s">
        <v>4915</v>
      </c>
      <c r="C95" s="5" t="s">
        <v>4916</v>
      </c>
      <c r="D95" s="24">
        <v>6.11</v>
      </c>
    </row>
    <row r="96" spans="1:4" x14ac:dyDescent="0.25">
      <c r="A96" s="7" t="s">
        <v>4914</v>
      </c>
      <c r="B96" s="8" t="s">
        <v>4915</v>
      </c>
      <c r="C96" s="8" t="s">
        <v>4917</v>
      </c>
      <c r="D96" s="22">
        <v>2.66</v>
      </c>
    </row>
    <row r="97" spans="1:4" x14ac:dyDescent="0.25">
      <c r="A97" s="7" t="s">
        <v>4918</v>
      </c>
      <c r="B97" s="8" t="s">
        <v>4915</v>
      </c>
      <c r="C97" s="8" t="s">
        <v>4919</v>
      </c>
      <c r="D97" s="22">
        <v>3.61</v>
      </c>
    </row>
    <row r="98" spans="1:4" x14ac:dyDescent="0.25">
      <c r="A98" s="7" t="s">
        <v>4918</v>
      </c>
      <c r="B98" s="8" t="s">
        <v>4915</v>
      </c>
      <c r="C98" s="8" t="s">
        <v>4920</v>
      </c>
      <c r="D98" s="22">
        <v>2.66</v>
      </c>
    </row>
    <row r="99" spans="1:4" x14ac:dyDescent="0.25">
      <c r="A99" s="7" t="s">
        <v>4918</v>
      </c>
      <c r="B99" s="8" t="s">
        <v>4915</v>
      </c>
      <c r="C99" s="8" t="s">
        <v>4921</v>
      </c>
      <c r="D99" s="22">
        <v>3.53</v>
      </c>
    </row>
    <row r="100" spans="1:4" x14ac:dyDescent="0.25">
      <c r="A100" s="7" t="s">
        <v>4918</v>
      </c>
      <c r="B100" s="25" t="s">
        <v>4915</v>
      </c>
      <c r="C100" s="25" t="s">
        <v>4922</v>
      </c>
      <c r="D100" s="22">
        <v>15.14</v>
      </c>
    </row>
    <row r="101" spans="1:4" x14ac:dyDescent="0.25">
      <c r="A101" s="7" t="s">
        <v>4918</v>
      </c>
      <c r="B101" s="25" t="s">
        <v>4915</v>
      </c>
      <c r="C101" s="25" t="s">
        <v>4923</v>
      </c>
      <c r="D101" s="22">
        <v>1</v>
      </c>
    </row>
    <row r="102" spans="1:4" x14ac:dyDescent="0.25">
      <c r="A102" s="7" t="s">
        <v>4918</v>
      </c>
      <c r="B102" s="25" t="s">
        <v>4915</v>
      </c>
      <c r="C102" s="25" t="s">
        <v>4924</v>
      </c>
      <c r="D102" s="22">
        <v>1.27</v>
      </c>
    </row>
    <row r="103" spans="1:4" x14ac:dyDescent="0.25">
      <c r="A103" s="7" t="s">
        <v>4918</v>
      </c>
      <c r="B103" s="25" t="s">
        <v>4915</v>
      </c>
      <c r="C103" s="25" t="s">
        <v>4925</v>
      </c>
      <c r="D103" s="22">
        <v>0.93</v>
      </c>
    </row>
    <row r="104" spans="1:4" x14ac:dyDescent="0.25">
      <c r="A104" s="7" t="s">
        <v>4918</v>
      </c>
      <c r="B104" s="8" t="s">
        <v>4915</v>
      </c>
      <c r="C104" s="8" t="s">
        <v>4926</v>
      </c>
      <c r="D104" s="22">
        <v>0.92</v>
      </c>
    </row>
    <row r="105" spans="1:4" x14ac:dyDescent="0.25">
      <c r="A105" s="7" t="s">
        <v>4918</v>
      </c>
      <c r="B105" s="25" t="s">
        <v>4915</v>
      </c>
      <c r="C105" s="25" t="s">
        <v>4927</v>
      </c>
      <c r="D105" s="22">
        <v>1.62</v>
      </c>
    </row>
    <row r="106" spans="1:4" x14ac:dyDescent="0.25">
      <c r="A106" s="7" t="s">
        <v>4918</v>
      </c>
      <c r="B106" s="25" t="s">
        <v>4915</v>
      </c>
      <c r="C106" s="25" t="s">
        <v>4928</v>
      </c>
      <c r="D106" s="22">
        <v>3.32</v>
      </c>
    </row>
    <row r="107" spans="1:4" ht="15.75" thickBot="1" x14ac:dyDescent="0.3">
      <c r="A107" s="10" t="s">
        <v>4918</v>
      </c>
      <c r="B107" s="25" t="s">
        <v>4915</v>
      </c>
      <c r="C107" s="25" t="s">
        <v>4929</v>
      </c>
      <c r="D107" s="22">
        <v>25.28</v>
      </c>
    </row>
    <row r="108" spans="1:4" x14ac:dyDescent="0.25">
      <c r="A108" s="26" t="s">
        <v>4930</v>
      </c>
      <c r="B108" s="5" t="s">
        <v>4931</v>
      </c>
      <c r="C108" s="5" t="s">
        <v>4932</v>
      </c>
      <c r="D108" s="6">
        <v>1.046</v>
      </c>
    </row>
    <row r="109" spans="1:4" x14ac:dyDescent="0.25">
      <c r="A109" s="27" t="s">
        <v>4930</v>
      </c>
      <c r="B109" s="8" t="s">
        <v>4931</v>
      </c>
      <c r="C109" s="8" t="s">
        <v>4933</v>
      </c>
      <c r="D109" s="9">
        <v>1.7949999999999999</v>
      </c>
    </row>
    <row r="110" spans="1:4" x14ac:dyDescent="0.25">
      <c r="A110" s="27" t="s">
        <v>4930</v>
      </c>
      <c r="B110" s="8" t="s">
        <v>4931</v>
      </c>
      <c r="C110" s="8" t="s">
        <v>4934</v>
      </c>
      <c r="D110" s="9">
        <v>11.305999999999999</v>
      </c>
    </row>
    <row r="111" spans="1:4" x14ac:dyDescent="0.25">
      <c r="A111" s="27" t="s">
        <v>4930</v>
      </c>
      <c r="B111" s="8" t="s">
        <v>4931</v>
      </c>
      <c r="C111" s="8" t="s">
        <v>4935</v>
      </c>
      <c r="D111" s="9">
        <v>12.432</v>
      </c>
    </row>
    <row r="112" spans="1:4" x14ac:dyDescent="0.25">
      <c r="A112" s="27" t="s">
        <v>4930</v>
      </c>
      <c r="B112" s="8" t="s">
        <v>4931</v>
      </c>
      <c r="C112" s="8" t="s">
        <v>4936</v>
      </c>
      <c r="D112" s="9">
        <v>0.69199999999999995</v>
      </c>
    </row>
    <row r="113" spans="1:4" x14ac:dyDescent="0.25">
      <c r="A113" s="27" t="s">
        <v>4930</v>
      </c>
      <c r="B113" s="8" t="s">
        <v>4931</v>
      </c>
      <c r="C113" s="8" t="s">
        <v>4937</v>
      </c>
      <c r="D113" s="9">
        <v>1.05</v>
      </c>
    </row>
    <row r="114" spans="1:4" x14ac:dyDescent="0.25">
      <c r="A114" s="27" t="s">
        <v>4930</v>
      </c>
      <c r="B114" s="8" t="s">
        <v>4931</v>
      </c>
      <c r="C114" s="8" t="s">
        <v>4938</v>
      </c>
      <c r="D114" s="9">
        <v>6.3120000000000003</v>
      </c>
    </row>
    <row r="115" spans="1:4" x14ac:dyDescent="0.25">
      <c r="A115" s="27" t="s">
        <v>4930</v>
      </c>
      <c r="B115" s="8" t="s">
        <v>4931</v>
      </c>
      <c r="C115" s="8" t="s">
        <v>4939</v>
      </c>
      <c r="D115" s="9">
        <v>2.7570000000000001</v>
      </c>
    </row>
    <row r="116" spans="1:4" x14ac:dyDescent="0.25">
      <c r="A116" s="27" t="s">
        <v>4930</v>
      </c>
      <c r="B116" s="8" t="s">
        <v>4931</v>
      </c>
      <c r="C116" s="8" t="s">
        <v>4940</v>
      </c>
      <c r="D116" s="9">
        <v>1.2350000000000001</v>
      </c>
    </row>
    <row r="117" spans="1:4" x14ac:dyDescent="0.25">
      <c r="A117" s="27" t="s">
        <v>4930</v>
      </c>
      <c r="B117" s="8" t="s">
        <v>4931</v>
      </c>
      <c r="C117" s="8" t="s">
        <v>4941</v>
      </c>
      <c r="D117" s="9">
        <v>2.0179999999999998</v>
      </c>
    </row>
    <row r="118" spans="1:4" x14ac:dyDescent="0.25">
      <c r="A118" s="27" t="s">
        <v>4930</v>
      </c>
      <c r="B118" s="8" t="s">
        <v>4931</v>
      </c>
      <c r="C118" s="8" t="s">
        <v>4942</v>
      </c>
      <c r="D118" s="9">
        <v>3.492</v>
      </c>
    </row>
    <row r="119" spans="1:4" x14ac:dyDescent="0.25">
      <c r="A119" s="27" t="s">
        <v>4930</v>
      </c>
      <c r="B119" s="8" t="s">
        <v>4931</v>
      </c>
      <c r="C119" s="8" t="s">
        <v>4943</v>
      </c>
      <c r="D119" s="9">
        <v>11.196999999999999</v>
      </c>
    </row>
    <row r="120" spans="1:4" x14ac:dyDescent="0.25">
      <c r="A120" s="27" t="s">
        <v>4930</v>
      </c>
      <c r="B120" s="8" t="s">
        <v>4931</v>
      </c>
      <c r="C120" s="8" t="s">
        <v>4944</v>
      </c>
      <c r="D120" s="9">
        <v>5.0350000000000001</v>
      </c>
    </row>
    <row r="121" spans="1:4" x14ac:dyDescent="0.25">
      <c r="A121" s="27" t="s">
        <v>4930</v>
      </c>
      <c r="B121" s="8" t="s">
        <v>4931</v>
      </c>
      <c r="C121" s="8" t="s">
        <v>4945</v>
      </c>
      <c r="D121" s="9">
        <v>1.2170000000000001</v>
      </c>
    </row>
    <row r="122" spans="1:4" x14ac:dyDescent="0.25">
      <c r="A122" s="27" t="s">
        <v>4930</v>
      </c>
      <c r="B122" s="8" t="s">
        <v>4931</v>
      </c>
      <c r="C122" s="8" t="s">
        <v>4946</v>
      </c>
      <c r="D122" s="9">
        <v>1.44</v>
      </c>
    </row>
    <row r="123" spans="1:4" ht="15.75" thickBot="1" x14ac:dyDescent="0.3">
      <c r="A123" s="28" t="s">
        <v>4930</v>
      </c>
      <c r="B123" s="11" t="s">
        <v>4931</v>
      </c>
      <c r="C123" s="11" t="s">
        <v>4947</v>
      </c>
      <c r="D123" s="12">
        <v>2.1019999999999999</v>
      </c>
    </row>
    <row r="124" spans="1:4" x14ac:dyDescent="0.25">
      <c r="A124" s="26" t="s">
        <v>4948</v>
      </c>
      <c r="B124" s="29" t="s">
        <v>4949</v>
      </c>
      <c r="C124" s="29" t="s">
        <v>4950</v>
      </c>
      <c r="D124" s="24">
        <v>4.99</v>
      </c>
    </row>
    <row r="125" spans="1:4" x14ac:dyDescent="0.25">
      <c r="A125" s="27" t="s">
        <v>4948</v>
      </c>
      <c r="B125" s="25" t="s">
        <v>4949</v>
      </c>
      <c r="C125" s="25" t="s">
        <v>4951</v>
      </c>
      <c r="D125" s="22">
        <v>1.1000000000000001</v>
      </c>
    </row>
    <row r="126" spans="1:4" x14ac:dyDescent="0.25">
      <c r="A126" s="27" t="s">
        <v>4948</v>
      </c>
      <c r="B126" s="25" t="s">
        <v>4949</v>
      </c>
      <c r="C126" s="25" t="s">
        <v>4952</v>
      </c>
      <c r="D126" s="22">
        <v>21.41</v>
      </c>
    </row>
    <row r="127" spans="1:4" x14ac:dyDescent="0.25">
      <c r="A127" s="27" t="s">
        <v>4948</v>
      </c>
      <c r="B127" s="25" t="s">
        <v>4949</v>
      </c>
      <c r="C127" s="25" t="s">
        <v>4953</v>
      </c>
      <c r="D127" s="22">
        <v>3.18</v>
      </c>
    </row>
    <row r="128" spans="1:4" x14ac:dyDescent="0.25">
      <c r="A128" s="27" t="s">
        <v>4948</v>
      </c>
      <c r="B128" s="25" t="s">
        <v>4949</v>
      </c>
      <c r="C128" s="25" t="s">
        <v>4954</v>
      </c>
      <c r="D128" s="22">
        <v>1.27</v>
      </c>
    </row>
    <row r="129" spans="1:4" x14ac:dyDescent="0.25">
      <c r="A129" s="27" t="s">
        <v>4948</v>
      </c>
      <c r="B129" s="25" t="s">
        <v>4949</v>
      </c>
      <c r="C129" s="25" t="s">
        <v>4955</v>
      </c>
      <c r="D129" s="22">
        <v>1</v>
      </c>
    </row>
    <row r="130" spans="1:4" x14ac:dyDescent="0.25">
      <c r="A130" s="27" t="s">
        <v>4948</v>
      </c>
      <c r="B130" s="25" t="s">
        <v>4949</v>
      </c>
      <c r="C130" s="25" t="s">
        <v>4956</v>
      </c>
      <c r="D130" s="22">
        <v>1.19</v>
      </c>
    </row>
    <row r="131" spans="1:4" x14ac:dyDescent="0.25">
      <c r="A131" s="27" t="s">
        <v>4948</v>
      </c>
      <c r="B131" s="25" t="s">
        <v>4949</v>
      </c>
      <c r="C131" s="25" t="s">
        <v>4957</v>
      </c>
      <c r="D131" s="22">
        <v>2.2200000000000002</v>
      </c>
    </row>
    <row r="132" spans="1:4" x14ac:dyDescent="0.25">
      <c r="A132" s="27" t="s">
        <v>4948</v>
      </c>
      <c r="B132" s="25" t="s">
        <v>4949</v>
      </c>
      <c r="C132" s="25" t="s">
        <v>4958</v>
      </c>
      <c r="D132" s="22">
        <v>1.85</v>
      </c>
    </row>
    <row r="133" spans="1:4" x14ac:dyDescent="0.25">
      <c r="A133" s="27" t="s">
        <v>4948</v>
      </c>
      <c r="B133" s="25" t="s">
        <v>4949</v>
      </c>
      <c r="C133" s="25" t="s">
        <v>4959</v>
      </c>
      <c r="D133" s="22">
        <v>6.32</v>
      </c>
    </row>
    <row r="134" spans="1:4" x14ac:dyDescent="0.25">
      <c r="A134" s="27" t="s">
        <v>4948</v>
      </c>
      <c r="B134" s="25" t="s">
        <v>4949</v>
      </c>
      <c r="C134" s="25" t="s">
        <v>4960</v>
      </c>
      <c r="D134" s="22">
        <v>53.08</v>
      </c>
    </row>
    <row r="135" spans="1:4" x14ac:dyDescent="0.25">
      <c r="A135" s="27" t="s">
        <v>4948</v>
      </c>
      <c r="B135" s="25" t="s">
        <v>4949</v>
      </c>
      <c r="C135" s="25" t="s">
        <v>4961</v>
      </c>
      <c r="D135" s="22">
        <v>6.11</v>
      </c>
    </row>
    <row r="136" spans="1:4" x14ac:dyDescent="0.25">
      <c r="A136" s="27" t="s">
        <v>4948</v>
      </c>
      <c r="B136" s="25" t="s">
        <v>4949</v>
      </c>
      <c r="C136" s="25" t="s">
        <v>4962</v>
      </c>
      <c r="D136" s="22">
        <v>11.96</v>
      </c>
    </row>
    <row r="137" spans="1:4" x14ac:dyDescent="0.25">
      <c r="A137" s="27" t="s">
        <v>4948</v>
      </c>
      <c r="B137" s="30" t="s">
        <v>4949</v>
      </c>
      <c r="C137" s="30" t="s">
        <v>4963</v>
      </c>
      <c r="D137" s="22">
        <v>0.96499999999999997</v>
      </c>
    </row>
    <row r="138" spans="1:4" x14ac:dyDescent="0.25">
      <c r="A138" s="27" t="s">
        <v>4948</v>
      </c>
      <c r="B138" s="30" t="s">
        <v>4949</v>
      </c>
      <c r="C138" s="30" t="s">
        <v>4964</v>
      </c>
      <c r="D138" s="22">
        <v>0.52900000000000003</v>
      </c>
    </row>
    <row r="139" spans="1:4" x14ac:dyDescent="0.25">
      <c r="A139" s="27" t="s">
        <v>4948</v>
      </c>
      <c r="B139" s="8" t="s">
        <v>4949</v>
      </c>
      <c r="C139" s="8" t="s">
        <v>4965</v>
      </c>
      <c r="D139" s="22">
        <v>3.8450000000000002</v>
      </c>
    </row>
    <row r="140" spans="1:4" x14ac:dyDescent="0.25">
      <c r="A140" s="27" t="s">
        <v>4948</v>
      </c>
      <c r="B140" s="8" t="s">
        <v>4949</v>
      </c>
      <c r="C140" s="8" t="s">
        <v>4966</v>
      </c>
      <c r="D140" s="22">
        <v>2.7909999999999999</v>
      </c>
    </row>
    <row r="141" spans="1:4" x14ac:dyDescent="0.25">
      <c r="A141" s="27" t="s">
        <v>4948</v>
      </c>
      <c r="B141" s="8" t="s">
        <v>4949</v>
      </c>
      <c r="C141" s="8" t="s">
        <v>4967</v>
      </c>
      <c r="D141" s="22">
        <v>2.6560000000000001</v>
      </c>
    </row>
    <row r="142" spans="1:4" x14ac:dyDescent="0.25">
      <c r="A142" s="27" t="s">
        <v>4948</v>
      </c>
      <c r="B142" s="30" t="s">
        <v>4949</v>
      </c>
      <c r="C142" s="30" t="s">
        <v>4968</v>
      </c>
      <c r="D142" s="22">
        <v>1</v>
      </c>
    </row>
    <row r="143" spans="1:4" x14ac:dyDescent="0.25">
      <c r="A143" s="27" t="s">
        <v>4948</v>
      </c>
      <c r="B143" s="8" t="s">
        <v>4949</v>
      </c>
      <c r="C143" s="8" t="s">
        <v>4969</v>
      </c>
      <c r="D143" s="22">
        <v>3.069</v>
      </c>
    </row>
    <row r="144" spans="1:4" x14ac:dyDescent="0.25">
      <c r="A144" s="27" t="s">
        <v>4948</v>
      </c>
      <c r="B144" s="8" t="s">
        <v>4949</v>
      </c>
      <c r="C144" s="8" t="s">
        <v>4970</v>
      </c>
      <c r="D144" s="22">
        <v>14.016</v>
      </c>
    </row>
    <row r="145" spans="1:4" x14ac:dyDescent="0.25">
      <c r="A145" s="27" t="s">
        <v>4948</v>
      </c>
      <c r="B145" s="8" t="s">
        <v>4949</v>
      </c>
      <c r="C145" s="8" t="s">
        <v>4971</v>
      </c>
      <c r="D145" s="22">
        <v>8.0109999999999992</v>
      </c>
    </row>
    <row r="146" spans="1:4" ht="15.75" thickBot="1" x14ac:dyDescent="0.3">
      <c r="A146" s="28" t="s">
        <v>4948</v>
      </c>
      <c r="B146" s="11" t="s">
        <v>4949</v>
      </c>
      <c r="C146" s="11" t="s">
        <v>4972</v>
      </c>
      <c r="D146" s="31">
        <v>5.0949999999999998</v>
      </c>
    </row>
    <row r="147" spans="1:4" x14ac:dyDescent="0.25">
      <c r="A147" s="26" t="s">
        <v>4973</v>
      </c>
      <c r="B147" s="5" t="s">
        <v>4974</v>
      </c>
      <c r="C147" s="5" t="s">
        <v>4975</v>
      </c>
      <c r="D147" s="6">
        <v>1.78</v>
      </c>
    </row>
    <row r="148" spans="1:4" x14ac:dyDescent="0.25">
      <c r="A148" s="27" t="s">
        <v>4973</v>
      </c>
      <c r="B148" s="8" t="s">
        <v>4974</v>
      </c>
      <c r="C148" s="8" t="s">
        <v>4976</v>
      </c>
      <c r="D148" s="9">
        <v>2.0510000000000002</v>
      </c>
    </row>
    <row r="149" spans="1:4" x14ac:dyDescent="0.25">
      <c r="A149" s="27" t="s">
        <v>4973</v>
      </c>
      <c r="B149" s="8" t="s">
        <v>4974</v>
      </c>
      <c r="C149" s="8" t="s">
        <v>4977</v>
      </c>
      <c r="D149" s="9">
        <v>2.7989999999999999</v>
      </c>
    </row>
    <row r="150" spans="1:4" x14ac:dyDescent="0.25">
      <c r="A150" s="27" t="s">
        <v>4973</v>
      </c>
      <c r="B150" s="8" t="s">
        <v>4974</v>
      </c>
      <c r="C150" s="8" t="s">
        <v>4978</v>
      </c>
      <c r="D150" s="9">
        <v>11.6</v>
      </c>
    </row>
    <row r="151" spans="1:4" x14ac:dyDescent="0.25">
      <c r="A151" s="27" t="s">
        <v>4973</v>
      </c>
      <c r="B151" s="8" t="s">
        <v>4974</v>
      </c>
      <c r="C151" s="8" t="s">
        <v>4979</v>
      </c>
      <c r="D151" s="9">
        <v>2.0059999999999998</v>
      </c>
    </row>
    <row r="152" spans="1:4" x14ac:dyDescent="0.25">
      <c r="A152" s="27" t="s">
        <v>4973</v>
      </c>
      <c r="B152" s="8" t="s">
        <v>4974</v>
      </c>
      <c r="C152" s="8" t="s">
        <v>4980</v>
      </c>
      <c r="D152" s="9">
        <v>1.093</v>
      </c>
    </row>
    <row r="153" spans="1:4" x14ac:dyDescent="0.25">
      <c r="A153" s="27" t="s">
        <v>4973</v>
      </c>
      <c r="B153" s="8" t="s">
        <v>4974</v>
      </c>
      <c r="C153" s="8" t="s">
        <v>4981</v>
      </c>
      <c r="D153" s="9">
        <v>1.1240000000000001</v>
      </c>
    </row>
    <row r="154" spans="1:4" x14ac:dyDescent="0.25">
      <c r="A154" s="27" t="s">
        <v>4973</v>
      </c>
      <c r="B154" s="32" t="s">
        <v>4974</v>
      </c>
      <c r="C154" s="32" t="s">
        <v>4982</v>
      </c>
      <c r="D154" s="9">
        <v>2.1869999999999998</v>
      </c>
    </row>
    <row r="155" spans="1:4" x14ac:dyDescent="0.25">
      <c r="A155" s="27" t="s">
        <v>4973</v>
      </c>
      <c r="B155" s="8" t="s">
        <v>4974</v>
      </c>
      <c r="C155" s="8" t="s">
        <v>4983</v>
      </c>
      <c r="D155" s="9">
        <v>25.492000000000001</v>
      </c>
    </row>
    <row r="156" spans="1:4" x14ac:dyDescent="0.25">
      <c r="A156" s="27" t="s">
        <v>4973</v>
      </c>
      <c r="B156" s="8" t="s">
        <v>4974</v>
      </c>
      <c r="C156" s="8" t="s">
        <v>4984</v>
      </c>
      <c r="D156" s="9">
        <v>1.2250000000000001</v>
      </c>
    </row>
    <row r="157" spans="1:4" x14ac:dyDescent="0.25">
      <c r="A157" s="27" t="s">
        <v>4973</v>
      </c>
      <c r="B157" s="8" t="s">
        <v>4974</v>
      </c>
      <c r="C157" s="8" t="s">
        <v>4985</v>
      </c>
      <c r="D157" s="9">
        <v>10.733000000000001</v>
      </c>
    </row>
    <row r="158" spans="1:4" x14ac:dyDescent="0.25">
      <c r="A158" s="27" t="s">
        <v>4973</v>
      </c>
      <c r="B158" s="8" t="s">
        <v>4974</v>
      </c>
      <c r="C158" s="8" t="s">
        <v>4986</v>
      </c>
      <c r="D158" s="9">
        <v>4.9009999999999998</v>
      </c>
    </row>
    <row r="159" spans="1:4" x14ac:dyDescent="0.25">
      <c r="A159" s="27" t="s">
        <v>4973</v>
      </c>
      <c r="B159" s="32" t="s">
        <v>4974</v>
      </c>
      <c r="C159" s="32" t="s">
        <v>4987</v>
      </c>
      <c r="D159" s="9">
        <v>1.0640000000000001</v>
      </c>
    </row>
    <row r="160" spans="1:4" x14ac:dyDescent="0.25">
      <c r="A160" s="27" t="s">
        <v>4973</v>
      </c>
      <c r="B160" s="8" t="s">
        <v>4974</v>
      </c>
      <c r="C160" s="8" t="s">
        <v>4988</v>
      </c>
      <c r="D160" s="9">
        <v>1.956</v>
      </c>
    </row>
    <row r="161" spans="1:4" x14ac:dyDescent="0.25">
      <c r="A161" s="27" t="s">
        <v>4973</v>
      </c>
      <c r="B161" s="8" t="s">
        <v>4974</v>
      </c>
      <c r="C161" s="8" t="s">
        <v>4989</v>
      </c>
      <c r="D161" s="9">
        <v>5.1520000000000001</v>
      </c>
    </row>
    <row r="162" spans="1:4" x14ac:dyDescent="0.25">
      <c r="A162" s="27" t="s">
        <v>4973</v>
      </c>
      <c r="B162" s="8" t="s">
        <v>4974</v>
      </c>
      <c r="C162" s="8" t="s">
        <v>4990</v>
      </c>
      <c r="D162" s="9">
        <v>3.3679999999999999</v>
      </c>
    </row>
    <row r="163" spans="1:4" x14ac:dyDescent="0.25">
      <c r="A163" s="27" t="s">
        <v>4973</v>
      </c>
      <c r="B163" s="32" t="s">
        <v>4974</v>
      </c>
      <c r="C163" s="32" t="s">
        <v>4991</v>
      </c>
      <c r="D163" s="9">
        <v>2.512</v>
      </c>
    </row>
    <row r="164" spans="1:4" x14ac:dyDescent="0.25">
      <c r="A164" s="27" t="s">
        <v>4973</v>
      </c>
      <c r="B164" s="32" t="s">
        <v>4974</v>
      </c>
      <c r="C164" s="32" t="s">
        <v>4992</v>
      </c>
      <c r="D164" s="9">
        <v>3.048</v>
      </c>
    </row>
    <row r="165" spans="1:4" x14ac:dyDescent="0.25">
      <c r="A165" s="27" t="s">
        <v>4973</v>
      </c>
      <c r="B165" s="32" t="s">
        <v>4974</v>
      </c>
      <c r="C165" s="32" t="s">
        <v>4993</v>
      </c>
      <c r="D165" s="9">
        <v>8.1910000000000007</v>
      </c>
    </row>
    <row r="166" spans="1:4" x14ac:dyDescent="0.25">
      <c r="A166" s="27" t="s">
        <v>4973</v>
      </c>
      <c r="B166" s="32" t="s">
        <v>4974</v>
      </c>
      <c r="C166" s="32" t="s">
        <v>4994</v>
      </c>
      <c r="D166" s="9">
        <v>1.4059999999999999</v>
      </c>
    </row>
    <row r="167" spans="1:4" x14ac:dyDescent="0.25">
      <c r="A167" s="27" t="s">
        <v>4973</v>
      </c>
      <c r="B167" s="32" t="s">
        <v>4974</v>
      </c>
      <c r="C167" s="32" t="s">
        <v>4995</v>
      </c>
      <c r="D167" s="9">
        <v>4.7210000000000001</v>
      </c>
    </row>
    <row r="168" spans="1:4" x14ac:dyDescent="0.25">
      <c r="A168" s="27" t="s">
        <v>4973</v>
      </c>
      <c r="B168" s="32" t="s">
        <v>4974</v>
      </c>
      <c r="C168" s="32" t="s">
        <v>4996</v>
      </c>
      <c r="D168" s="9">
        <v>0.97</v>
      </c>
    </row>
    <row r="169" spans="1:4" x14ac:dyDescent="0.25">
      <c r="A169" s="27" t="s">
        <v>4973</v>
      </c>
      <c r="B169" s="32" t="s">
        <v>4974</v>
      </c>
      <c r="C169" s="32" t="s">
        <v>4997</v>
      </c>
      <c r="D169" s="9">
        <v>20.420999999999999</v>
      </c>
    </row>
    <row r="170" spans="1:4" x14ac:dyDescent="0.25">
      <c r="A170" s="27" t="s">
        <v>4973</v>
      </c>
      <c r="B170" s="32" t="s">
        <v>4974</v>
      </c>
      <c r="C170" s="32" t="s">
        <v>4998</v>
      </c>
      <c r="D170" s="9">
        <v>1.276</v>
      </c>
    </row>
    <row r="171" spans="1:4" x14ac:dyDescent="0.25">
      <c r="A171" s="27" t="s">
        <v>4973</v>
      </c>
      <c r="B171" s="32" t="s">
        <v>4974</v>
      </c>
      <c r="C171" s="32" t="s">
        <v>4999</v>
      </c>
      <c r="D171" s="9">
        <v>4.88</v>
      </c>
    </row>
    <row r="172" spans="1:4" x14ac:dyDescent="0.25">
      <c r="A172" s="27" t="s">
        <v>4973</v>
      </c>
      <c r="B172" s="32" t="s">
        <v>4974</v>
      </c>
      <c r="C172" s="32" t="s">
        <v>5000</v>
      </c>
      <c r="D172" s="9">
        <v>1.73</v>
      </c>
    </row>
    <row r="173" spans="1:4" x14ac:dyDescent="0.25">
      <c r="A173" s="27" t="s">
        <v>4973</v>
      </c>
      <c r="B173" s="32" t="s">
        <v>4974</v>
      </c>
      <c r="C173" s="32" t="s">
        <v>5001</v>
      </c>
      <c r="D173" s="9">
        <v>2.3490000000000002</v>
      </c>
    </row>
    <row r="174" spans="1:4" x14ac:dyDescent="0.25">
      <c r="A174" s="27" t="s">
        <v>4973</v>
      </c>
      <c r="B174" s="32" t="s">
        <v>4974</v>
      </c>
      <c r="C174" s="32" t="s">
        <v>5002</v>
      </c>
      <c r="D174" s="9">
        <v>4.891</v>
      </c>
    </row>
    <row r="175" spans="1:4" x14ac:dyDescent="0.25">
      <c r="A175" s="27" t="s">
        <v>4973</v>
      </c>
      <c r="B175" s="32" t="s">
        <v>4974</v>
      </c>
      <c r="C175" s="32" t="s">
        <v>5003</v>
      </c>
      <c r="D175" s="9">
        <v>4.8739999999999997</v>
      </c>
    </row>
    <row r="176" spans="1:4" x14ac:dyDescent="0.25">
      <c r="A176" s="27" t="s">
        <v>4973</v>
      </c>
      <c r="B176" s="32" t="s">
        <v>4974</v>
      </c>
      <c r="C176" s="32" t="s">
        <v>5004</v>
      </c>
      <c r="D176" s="9">
        <v>3.3820000000000001</v>
      </c>
    </row>
    <row r="177" spans="1:4" x14ac:dyDescent="0.25">
      <c r="A177" s="27" t="s">
        <v>4973</v>
      </c>
      <c r="B177" s="32" t="s">
        <v>4974</v>
      </c>
      <c r="C177" s="32" t="s">
        <v>5005</v>
      </c>
      <c r="D177" s="9">
        <v>1.024</v>
      </c>
    </row>
    <row r="178" spans="1:4" x14ac:dyDescent="0.25">
      <c r="A178" s="27" t="s">
        <v>4973</v>
      </c>
      <c r="B178" s="32" t="s">
        <v>4974</v>
      </c>
      <c r="C178" s="32" t="s">
        <v>5006</v>
      </c>
      <c r="D178" s="9">
        <v>3.0249999999999999</v>
      </c>
    </row>
    <row r="179" spans="1:4" x14ac:dyDescent="0.25">
      <c r="A179" s="27" t="s">
        <v>4973</v>
      </c>
      <c r="B179" s="32" t="s">
        <v>4974</v>
      </c>
      <c r="C179" s="32" t="s">
        <v>5007</v>
      </c>
      <c r="D179" s="9">
        <v>1.869</v>
      </c>
    </row>
    <row r="180" spans="1:4" x14ac:dyDescent="0.25">
      <c r="A180" s="27" t="s">
        <v>4973</v>
      </c>
      <c r="B180" s="32" t="s">
        <v>4974</v>
      </c>
      <c r="C180" s="32" t="s">
        <v>5008</v>
      </c>
      <c r="D180" s="9">
        <v>3.7839999999999998</v>
      </c>
    </row>
    <row r="181" spans="1:4" x14ac:dyDescent="0.25">
      <c r="A181" s="27" t="s">
        <v>4973</v>
      </c>
      <c r="B181" s="32" t="s">
        <v>4974</v>
      </c>
      <c r="C181" s="32" t="s">
        <v>5009</v>
      </c>
      <c r="D181" s="9">
        <v>1.181</v>
      </c>
    </row>
    <row r="182" spans="1:4" x14ac:dyDescent="0.25">
      <c r="A182" s="27" t="s">
        <v>4973</v>
      </c>
      <c r="B182" s="32" t="s">
        <v>4974</v>
      </c>
      <c r="C182" s="32" t="s">
        <v>5010</v>
      </c>
      <c r="D182" s="9">
        <v>17.815000000000001</v>
      </c>
    </row>
    <row r="183" spans="1:4" x14ac:dyDescent="0.25">
      <c r="A183" s="27" t="s">
        <v>4973</v>
      </c>
      <c r="B183" s="32" t="s">
        <v>4974</v>
      </c>
      <c r="C183" s="32" t="s">
        <v>5011</v>
      </c>
      <c r="D183" s="9">
        <v>5.5830000000000002</v>
      </c>
    </row>
    <row r="184" spans="1:4" x14ac:dyDescent="0.25">
      <c r="A184" s="27" t="s">
        <v>4973</v>
      </c>
      <c r="B184" s="32" t="s">
        <v>4974</v>
      </c>
      <c r="C184" s="32" t="s">
        <v>5012</v>
      </c>
      <c r="D184" s="9">
        <v>2.778</v>
      </c>
    </row>
    <row r="185" spans="1:4" x14ac:dyDescent="0.25">
      <c r="A185" s="27" t="s">
        <v>4973</v>
      </c>
      <c r="B185" s="32" t="s">
        <v>4974</v>
      </c>
      <c r="C185" s="32" t="s">
        <v>5013</v>
      </c>
      <c r="D185" s="9">
        <v>19.617000000000001</v>
      </c>
    </row>
    <row r="186" spans="1:4" x14ac:dyDescent="0.25">
      <c r="A186" s="27" t="s">
        <v>4973</v>
      </c>
      <c r="B186" s="32" t="s">
        <v>4974</v>
      </c>
      <c r="C186" s="32" t="s">
        <v>5014</v>
      </c>
      <c r="D186" s="9">
        <v>8.0280000000000005</v>
      </c>
    </row>
    <row r="187" spans="1:4" ht="15.75" thickBot="1" x14ac:dyDescent="0.3">
      <c r="A187" s="28" t="s">
        <v>4973</v>
      </c>
      <c r="B187" s="33" t="s">
        <v>4974</v>
      </c>
      <c r="C187" s="33" t="s">
        <v>5015</v>
      </c>
      <c r="D187" s="34">
        <v>0.95099999999999996</v>
      </c>
    </row>
    <row r="188" spans="1:4" x14ac:dyDescent="0.25">
      <c r="A188" s="26" t="s">
        <v>5016</v>
      </c>
      <c r="B188" s="35" t="s">
        <v>5017</v>
      </c>
      <c r="C188" s="35" t="s">
        <v>5018</v>
      </c>
      <c r="D188" s="24">
        <v>13.114000000000001</v>
      </c>
    </row>
    <row r="189" spans="1:4" x14ac:dyDescent="0.25">
      <c r="A189" s="27" t="s">
        <v>5016</v>
      </c>
      <c r="B189" s="30" t="s">
        <v>5017</v>
      </c>
      <c r="C189" s="30" t="s">
        <v>5019</v>
      </c>
      <c r="D189" s="22">
        <v>7.8460000000000001</v>
      </c>
    </row>
    <row r="190" spans="1:4" x14ac:dyDescent="0.25">
      <c r="A190" s="27" t="s">
        <v>5016</v>
      </c>
      <c r="B190" s="30" t="s">
        <v>5017</v>
      </c>
      <c r="C190" s="30" t="s">
        <v>5020</v>
      </c>
      <c r="D190" s="22">
        <v>1.022</v>
      </c>
    </row>
    <row r="191" spans="1:4" x14ac:dyDescent="0.25">
      <c r="A191" s="27" t="s">
        <v>5016</v>
      </c>
      <c r="B191" s="8" t="s">
        <v>5017</v>
      </c>
      <c r="C191" s="8" t="s">
        <v>5021</v>
      </c>
      <c r="D191" s="22">
        <v>2.145</v>
      </c>
    </row>
    <row r="192" spans="1:4" x14ac:dyDescent="0.25">
      <c r="A192" s="27" t="s">
        <v>5016</v>
      </c>
      <c r="B192" s="30" t="s">
        <v>5017</v>
      </c>
      <c r="C192" s="30" t="s">
        <v>5022</v>
      </c>
      <c r="D192" s="22">
        <v>5.9009999999999998</v>
      </c>
    </row>
    <row r="193" spans="1:4" x14ac:dyDescent="0.25">
      <c r="A193" s="27" t="s">
        <v>5016</v>
      </c>
      <c r="B193" s="30" t="s">
        <v>5017</v>
      </c>
      <c r="C193" s="30" t="s">
        <v>5023</v>
      </c>
      <c r="D193" s="22">
        <v>1.972</v>
      </c>
    </row>
    <row r="194" spans="1:4" x14ac:dyDescent="0.25">
      <c r="A194" s="27" t="s">
        <v>5016</v>
      </c>
      <c r="B194" s="30" t="s">
        <v>5017</v>
      </c>
      <c r="C194" s="30" t="s">
        <v>5024</v>
      </c>
      <c r="D194" s="22">
        <v>5.84</v>
      </c>
    </row>
    <row r="195" spans="1:4" x14ac:dyDescent="0.25">
      <c r="A195" s="27" t="s">
        <v>5016</v>
      </c>
      <c r="B195" s="30" t="s">
        <v>5017</v>
      </c>
      <c r="C195" s="30" t="s">
        <v>5025</v>
      </c>
      <c r="D195" s="22">
        <v>1.7829999999999999</v>
      </c>
    </row>
    <row r="196" spans="1:4" x14ac:dyDescent="0.25">
      <c r="A196" s="27" t="s">
        <v>5016</v>
      </c>
      <c r="B196" s="30" t="s">
        <v>5017</v>
      </c>
      <c r="C196" s="30" t="s">
        <v>5026</v>
      </c>
      <c r="D196" s="22">
        <v>5.9669999999999996</v>
      </c>
    </row>
    <row r="197" spans="1:4" x14ac:dyDescent="0.25">
      <c r="A197" s="27" t="s">
        <v>5016</v>
      </c>
      <c r="B197" s="8" t="s">
        <v>5017</v>
      </c>
      <c r="C197" s="8" t="s">
        <v>5027</v>
      </c>
      <c r="D197" s="22">
        <v>7.6109999999999998</v>
      </c>
    </row>
    <row r="198" spans="1:4" x14ac:dyDescent="0.25">
      <c r="A198" s="27" t="s">
        <v>5016</v>
      </c>
      <c r="B198" s="8" t="s">
        <v>5017</v>
      </c>
      <c r="C198" s="8" t="s">
        <v>5028</v>
      </c>
      <c r="D198" s="22">
        <v>2.0219999999999998</v>
      </c>
    </row>
    <row r="199" spans="1:4" x14ac:dyDescent="0.25">
      <c r="A199" s="27" t="s">
        <v>5016</v>
      </c>
      <c r="B199" s="8" t="s">
        <v>5017</v>
      </c>
      <c r="C199" s="8" t="s">
        <v>5029</v>
      </c>
      <c r="D199" s="22">
        <v>2.9750000000000001</v>
      </c>
    </row>
    <row r="200" spans="1:4" x14ac:dyDescent="0.25">
      <c r="A200" s="27" t="s">
        <v>5016</v>
      </c>
      <c r="B200" s="8" t="s">
        <v>5017</v>
      </c>
      <c r="C200" s="8" t="s">
        <v>5030</v>
      </c>
      <c r="D200" s="22">
        <v>10.231999999999999</v>
      </c>
    </row>
    <row r="201" spans="1:4" x14ac:dyDescent="0.25">
      <c r="A201" s="27" t="s">
        <v>5016</v>
      </c>
      <c r="B201" s="8" t="s">
        <v>5017</v>
      </c>
      <c r="C201" s="8" t="s">
        <v>5031</v>
      </c>
      <c r="D201" s="22">
        <v>3.7709999999999999</v>
      </c>
    </row>
    <row r="202" spans="1:4" x14ac:dyDescent="0.25">
      <c r="A202" s="27" t="s">
        <v>5016</v>
      </c>
      <c r="B202" s="8" t="s">
        <v>5017</v>
      </c>
      <c r="C202" s="8" t="s">
        <v>5032</v>
      </c>
      <c r="D202" s="22">
        <v>14.991</v>
      </c>
    </row>
    <row r="203" spans="1:4" x14ac:dyDescent="0.25">
      <c r="A203" s="27" t="s">
        <v>5016</v>
      </c>
      <c r="B203" s="8" t="s">
        <v>5017</v>
      </c>
      <c r="C203" s="8" t="s">
        <v>5033</v>
      </c>
      <c r="D203" s="22">
        <v>2.6869999999999998</v>
      </c>
    </row>
    <row r="204" spans="1:4" x14ac:dyDescent="0.25">
      <c r="A204" s="27" t="s">
        <v>5016</v>
      </c>
      <c r="B204" s="8" t="s">
        <v>5017</v>
      </c>
      <c r="C204" s="8" t="s">
        <v>5034</v>
      </c>
      <c r="D204" s="22">
        <v>1.1120000000000001</v>
      </c>
    </row>
    <row r="205" spans="1:4" x14ac:dyDescent="0.25">
      <c r="A205" s="27" t="s">
        <v>5016</v>
      </c>
      <c r="B205" s="30" t="s">
        <v>5017</v>
      </c>
      <c r="C205" s="30" t="s">
        <v>5035</v>
      </c>
      <c r="D205" s="22">
        <v>0.86</v>
      </c>
    </row>
    <row r="206" spans="1:4" x14ac:dyDescent="0.25">
      <c r="A206" s="27" t="s">
        <v>5016</v>
      </c>
      <c r="B206" s="8" t="s">
        <v>5017</v>
      </c>
      <c r="C206" s="8" t="s">
        <v>5036</v>
      </c>
      <c r="D206" s="22">
        <v>0.90900000000000003</v>
      </c>
    </row>
    <row r="207" spans="1:4" x14ac:dyDescent="0.25">
      <c r="A207" s="27" t="s">
        <v>5016</v>
      </c>
      <c r="B207" s="8" t="s">
        <v>5017</v>
      </c>
      <c r="C207" s="8" t="s">
        <v>5037</v>
      </c>
      <c r="D207" s="22">
        <v>2.0339999999999998</v>
      </c>
    </row>
    <row r="208" spans="1:4" x14ac:dyDescent="0.25">
      <c r="A208" s="27" t="s">
        <v>5016</v>
      </c>
      <c r="B208" s="8" t="s">
        <v>5017</v>
      </c>
      <c r="C208" s="8" t="s">
        <v>5038</v>
      </c>
      <c r="D208" s="22">
        <v>0.93700000000000006</v>
      </c>
    </row>
    <row r="209" spans="1:4" x14ac:dyDescent="0.25">
      <c r="A209" s="27" t="s">
        <v>5016</v>
      </c>
      <c r="B209" s="8" t="s">
        <v>5017</v>
      </c>
      <c r="C209" s="8" t="s">
        <v>5039</v>
      </c>
      <c r="D209" s="22">
        <v>10.593</v>
      </c>
    </row>
    <row r="210" spans="1:4" x14ac:dyDescent="0.25">
      <c r="A210" s="27" t="s">
        <v>5016</v>
      </c>
      <c r="B210" s="8" t="s">
        <v>5017</v>
      </c>
      <c r="C210" s="8" t="s">
        <v>5040</v>
      </c>
      <c r="D210" s="22">
        <v>3.972</v>
      </c>
    </row>
    <row r="211" spans="1:4" x14ac:dyDescent="0.25">
      <c r="A211" s="27" t="s">
        <v>5016</v>
      </c>
      <c r="B211" s="8" t="s">
        <v>5017</v>
      </c>
      <c r="C211" s="8" t="s">
        <v>5041</v>
      </c>
      <c r="D211" s="22">
        <v>6.16</v>
      </c>
    </row>
    <row r="212" spans="1:4" x14ac:dyDescent="0.25">
      <c r="A212" s="27" t="s">
        <v>5016</v>
      </c>
      <c r="B212" s="8" t="s">
        <v>5017</v>
      </c>
      <c r="C212" s="8" t="s">
        <v>5042</v>
      </c>
      <c r="D212" s="22">
        <v>5.7560000000000002</v>
      </c>
    </row>
    <row r="213" spans="1:4" ht="15.75" thickBot="1" x14ac:dyDescent="0.3">
      <c r="A213" s="28" t="s">
        <v>5016</v>
      </c>
      <c r="B213" s="36" t="s">
        <v>5017</v>
      </c>
      <c r="C213" s="36" t="s">
        <v>5043</v>
      </c>
      <c r="D213" s="31">
        <v>2.02</v>
      </c>
    </row>
    <row r="214" spans="1:4" x14ac:dyDescent="0.25">
      <c r="A214" s="26" t="s">
        <v>5044</v>
      </c>
      <c r="B214" s="14" t="s">
        <v>5045</v>
      </c>
      <c r="C214" s="14" t="s">
        <v>5046</v>
      </c>
      <c r="D214" s="37">
        <v>4.976</v>
      </c>
    </row>
    <row r="215" spans="1:4" x14ac:dyDescent="0.25">
      <c r="A215" s="27" t="s">
        <v>5044</v>
      </c>
      <c r="B215" s="8" t="s">
        <v>5045</v>
      </c>
      <c r="C215" s="8" t="s">
        <v>5047</v>
      </c>
      <c r="D215" s="22">
        <v>0.97699999999999998</v>
      </c>
    </row>
    <row r="216" spans="1:4" x14ac:dyDescent="0.25">
      <c r="A216" s="27" t="s">
        <v>5044</v>
      </c>
      <c r="B216" s="8" t="s">
        <v>5045</v>
      </c>
      <c r="C216" s="8" t="s">
        <v>5048</v>
      </c>
      <c r="D216" s="22">
        <v>4.3259999999999996</v>
      </c>
    </row>
    <row r="217" spans="1:4" x14ac:dyDescent="0.25">
      <c r="A217" s="27" t="s">
        <v>5044</v>
      </c>
      <c r="B217" s="30" t="s">
        <v>5045</v>
      </c>
      <c r="C217" s="30" t="s">
        <v>5049</v>
      </c>
      <c r="D217" s="22">
        <v>1.022</v>
      </c>
    </row>
    <row r="218" spans="1:4" x14ac:dyDescent="0.25">
      <c r="A218" s="27" t="s">
        <v>5044</v>
      </c>
      <c r="B218" s="8" t="s">
        <v>5045</v>
      </c>
      <c r="C218" s="8" t="s">
        <v>5050</v>
      </c>
      <c r="D218" s="22">
        <v>1.9370000000000001</v>
      </c>
    </row>
    <row r="219" spans="1:4" x14ac:dyDescent="0.25">
      <c r="A219" s="27" t="s">
        <v>5044</v>
      </c>
      <c r="B219" s="8" t="s">
        <v>5045</v>
      </c>
      <c r="C219" s="8" t="s">
        <v>5051</v>
      </c>
      <c r="D219" s="22">
        <v>0.878</v>
      </c>
    </row>
    <row r="220" spans="1:4" x14ac:dyDescent="0.25">
      <c r="A220" s="27" t="s">
        <v>5044</v>
      </c>
      <c r="B220" s="8" t="s">
        <v>5045</v>
      </c>
      <c r="C220" s="8" t="s">
        <v>5052</v>
      </c>
      <c r="D220" s="22">
        <v>3.343</v>
      </c>
    </row>
    <row r="221" spans="1:4" x14ac:dyDescent="0.25">
      <c r="A221" s="27" t="s">
        <v>5044</v>
      </c>
      <c r="B221" s="8" t="s">
        <v>5045</v>
      </c>
      <c r="C221" s="8" t="s">
        <v>5053</v>
      </c>
      <c r="D221" s="22">
        <v>1.0660000000000001</v>
      </c>
    </row>
    <row r="222" spans="1:4" x14ac:dyDescent="0.25">
      <c r="A222" s="27" t="s">
        <v>5044</v>
      </c>
      <c r="B222" s="8" t="s">
        <v>5045</v>
      </c>
      <c r="C222" s="8" t="s">
        <v>5054</v>
      </c>
      <c r="D222" s="22">
        <v>1.8759999999999999</v>
      </c>
    </row>
    <row r="223" spans="1:4" x14ac:dyDescent="0.25">
      <c r="A223" s="27" t="s">
        <v>5044</v>
      </c>
      <c r="B223" s="8" t="s">
        <v>5045</v>
      </c>
      <c r="C223" s="8" t="s">
        <v>5055</v>
      </c>
      <c r="D223" s="22">
        <v>0.96099999999999997</v>
      </c>
    </row>
    <row r="224" spans="1:4" x14ac:dyDescent="0.25">
      <c r="A224" s="27" t="s">
        <v>5044</v>
      </c>
      <c r="B224" s="8" t="s">
        <v>5045</v>
      </c>
      <c r="C224" s="8" t="s">
        <v>5056</v>
      </c>
      <c r="D224" s="22">
        <v>0.99099999999999999</v>
      </c>
    </row>
    <row r="225" spans="1:4" x14ac:dyDescent="0.25">
      <c r="A225" s="27" t="s">
        <v>5044</v>
      </c>
      <c r="B225" s="8" t="s">
        <v>5045</v>
      </c>
      <c r="C225" s="8" t="s">
        <v>5057</v>
      </c>
      <c r="D225" s="22">
        <v>3.3849999999999998</v>
      </c>
    </row>
    <row r="226" spans="1:4" x14ac:dyDescent="0.25">
      <c r="A226" s="27" t="s">
        <v>5044</v>
      </c>
      <c r="B226" s="8" t="s">
        <v>5045</v>
      </c>
      <c r="C226" s="8" t="s">
        <v>5058</v>
      </c>
      <c r="D226" s="22">
        <v>12.074999999999999</v>
      </c>
    </row>
    <row r="227" spans="1:4" x14ac:dyDescent="0.25">
      <c r="A227" s="27" t="s">
        <v>5044</v>
      </c>
      <c r="B227" s="8" t="s">
        <v>5045</v>
      </c>
      <c r="C227" s="8" t="s">
        <v>5059</v>
      </c>
      <c r="D227" s="22">
        <v>2.2269999999999999</v>
      </c>
    </row>
    <row r="228" spans="1:4" x14ac:dyDescent="0.25">
      <c r="A228" s="27" t="s">
        <v>5044</v>
      </c>
      <c r="B228" s="8" t="s">
        <v>5045</v>
      </c>
      <c r="C228" s="8" t="s">
        <v>5060</v>
      </c>
      <c r="D228" s="22">
        <v>7.423</v>
      </c>
    </row>
    <row r="229" spans="1:4" x14ac:dyDescent="0.25">
      <c r="A229" s="27" t="s">
        <v>5044</v>
      </c>
      <c r="B229" s="8" t="s">
        <v>5045</v>
      </c>
      <c r="C229" s="8" t="s">
        <v>5061</v>
      </c>
      <c r="D229" s="22">
        <v>1.113</v>
      </c>
    </row>
    <row r="230" spans="1:4" x14ac:dyDescent="0.25">
      <c r="A230" s="27" t="s">
        <v>5044</v>
      </c>
      <c r="B230" s="8" t="s">
        <v>5045</v>
      </c>
      <c r="C230" s="8" t="s">
        <v>5062</v>
      </c>
      <c r="D230" s="9">
        <v>1.57</v>
      </c>
    </row>
    <row r="231" spans="1:4" x14ac:dyDescent="0.25">
      <c r="A231" s="27" t="s">
        <v>5044</v>
      </c>
      <c r="B231" s="8" t="s">
        <v>5045</v>
      </c>
      <c r="C231" s="8" t="s">
        <v>5063</v>
      </c>
      <c r="D231" s="22">
        <v>0.98</v>
      </c>
    </row>
    <row r="232" spans="1:4" x14ac:dyDescent="0.25">
      <c r="A232" s="27" t="s">
        <v>5044</v>
      </c>
      <c r="B232" s="8" t="s">
        <v>5045</v>
      </c>
      <c r="C232" s="8" t="s">
        <v>5064</v>
      </c>
      <c r="D232" s="9">
        <v>0.69199999999999995</v>
      </c>
    </row>
    <row r="233" spans="1:4" x14ac:dyDescent="0.25">
      <c r="A233" s="27" t="s">
        <v>5044</v>
      </c>
      <c r="B233" s="8" t="s">
        <v>5045</v>
      </c>
      <c r="C233" s="8" t="s">
        <v>5065</v>
      </c>
      <c r="D233" s="22">
        <v>4.5279999999999996</v>
      </c>
    </row>
    <row r="234" spans="1:4" x14ac:dyDescent="0.25">
      <c r="A234" s="27" t="s">
        <v>5044</v>
      </c>
      <c r="B234" s="30" t="s">
        <v>5045</v>
      </c>
      <c r="C234" s="30" t="s">
        <v>5066</v>
      </c>
      <c r="D234" s="22">
        <v>1.7529999999999999</v>
      </c>
    </row>
    <row r="235" spans="1:4" x14ac:dyDescent="0.25">
      <c r="A235" s="27" t="s">
        <v>5044</v>
      </c>
      <c r="B235" s="8" t="s">
        <v>5045</v>
      </c>
      <c r="C235" s="8" t="s">
        <v>5067</v>
      </c>
      <c r="D235" s="22">
        <v>2.3359999999999999</v>
      </c>
    </row>
    <row r="236" spans="1:4" x14ac:dyDescent="0.25">
      <c r="A236" s="27" t="s">
        <v>5044</v>
      </c>
      <c r="B236" s="30" t="s">
        <v>5045</v>
      </c>
      <c r="C236" s="30" t="s">
        <v>5068</v>
      </c>
      <c r="D236" s="22">
        <v>3.4340000000000002</v>
      </c>
    </row>
    <row r="237" spans="1:4" x14ac:dyDescent="0.25">
      <c r="A237" s="27" t="s">
        <v>5044</v>
      </c>
      <c r="B237" s="8" t="s">
        <v>5045</v>
      </c>
      <c r="C237" s="8" t="s">
        <v>5069</v>
      </c>
      <c r="D237" s="22">
        <v>1.056</v>
      </c>
    </row>
    <row r="238" spans="1:4" x14ac:dyDescent="0.25">
      <c r="A238" s="27" t="s">
        <v>5044</v>
      </c>
      <c r="B238" s="8" t="s">
        <v>5045</v>
      </c>
      <c r="C238" s="8" t="s">
        <v>5070</v>
      </c>
      <c r="D238" s="22">
        <v>3.516</v>
      </c>
    </row>
    <row r="239" spans="1:4" x14ac:dyDescent="0.25">
      <c r="A239" s="27" t="s">
        <v>5044</v>
      </c>
      <c r="B239" s="8" t="s">
        <v>5045</v>
      </c>
      <c r="C239" s="8" t="s">
        <v>5071</v>
      </c>
      <c r="D239" s="22">
        <v>1.056</v>
      </c>
    </row>
    <row r="240" spans="1:4" x14ac:dyDescent="0.25">
      <c r="A240" s="27" t="s">
        <v>5044</v>
      </c>
      <c r="B240" s="8" t="s">
        <v>5045</v>
      </c>
      <c r="C240" s="8" t="s">
        <v>5072</v>
      </c>
      <c r="D240" s="22">
        <v>1.0580000000000001</v>
      </c>
    </row>
    <row r="241" spans="1:4" x14ac:dyDescent="0.25">
      <c r="A241" s="27" t="s">
        <v>5044</v>
      </c>
      <c r="B241" s="8" t="s">
        <v>5045</v>
      </c>
      <c r="C241" s="8" t="s">
        <v>5073</v>
      </c>
      <c r="D241" s="22">
        <v>1.0940000000000001</v>
      </c>
    </row>
    <row r="242" spans="1:4" x14ac:dyDescent="0.25">
      <c r="A242" s="27" t="s">
        <v>5044</v>
      </c>
      <c r="B242" s="8" t="s">
        <v>5045</v>
      </c>
      <c r="C242" s="8" t="s">
        <v>5074</v>
      </c>
      <c r="D242" s="22">
        <v>1.786</v>
      </c>
    </row>
    <row r="243" spans="1:4" x14ac:dyDescent="0.25">
      <c r="A243" s="27" t="s">
        <v>5044</v>
      </c>
      <c r="B243" s="8" t="s">
        <v>5045</v>
      </c>
      <c r="C243" s="8" t="s">
        <v>5075</v>
      </c>
      <c r="D243" s="22">
        <v>3.3359999999999999</v>
      </c>
    </row>
    <row r="244" spans="1:4" x14ac:dyDescent="0.25">
      <c r="A244" s="27" t="s">
        <v>5044</v>
      </c>
      <c r="B244" s="8" t="s">
        <v>5045</v>
      </c>
      <c r="C244" s="8" t="s">
        <v>5076</v>
      </c>
      <c r="D244" s="22">
        <v>7.29</v>
      </c>
    </row>
    <row r="245" spans="1:4" x14ac:dyDescent="0.25">
      <c r="A245" s="27" t="s">
        <v>5044</v>
      </c>
      <c r="B245" s="8" t="s">
        <v>5045</v>
      </c>
      <c r="C245" s="8" t="s">
        <v>5077</v>
      </c>
      <c r="D245" s="22">
        <v>1.9</v>
      </c>
    </row>
    <row r="246" spans="1:4" x14ac:dyDescent="0.25">
      <c r="A246" s="27" t="s">
        <v>5044</v>
      </c>
      <c r="B246" s="8" t="s">
        <v>5045</v>
      </c>
      <c r="C246" s="8" t="s">
        <v>5078</v>
      </c>
      <c r="D246" s="22">
        <v>5.4569999999999999</v>
      </c>
    </row>
    <row r="247" spans="1:4" x14ac:dyDescent="0.25">
      <c r="A247" s="27" t="s">
        <v>5044</v>
      </c>
      <c r="B247" s="8" t="s">
        <v>5045</v>
      </c>
      <c r="C247" s="8" t="s">
        <v>5079</v>
      </c>
      <c r="D247" s="22">
        <v>4.3979999999999997</v>
      </c>
    </row>
    <row r="248" spans="1:4" x14ac:dyDescent="0.25">
      <c r="A248" s="27" t="s">
        <v>5044</v>
      </c>
      <c r="B248" s="8" t="s">
        <v>5045</v>
      </c>
      <c r="C248" s="8" t="s">
        <v>5080</v>
      </c>
      <c r="D248" s="22">
        <v>3.0419999999999998</v>
      </c>
    </row>
    <row r="249" spans="1:4" x14ac:dyDescent="0.25">
      <c r="A249" s="27" t="s">
        <v>5044</v>
      </c>
      <c r="B249" s="8" t="s">
        <v>5045</v>
      </c>
      <c r="C249" s="8" t="s">
        <v>5081</v>
      </c>
      <c r="D249" s="22">
        <v>1.956</v>
      </c>
    </row>
    <row r="250" spans="1:4" x14ac:dyDescent="0.25">
      <c r="A250" s="27" t="s">
        <v>5044</v>
      </c>
      <c r="B250" s="8" t="s">
        <v>5045</v>
      </c>
      <c r="C250" s="8" t="s">
        <v>5082</v>
      </c>
      <c r="D250" s="9">
        <v>23.327999999999999</v>
      </c>
    </row>
    <row r="251" spans="1:4" x14ac:dyDescent="0.25">
      <c r="A251" s="27" t="s">
        <v>5044</v>
      </c>
      <c r="B251" s="8" t="s">
        <v>5045</v>
      </c>
      <c r="C251" s="8" t="s">
        <v>5083</v>
      </c>
      <c r="D251" s="22">
        <v>0.999</v>
      </c>
    </row>
    <row r="252" spans="1:4" x14ac:dyDescent="0.25">
      <c r="A252" s="27" t="s">
        <v>5044</v>
      </c>
      <c r="B252" s="8" t="s">
        <v>5045</v>
      </c>
      <c r="C252" s="8" t="s">
        <v>5084</v>
      </c>
      <c r="D252" s="22">
        <v>1.139</v>
      </c>
    </row>
    <row r="253" spans="1:4" x14ac:dyDescent="0.25">
      <c r="A253" s="27" t="s">
        <v>5044</v>
      </c>
      <c r="B253" s="8" t="s">
        <v>5045</v>
      </c>
      <c r="C253" s="8" t="s">
        <v>5085</v>
      </c>
      <c r="D253" s="22">
        <v>10.404</v>
      </c>
    </row>
    <row r="254" spans="1:4" x14ac:dyDescent="0.25">
      <c r="A254" s="27" t="s">
        <v>5044</v>
      </c>
      <c r="B254" s="8" t="s">
        <v>5045</v>
      </c>
      <c r="C254" s="8" t="s">
        <v>5086</v>
      </c>
      <c r="D254" s="22">
        <v>3.5979999999999999</v>
      </c>
    </row>
    <row r="255" spans="1:4" x14ac:dyDescent="0.25">
      <c r="A255" s="27" t="s">
        <v>5044</v>
      </c>
      <c r="B255" s="8" t="s">
        <v>5045</v>
      </c>
      <c r="C255" s="8" t="s">
        <v>5087</v>
      </c>
      <c r="D255" s="22">
        <v>8.9939999999999998</v>
      </c>
    </row>
    <row r="256" spans="1:4" x14ac:dyDescent="0.25">
      <c r="A256" s="27" t="s">
        <v>5044</v>
      </c>
      <c r="B256" s="8" t="s">
        <v>5045</v>
      </c>
      <c r="C256" s="8" t="s">
        <v>5088</v>
      </c>
      <c r="D256" s="22">
        <v>1.982</v>
      </c>
    </row>
    <row r="257" spans="1:4" x14ac:dyDescent="0.25">
      <c r="A257" s="27" t="s">
        <v>5044</v>
      </c>
      <c r="B257" s="8" t="s">
        <v>5045</v>
      </c>
      <c r="C257" s="8" t="s">
        <v>5089</v>
      </c>
      <c r="D257" s="22">
        <v>2.8460000000000001</v>
      </c>
    </row>
    <row r="258" spans="1:4" x14ac:dyDescent="0.25">
      <c r="A258" s="27" t="s">
        <v>5044</v>
      </c>
      <c r="B258" s="8" t="s">
        <v>5045</v>
      </c>
      <c r="C258" s="8" t="s">
        <v>5090</v>
      </c>
      <c r="D258" s="22">
        <v>2.778</v>
      </c>
    </row>
    <row r="259" spans="1:4" x14ac:dyDescent="0.25">
      <c r="A259" s="27" t="s">
        <v>5044</v>
      </c>
      <c r="B259" s="8" t="s">
        <v>5045</v>
      </c>
      <c r="C259" s="8" t="s">
        <v>5091</v>
      </c>
      <c r="D259" s="22">
        <v>3.3780000000000001</v>
      </c>
    </row>
    <row r="260" spans="1:4" x14ac:dyDescent="0.25">
      <c r="A260" s="27" t="s">
        <v>5044</v>
      </c>
      <c r="B260" s="8" t="s">
        <v>5045</v>
      </c>
      <c r="C260" s="8" t="s">
        <v>5092</v>
      </c>
      <c r="D260" s="22">
        <v>4.4020000000000001</v>
      </c>
    </row>
    <row r="261" spans="1:4" x14ac:dyDescent="0.25">
      <c r="A261" s="27" t="s">
        <v>5044</v>
      </c>
      <c r="B261" s="8" t="s">
        <v>5045</v>
      </c>
      <c r="C261" s="8" t="s">
        <v>5093</v>
      </c>
      <c r="D261" s="9">
        <v>2.0579999999999998</v>
      </c>
    </row>
    <row r="262" spans="1:4" x14ac:dyDescent="0.25">
      <c r="A262" s="27" t="s">
        <v>5044</v>
      </c>
      <c r="B262" s="8" t="s">
        <v>5045</v>
      </c>
      <c r="C262" s="8" t="s">
        <v>5094</v>
      </c>
      <c r="D262" s="9">
        <v>6.1559999999999997</v>
      </c>
    </row>
    <row r="263" spans="1:4" x14ac:dyDescent="0.25">
      <c r="A263" s="27" t="s">
        <v>5044</v>
      </c>
      <c r="B263" s="8" t="s">
        <v>5045</v>
      </c>
      <c r="C263" s="8" t="s">
        <v>5095</v>
      </c>
      <c r="D263" s="9">
        <v>3.8719999999999999</v>
      </c>
    </row>
    <row r="264" spans="1:4" x14ac:dyDescent="0.25">
      <c r="A264" s="27" t="s">
        <v>5044</v>
      </c>
      <c r="B264" s="8" t="s">
        <v>5045</v>
      </c>
      <c r="C264" s="8" t="s">
        <v>5096</v>
      </c>
      <c r="D264" s="22">
        <v>4.51</v>
      </c>
    </row>
    <row r="265" spans="1:4" x14ac:dyDescent="0.25">
      <c r="A265" s="27" t="s">
        <v>5044</v>
      </c>
      <c r="B265" s="8" t="s">
        <v>5045</v>
      </c>
      <c r="C265" s="8" t="s">
        <v>5097</v>
      </c>
      <c r="D265" s="22">
        <v>1.0329999999999999</v>
      </c>
    </row>
    <row r="266" spans="1:4" x14ac:dyDescent="0.25">
      <c r="A266" s="27" t="s">
        <v>5044</v>
      </c>
      <c r="B266" s="8" t="s">
        <v>5045</v>
      </c>
      <c r="C266" s="8" t="s">
        <v>5098</v>
      </c>
      <c r="D266" s="9">
        <v>29.774000000000001</v>
      </c>
    </row>
    <row r="267" spans="1:4" x14ac:dyDescent="0.25">
      <c r="A267" s="27" t="s">
        <v>5044</v>
      </c>
      <c r="B267" s="8" t="s">
        <v>5045</v>
      </c>
      <c r="C267" s="8" t="s">
        <v>5099</v>
      </c>
      <c r="D267" s="22">
        <v>3.2650000000000001</v>
      </c>
    </row>
    <row r="268" spans="1:4" x14ac:dyDescent="0.25">
      <c r="A268" s="27" t="s">
        <v>5044</v>
      </c>
      <c r="B268" s="8" t="s">
        <v>5045</v>
      </c>
      <c r="C268" s="8" t="s">
        <v>5100</v>
      </c>
      <c r="D268" s="9">
        <v>2.8340000000000001</v>
      </c>
    </row>
    <row r="269" spans="1:4" x14ac:dyDescent="0.25">
      <c r="A269" s="27" t="s">
        <v>5044</v>
      </c>
      <c r="B269" s="8" t="s">
        <v>5045</v>
      </c>
      <c r="C269" s="8" t="s">
        <v>5101</v>
      </c>
      <c r="D269" s="22">
        <v>1.839</v>
      </c>
    </row>
    <row r="270" spans="1:4" x14ac:dyDescent="0.25">
      <c r="A270" s="27" t="s">
        <v>5044</v>
      </c>
      <c r="B270" s="8" t="s">
        <v>5045</v>
      </c>
      <c r="C270" s="8" t="s">
        <v>5102</v>
      </c>
      <c r="D270" s="9">
        <v>1.4950000000000001</v>
      </c>
    </row>
    <row r="271" spans="1:4" x14ac:dyDescent="0.25">
      <c r="A271" s="27" t="s">
        <v>5044</v>
      </c>
      <c r="B271" s="8" t="s">
        <v>5045</v>
      </c>
      <c r="C271" s="8" t="s">
        <v>5103</v>
      </c>
      <c r="D271" s="9">
        <v>1.8580000000000001</v>
      </c>
    </row>
    <row r="272" spans="1:4" x14ac:dyDescent="0.25">
      <c r="A272" s="27" t="s">
        <v>5044</v>
      </c>
      <c r="B272" s="8" t="s">
        <v>5045</v>
      </c>
      <c r="C272" s="8" t="s">
        <v>5104</v>
      </c>
      <c r="D272" s="9">
        <v>7.2649999999999997</v>
      </c>
    </row>
    <row r="273" spans="1:4" x14ac:dyDescent="0.25">
      <c r="A273" s="27" t="s">
        <v>5044</v>
      </c>
      <c r="B273" s="8" t="s">
        <v>5045</v>
      </c>
      <c r="C273" s="8" t="s">
        <v>5105</v>
      </c>
      <c r="D273" s="9">
        <v>1.9710000000000001</v>
      </c>
    </row>
    <row r="274" spans="1:4" x14ac:dyDescent="0.25">
      <c r="A274" s="27" t="s">
        <v>5044</v>
      </c>
      <c r="B274" s="8" t="s">
        <v>5045</v>
      </c>
      <c r="C274" s="8" t="s">
        <v>5106</v>
      </c>
      <c r="D274" s="22">
        <v>1.48</v>
      </c>
    </row>
    <row r="275" spans="1:4" x14ac:dyDescent="0.25">
      <c r="A275" s="27" t="s">
        <v>5044</v>
      </c>
      <c r="B275" s="8" t="s">
        <v>5045</v>
      </c>
      <c r="C275" s="8" t="s">
        <v>5107</v>
      </c>
      <c r="D275" s="22">
        <v>1.131</v>
      </c>
    </row>
    <row r="276" spans="1:4" x14ac:dyDescent="0.25">
      <c r="A276" s="27" t="s">
        <v>5044</v>
      </c>
      <c r="B276" s="8" t="s">
        <v>5045</v>
      </c>
      <c r="C276" s="8" t="s">
        <v>5108</v>
      </c>
      <c r="D276" s="22">
        <v>0.98899999999999999</v>
      </c>
    </row>
    <row r="277" spans="1:4" x14ac:dyDescent="0.25">
      <c r="A277" s="27" t="s">
        <v>5044</v>
      </c>
      <c r="B277" s="8" t="s">
        <v>5045</v>
      </c>
      <c r="C277" s="8" t="s">
        <v>5109</v>
      </c>
      <c r="D277" s="22">
        <v>3.59</v>
      </c>
    </row>
    <row r="278" spans="1:4" x14ac:dyDescent="0.25">
      <c r="A278" s="27" t="s">
        <v>5044</v>
      </c>
      <c r="B278" s="8" t="s">
        <v>5045</v>
      </c>
      <c r="C278" s="8" t="s">
        <v>5110</v>
      </c>
      <c r="D278" s="9">
        <v>8.0060000000000002</v>
      </c>
    </row>
    <row r="279" spans="1:4" x14ac:dyDescent="0.25">
      <c r="A279" s="27" t="s">
        <v>5044</v>
      </c>
      <c r="B279" s="30" t="s">
        <v>5045</v>
      </c>
      <c r="C279" s="30" t="s">
        <v>5111</v>
      </c>
      <c r="D279" s="22">
        <v>7.77</v>
      </c>
    </row>
    <row r="280" spans="1:4" x14ac:dyDescent="0.25">
      <c r="A280" s="27" t="s">
        <v>5044</v>
      </c>
      <c r="B280" s="8" t="s">
        <v>5045</v>
      </c>
      <c r="C280" s="8" t="s">
        <v>5112</v>
      </c>
      <c r="D280" s="22">
        <v>5.8</v>
      </c>
    </row>
    <row r="281" spans="1:4" x14ac:dyDescent="0.25">
      <c r="A281" s="27" t="s">
        <v>5044</v>
      </c>
      <c r="B281" s="8" t="s">
        <v>5045</v>
      </c>
      <c r="C281" s="8" t="s">
        <v>5113</v>
      </c>
      <c r="D281" s="22">
        <v>1.3919999999999999</v>
      </c>
    </row>
    <row r="282" spans="1:4" ht="15.75" thickBot="1" x14ac:dyDescent="0.3">
      <c r="A282" s="28" t="s">
        <v>5044</v>
      </c>
      <c r="B282" s="11" t="s">
        <v>5045</v>
      </c>
      <c r="C282" s="11" t="s">
        <v>5114</v>
      </c>
      <c r="D282" s="31">
        <v>3.4510000000000001</v>
      </c>
    </row>
    <row r="283" spans="1:4" x14ac:dyDescent="0.25">
      <c r="A283" s="26" t="s">
        <v>5115</v>
      </c>
      <c r="B283" s="5" t="s">
        <v>5116</v>
      </c>
      <c r="C283" s="5" t="s">
        <v>5117</v>
      </c>
      <c r="D283" s="24">
        <v>2.3690000000000002</v>
      </c>
    </row>
    <row r="284" spans="1:4" x14ac:dyDescent="0.25">
      <c r="A284" s="27" t="s">
        <v>5115</v>
      </c>
      <c r="B284" s="8" t="s">
        <v>5116</v>
      </c>
      <c r="C284" s="8" t="s">
        <v>5118</v>
      </c>
      <c r="D284" s="9">
        <v>1.038</v>
      </c>
    </row>
    <row r="285" spans="1:4" x14ac:dyDescent="0.25">
      <c r="A285" s="27" t="s">
        <v>5115</v>
      </c>
      <c r="B285" s="8" t="s">
        <v>5116</v>
      </c>
      <c r="C285" s="8" t="s">
        <v>5119</v>
      </c>
      <c r="D285" s="9">
        <v>0.91400000000000003</v>
      </c>
    </row>
    <row r="286" spans="1:4" x14ac:dyDescent="0.25">
      <c r="A286" s="27" t="s">
        <v>5115</v>
      </c>
      <c r="B286" s="8" t="s">
        <v>5116</v>
      </c>
      <c r="C286" s="8" t="s">
        <v>5120</v>
      </c>
      <c r="D286" s="9">
        <v>4.4660000000000002</v>
      </c>
    </row>
    <row r="287" spans="1:4" x14ac:dyDescent="0.25">
      <c r="A287" s="27" t="s">
        <v>5115</v>
      </c>
      <c r="B287" s="8" t="s">
        <v>5116</v>
      </c>
      <c r="C287" s="8" t="s">
        <v>5121</v>
      </c>
      <c r="D287" s="22">
        <v>5.0880000000000001</v>
      </c>
    </row>
    <row r="288" spans="1:4" x14ac:dyDescent="0.25">
      <c r="A288" s="27" t="s">
        <v>5115</v>
      </c>
      <c r="B288" s="8" t="s">
        <v>5116</v>
      </c>
      <c r="C288" s="8" t="s">
        <v>5122</v>
      </c>
      <c r="D288" s="22">
        <v>1.0369999999999999</v>
      </c>
    </row>
    <row r="289" spans="1:4" x14ac:dyDescent="0.25">
      <c r="A289" s="27" t="s">
        <v>5115</v>
      </c>
      <c r="B289" s="8" t="s">
        <v>5116</v>
      </c>
      <c r="C289" s="8" t="s">
        <v>5123</v>
      </c>
      <c r="D289" s="22">
        <v>9.8360000000000003</v>
      </c>
    </row>
    <row r="290" spans="1:4" x14ac:dyDescent="0.25">
      <c r="A290" s="27" t="s">
        <v>5115</v>
      </c>
      <c r="B290" s="8" t="s">
        <v>5116</v>
      </c>
      <c r="C290" s="8" t="s">
        <v>5124</v>
      </c>
      <c r="D290" s="22">
        <v>11.558999999999999</v>
      </c>
    </row>
    <row r="291" spans="1:4" x14ac:dyDescent="0.25">
      <c r="A291" s="27" t="s">
        <v>5115</v>
      </c>
      <c r="B291" s="8" t="s">
        <v>5116</v>
      </c>
      <c r="C291" s="8" t="s">
        <v>5125</v>
      </c>
      <c r="D291" s="9">
        <v>2.7490000000000001</v>
      </c>
    </row>
    <row r="292" spans="1:4" x14ac:dyDescent="0.25">
      <c r="A292" s="27" t="s">
        <v>5115</v>
      </c>
      <c r="B292" s="8" t="s">
        <v>5116</v>
      </c>
      <c r="C292" s="8" t="s">
        <v>5126</v>
      </c>
      <c r="D292" s="9">
        <v>1.0349999999999999</v>
      </c>
    </row>
    <row r="293" spans="1:4" x14ac:dyDescent="0.25">
      <c r="A293" s="27" t="s">
        <v>5115</v>
      </c>
      <c r="B293" s="8" t="s">
        <v>5116</v>
      </c>
      <c r="C293" s="8" t="s">
        <v>5127</v>
      </c>
      <c r="D293" s="9">
        <v>1.9830000000000001</v>
      </c>
    </row>
    <row r="294" spans="1:4" x14ac:dyDescent="0.25">
      <c r="A294" s="27" t="s">
        <v>5115</v>
      </c>
      <c r="B294" s="8" t="s">
        <v>5116</v>
      </c>
      <c r="C294" s="8" t="s">
        <v>5128</v>
      </c>
      <c r="D294" s="22">
        <v>20.649000000000001</v>
      </c>
    </row>
    <row r="295" spans="1:4" x14ac:dyDescent="0.25">
      <c r="A295" s="27" t="s">
        <v>5115</v>
      </c>
      <c r="B295" s="8" t="s">
        <v>5116</v>
      </c>
      <c r="C295" s="8" t="s">
        <v>5129</v>
      </c>
      <c r="D295" s="22">
        <v>2.113</v>
      </c>
    </row>
    <row r="296" spans="1:4" x14ac:dyDescent="0.25">
      <c r="A296" s="27" t="s">
        <v>5115</v>
      </c>
      <c r="B296" s="8" t="s">
        <v>5116</v>
      </c>
      <c r="C296" s="8" t="s">
        <v>5130</v>
      </c>
      <c r="D296" s="22">
        <v>0.69899999999999995</v>
      </c>
    </row>
    <row r="297" spans="1:4" x14ac:dyDescent="0.25">
      <c r="A297" s="27" t="s">
        <v>5115</v>
      </c>
      <c r="B297" s="8" t="s">
        <v>5116</v>
      </c>
      <c r="C297" s="8" t="s">
        <v>5131</v>
      </c>
      <c r="D297" s="22">
        <v>1.018</v>
      </c>
    </row>
    <row r="298" spans="1:4" x14ac:dyDescent="0.25">
      <c r="A298" s="27" t="s">
        <v>5115</v>
      </c>
      <c r="B298" s="8" t="s">
        <v>5116</v>
      </c>
      <c r="C298" s="8" t="s">
        <v>5132</v>
      </c>
      <c r="D298" s="22">
        <v>2.6320000000000001</v>
      </c>
    </row>
    <row r="299" spans="1:4" x14ac:dyDescent="0.25">
      <c r="A299" s="27" t="s">
        <v>5115</v>
      </c>
      <c r="B299" s="8" t="s">
        <v>5116</v>
      </c>
      <c r="C299" s="8" t="s">
        <v>5133</v>
      </c>
      <c r="D299" s="9">
        <v>10.906000000000001</v>
      </c>
    </row>
    <row r="300" spans="1:4" x14ac:dyDescent="0.25">
      <c r="A300" s="27" t="s">
        <v>5115</v>
      </c>
      <c r="B300" s="8" t="s">
        <v>5116</v>
      </c>
      <c r="C300" s="8" t="s">
        <v>5134</v>
      </c>
      <c r="D300" s="22">
        <v>2.359</v>
      </c>
    </row>
    <row r="301" spans="1:4" x14ac:dyDescent="0.25">
      <c r="A301" s="27" t="s">
        <v>5115</v>
      </c>
      <c r="B301" s="8" t="s">
        <v>5116</v>
      </c>
      <c r="C301" s="8" t="s">
        <v>5135</v>
      </c>
      <c r="D301" s="9">
        <v>11.103999999999999</v>
      </c>
    </row>
    <row r="302" spans="1:4" x14ac:dyDescent="0.25">
      <c r="A302" s="27" t="s">
        <v>5115</v>
      </c>
      <c r="B302" s="8" t="s">
        <v>5116</v>
      </c>
      <c r="C302" s="8" t="s">
        <v>5136</v>
      </c>
      <c r="D302" s="9">
        <v>2.2930000000000001</v>
      </c>
    </row>
    <row r="303" spans="1:4" x14ac:dyDescent="0.25">
      <c r="A303" s="27" t="s">
        <v>5115</v>
      </c>
      <c r="B303" s="8" t="s">
        <v>5116</v>
      </c>
      <c r="C303" s="8" t="s">
        <v>5137</v>
      </c>
      <c r="D303" s="22">
        <v>2.5139999999999998</v>
      </c>
    </row>
    <row r="304" spans="1:4" x14ac:dyDescent="0.25">
      <c r="A304" s="27" t="s">
        <v>5115</v>
      </c>
      <c r="B304" s="8" t="s">
        <v>5116</v>
      </c>
      <c r="C304" s="8" t="s">
        <v>5138</v>
      </c>
      <c r="D304" s="9">
        <v>1.804</v>
      </c>
    </row>
    <row r="305" spans="1:4" x14ac:dyDescent="0.25">
      <c r="A305" s="27" t="s">
        <v>5115</v>
      </c>
      <c r="B305" s="8" t="s">
        <v>5116</v>
      </c>
      <c r="C305" s="8" t="s">
        <v>5139</v>
      </c>
      <c r="D305" s="9">
        <v>6.625</v>
      </c>
    </row>
    <row r="306" spans="1:4" ht="15.75" thickBot="1" x14ac:dyDescent="0.3">
      <c r="A306" s="28" t="s">
        <v>5115</v>
      </c>
      <c r="B306" s="8" t="s">
        <v>5116</v>
      </c>
      <c r="C306" s="8" t="s">
        <v>5140</v>
      </c>
      <c r="D306" s="22">
        <v>1.9490000000000001</v>
      </c>
    </row>
    <row r="307" spans="1:4" ht="26.25" x14ac:dyDescent="0.25">
      <c r="A307" s="38" t="s">
        <v>5141</v>
      </c>
      <c r="B307" s="39" t="s">
        <v>5142</v>
      </c>
      <c r="C307" s="39" t="s">
        <v>5143</v>
      </c>
      <c r="D307" s="24">
        <v>2.5649999999999999</v>
      </c>
    </row>
    <row r="308" spans="1:4" ht="26.25" x14ac:dyDescent="0.25">
      <c r="A308" s="40" t="s">
        <v>5141</v>
      </c>
      <c r="B308" s="41" t="s">
        <v>5142</v>
      </c>
      <c r="C308" s="41" t="s">
        <v>5144</v>
      </c>
      <c r="D308" s="22">
        <v>1.02</v>
      </c>
    </row>
    <row r="309" spans="1:4" ht="26.25" x14ac:dyDescent="0.25">
      <c r="A309" s="40" t="s">
        <v>5141</v>
      </c>
      <c r="B309" s="41" t="s">
        <v>5142</v>
      </c>
      <c r="C309" s="41" t="s">
        <v>5145</v>
      </c>
      <c r="D309" s="22">
        <v>1.006</v>
      </c>
    </row>
    <row r="310" spans="1:4" ht="26.25" x14ac:dyDescent="0.25">
      <c r="A310" s="40" t="s">
        <v>5141</v>
      </c>
      <c r="B310" s="41" t="s">
        <v>5142</v>
      </c>
      <c r="C310" s="41" t="s">
        <v>5146</v>
      </c>
      <c r="D310" s="22">
        <v>8.0719999999999992</v>
      </c>
    </row>
    <row r="311" spans="1:4" ht="26.25" x14ac:dyDescent="0.25">
      <c r="A311" s="40" t="s">
        <v>5141</v>
      </c>
      <c r="B311" s="41" t="s">
        <v>5142</v>
      </c>
      <c r="C311" s="41" t="s">
        <v>5147</v>
      </c>
      <c r="D311" s="22">
        <v>9.4149999999999991</v>
      </c>
    </row>
    <row r="312" spans="1:4" ht="26.25" x14ac:dyDescent="0.25">
      <c r="A312" s="40" t="s">
        <v>5141</v>
      </c>
      <c r="B312" s="41" t="s">
        <v>5142</v>
      </c>
      <c r="C312" s="41" t="s">
        <v>5148</v>
      </c>
      <c r="D312" s="22">
        <v>1.0629999999999999</v>
      </c>
    </row>
    <row r="313" spans="1:4" ht="26.25" x14ac:dyDescent="0.25">
      <c r="A313" s="40" t="s">
        <v>5141</v>
      </c>
      <c r="B313" s="41" t="s">
        <v>5142</v>
      </c>
      <c r="C313" s="41" t="s">
        <v>5149</v>
      </c>
      <c r="D313" s="22">
        <v>5.032</v>
      </c>
    </row>
    <row r="314" spans="1:4" ht="26.25" x14ac:dyDescent="0.25">
      <c r="A314" s="40" t="s">
        <v>5141</v>
      </c>
      <c r="B314" s="41" t="s">
        <v>5142</v>
      </c>
      <c r="C314" s="41" t="s">
        <v>5150</v>
      </c>
      <c r="D314" s="22">
        <v>4.4320000000000004</v>
      </c>
    </row>
    <row r="315" spans="1:4" ht="26.25" x14ac:dyDescent="0.25">
      <c r="A315" s="40" t="s">
        <v>5141</v>
      </c>
      <c r="B315" s="41" t="s">
        <v>5142</v>
      </c>
      <c r="C315" s="41" t="s">
        <v>5151</v>
      </c>
      <c r="D315" s="22">
        <v>4.3860000000000001</v>
      </c>
    </row>
    <row r="316" spans="1:4" ht="26.25" x14ac:dyDescent="0.25">
      <c r="A316" s="40" t="s">
        <v>5141</v>
      </c>
      <c r="B316" s="41" t="s">
        <v>5142</v>
      </c>
      <c r="C316" s="41" t="s">
        <v>5152</v>
      </c>
      <c r="D316" s="22">
        <v>3.92</v>
      </c>
    </row>
    <row r="317" spans="1:4" ht="26.25" x14ac:dyDescent="0.25">
      <c r="A317" s="40" t="s">
        <v>5141</v>
      </c>
      <c r="B317" s="41" t="s">
        <v>5142</v>
      </c>
      <c r="C317" s="41" t="s">
        <v>5153</v>
      </c>
      <c r="D317" s="22">
        <v>4.093</v>
      </c>
    </row>
    <row r="318" spans="1:4" ht="26.25" x14ac:dyDescent="0.25">
      <c r="A318" s="40" t="s">
        <v>5141</v>
      </c>
      <c r="B318" s="41" t="s">
        <v>5142</v>
      </c>
      <c r="C318" s="41" t="s">
        <v>5154</v>
      </c>
      <c r="D318" s="22">
        <v>1.075</v>
      </c>
    </row>
    <row r="319" spans="1:4" ht="26.25" x14ac:dyDescent="0.25">
      <c r="A319" s="40" t="s">
        <v>5141</v>
      </c>
      <c r="B319" s="41" t="s">
        <v>5142</v>
      </c>
      <c r="C319" s="41" t="s">
        <v>5155</v>
      </c>
      <c r="D319" s="22">
        <v>1.9430000000000001</v>
      </c>
    </row>
    <row r="320" spans="1:4" ht="26.25" x14ac:dyDescent="0.25">
      <c r="A320" s="40" t="s">
        <v>5141</v>
      </c>
      <c r="B320" s="41" t="s">
        <v>5142</v>
      </c>
      <c r="C320" s="41" t="s">
        <v>5156</v>
      </c>
      <c r="D320" s="22">
        <v>3.1429999999999998</v>
      </c>
    </row>
    <row r="321" spans="1:4" ht="26.25" x14ac:dyDescent="0.25">
      <c r="A321" s="40" t="s">
        <v>5141</v>
      </c>
      <c r="B321" s="41" t="s">
        <v>5142</v>
      </c>
      <c r="C321" s="41" t="s">
        <v>5157</v>
      </c>
      <c r="D321" s="22">
        <v>3.3849999999999998</v>
      </c>
    </row>
    <row r="322" spans="1:4" ht="26.25" x14ac:dyDescent="0.25">
      <c r="A322" s="40" t="s">
        <v>5141</v>
      </c>
      <c r="B322" s="41" t="s">
        <v>5142</v>
      </c>
      <c r="C322" s="41" t="s">
        <v>5158</v>
      </c>
      <c r="D322" s="22">
        <v>2.694</v>
      </c>
    </row>
    <row r="323" spans="1:4" ht="26.25" x14ac:dyDescent="0.25">
      <c r="A323" s="40" t="s">
        <v>5141</v>
      </c>
      <c r="B323" s="41" t="s">
        <v>5142</v>
      </c>
      <c r="C323" s="41" t="s">
        <v>5159</v>
      </c>
      <c r="D323" s="22">
        <v>0.95099999999999996</v>
      </c>
    </row>
    <row r="324" spans="1:4" ht="26.25" x14ac:dyDescent="0.25">
      <c r="A324" s="40" t="s">
        <v>5141</v>
      </c>
      <c r="B324" s="41" t="s">
        <v>5142</v>
      </c>
      <c r="C324" s="41" t="s">
        <v>5160</v>
      </c>
      <c r="D324" s="22">
        <v>1.099</v>
      </c>
    </row>
    <row r="325" spans="1:4" ht="26.25" x14ac:dyDescent="0.25">
      <c r="A325" s="40" t="s">
        <v>5141</v>
      </c>
      <c r="B325" s="41" t="s">
        <v>5142</v>
      </c>
      <c r="C325" s="41" t="s">
        <v>5161</v>
      </c>
      <c r="D325" s="42">
        <v>1.825</v>
      </c>
    </row>
    <row r="326" spans="1:4" ht="26.25" x14ac:dyDescent="0.25">
      <c r="A326" s="40" t="s">
        <v>5141</v>
      </c>
      <c r="B326" s="41" t="s">
        <v>5142</v>
      </c>
      <c r="C326" s="41" t="s">
        <v>5162</v>
      </c>
      <c r="D326" s="22">
        <v>1.6679999999999999</v>
      </c>
    </row>
    <row r="327" spans="1:4" ht="26.25" x14ac:dyDescent="0.25">
      <c r="A327" s="40" t="s">
        <v>5141</v>
      </c>
      <c r="B327" s="41" t="s">
        <v>5142</v>
      </c>
      <c r="C327" s="41" t="s">
        <v>5163</v>
      </c>
      <c r="D327" s="22">
        <v>2.7549999999999999</v>
      </c>
    </row>
    <row r="328" spans="1:4" ht="26.25" x14ac:dyDescent="0.25">
      <c r="A328" s="40" t="s">
        <v>5141</v>
      </c>
      <c r="B328" s="41" t="s">
        <v>5142</v>
      </c>
      <c r="C328" s="41" t="s">
        <v>5164</v>
      </c>
      <c r="D328" s="22">
        <v>1</v>
      </c>
    </row>
    <row r="329" spans="1:4" ht="26.25" x14ac:dyDescent="0.25">
      <c r="A329" s="40" t="s">
        <v>5141</v>
      </c>
      <c r="B329" s="41" t="s">
        <v>5142</v>
      </c>
      <c r="C329" s="41" t="s">
        <v>5165</v>
      </c>
      <c r="D329" s="22">
        <v>3.4849999999999999</v>
      </c>
    </row>
    <row r="330" spans="1:4" ht="26.25" x14ac:dyDescent="0.25">
      <c r="A330" s="40" t="s">
        <v>5141</v>
      </c>
      <c r="B330" s="41" t="s">
        <v>5142</v>
      </c>
      <c r="C330" s="41" t="s">
        <v>5166</v>
      </c>
      <c r="D330" s="22">
        <v>3.6960000000000002</v>
      </c>
    </row>
    <row r="331" spans="1:4" ht="26.25" x14ac:dyDescent="0.25">
      <c r="A331" s="40" t="s">
        <v>5141</v>
      </c>
      <c r="B331" s="41" t="s">
        <v>5142</v>
      </c>
      <c r="C331" s="41" t="s">
        <v>5167</v>
      </c>
      <c r="D331" s="22">
        <v>28.9</v>
      </c>
    </row>
    <row r="332" spans="1:4" ht="26.25" x14ac:dyDescent="0.25">
      <c r="A332" s="40" t="s">
        <v>5141</v>
      </c>
      <c r="B332" s="41" t="s">
        <v>5142</v>
      </c>
      <c r="C332" s="41" t="s">
        <v>5168</v>
      </c>
      <c r="D332" s="22">
        <v>3.38</v>
      </c>
    </row>
    <row r="333" spans="1:4" ht="26.25" x14ac:dyDescent="0.25">
      <c r="A333" s="40" t="s">
        <v>5141</v>
      </c>
      <c r="B333" s="41" t="s">
        <v>5142</v>
      </c>
      <c r="C333" s="41" t="s">
        <v>5169</v>
      </c>
      <c r="D333" s="22">
        <v>4.2869999999999999</v>
      </c>
    </row>
    <row r="334" spans="1:4" ht="26.25" x14ac:dyDescent="0.25">
      <c r="A334" s="40" t="s">
        <v>5141</v>
      </c>
      <c r="B334" s="41" t="s">
        <v>5142</v>
      </c>
      <c r="C334" s="41" t="s">
        <v>5170</v>
      </c>
      <c r="D334" s="22">
        <v>1.7090000000000001</v>
      </c>
    </row>
    <row r="335" spans="1:4" ht="26.25" x14ac:dyDescent="0.25">
      <c r="A335" s="40" t="s">
        <v>5141</v>
      </c>
      <c r="B335" s="41" t="s">
        <v>5142</v>
      </c>
      <c r="C335" s="41" t="s">
        <v>5171</v>
      </c>
      <c r="D335" s="22">
        <v>2.532</v>
      </c>
    </row>
    <row r="336" spans="1:4" ht="26.25" x14ac:dyDescent="0.25">
      <c r="A336" s="40" t="s">
        <v>5141</v>
      </c>
      <c r="B336" s="41" t="s">
        <v>5142</v>
      </c>
      <c r="C336" s="41" t="s">
        <v>5172</v>
      </c>
      <c r="D336" s="22">
        <v>1.952</v>
      </c>
    </row>
    <row r="337" spans="1:4" ht="26.25" x14ac:dyDescent="0.25">
      <c r="A337" s="40" t="s">
        <v>5141</v>
      </c>
      <c r="B337" s="41" t="s">
        <v>5142</v>
      </c>
      <c r="C337" s="41" t="s">
        <v>5173</v>
      </c>
      <c r="D337" s="22">
        <v>0.59299999999999997</v>
      </c>
    </row>
    <row r="338" spans="1:4" ht="26.25" x14ac:dyDescent="0.25">
      <c r="A338" s="40" t="s">
        <v>5141</v>
      </c>
      <c r="B338" s="41" t="s">
        <v>5142</v>
      </c>
      <c r="C338" s="41" t="s">
        <v>5174</v>
      </c>
      <c r="D338" s="22">
        <v>2.645</v>
      </c>
    </row>
    <row r="339" spans="1:4" ht="26.25" x14ac:dyDescent="0.25">
      <c r="A339" s="40" t="s">
        <v>5141</v>
      </c>
      <c r="B339" s="41" t="s">
        <v>5142</v>
      </c>
      <c r="C339" s="41" t="s">
        <v>5175</v>
      </c>
      <c r="D339" s="22">
        <v>7.9560000000000004</v>
      </c>
    </row>
    <row r="340" spans="1:4" ht="26.25" x14ac:dyDescent="0.25">
      <c r="A340" s="40" t="s">
        <v>5141</v>
      </c>
      <c r="B340" s="41" t="s">
        <v>5142</v>
      </c>
      <c r="C340" s="41" t="s">
        <v>5176</v>
      </c>
      <c r="D340" s="22">
        <v>0.92900000000000005</v>
      </c>
    </row>
    <row r="341" spans="1:4" ht="26.25" x14ac:dyDescent="0.25">
      <c r="A341" s="40" t="s">
        <v>5141</v>
      </c>
      <c r="B341" s="41" t="s">
        <v>5142</v>
      </c>
      <c r="C341" s="41" t="s">
        <v>5177</v>
      </c>
      <c r="D341" s="22">
        <v>0.82799999999999996</v>
      </c>
    </row>
    <row r="342" spans="1:4" ht="26.25" x14ac:dyDescent="0.25">
      <c r="A342" s="40" t="s">
        <v>5141</v>
      </c>
      <c r="B342" s="41" t="s">
        <v>5142</v>
      </c>
      <c r="C342" s="41" t="s">
        <v>5178</v>
      </c>
      <c r="D342" s="22">
        <v>3.6760000000000002</v>
      </c>
    </row>
    <row r="343" spans="1:4" ht="26.25" x14ac:dyDescent="0.25">
      <c r="A343" s="40" t="s">
        <v>5141</v>
      </c>
      <c r="B343" s="41" t="s">
        <v>5142</v>
      </c>
      <c r="C343" s="41" t="s">
        <v>5179</v>
      </c>
      <c r="D343" s="22">
        <v>1.127</v>
      </c>
    </row>
    <row r="344" spans="1:4" ht="26.25" x14ac:dyDescent="0.25">
      <c r="A344" s="40" t="s">
        <v>5141</v>
      </c>
      <c r="B344" s="41" t="s">
        <v>5142</v>
      </c>
      <c r="C344" s="41" t="s">
        <v>5180</v>
      </c>
      <c r="D344" s="22">
        <v>3.3679999999999999</v>
      </c>
    </row>
    <row r="345" spans="1:4" ht="26.25" x14ac:dyDescent="0.25">
      <c r="A345" s="40" t="s">
        <v>5141</v>
      </c>
      <c r="B345" s="41" t="s">
        <v>5142</v>
      </c>
      <c r="C345" s="41" t="s">
        <v>5181</v>
      </c>
      <c r="D345" s="22">
        <v>1.133</v>
      </c>
    </row>
    <row r="346" spans="1:4" ht="26.25" x14ac:dyDescent="0.25">
      <c r="A346" s="40" t="s">
        <v>5141</v>
      </c>
      <c r="B346" s="41" t="s">
        <v>5142</v>
      </c>
      <c r="C346" s="41" t="s">
        <v>5182</v>
      </c>
      <c r="D346" s="22">
        <v>0.93799999999999994</v>
      </c>
    </row>
    <row r="347" spans="1:4" ht="26.25" x14ac:dyDescent="0.25">
      <c r="A347" s="40" t="s">
        <v>5141</v>
      </c>
      <c r="B347" s="41" t="s">
        <v>5142</v>
      </c>
      <c r="C347" s="41" t="s">
        <v>5183</v>
      </c>
      <c r="D347" s="22">
        <v>3.3820000000000001</v>
      </c>
    </row>
    <row r="348" spans="1:4" ht="26.25" x14ac:dyDescent="0.25">
      <c r="A348" s="40" t="s">
        <v>5141</v>
      </c>
      <c r="B348" s="41" t="s">
        <v>5142</v>
      </c>
      <c r="C348" s="41" t="s">
        <v>5184</v>
      </c>
      <c r="D348" s="22">
        <v>0.98799999999999999</v>
      </c>
    </row>
    <row r="349" spans="1:4" ht="27" thickBot="1" x14ac:dyDescent="0.3">
      <c r="A349" s="43" t="s">
        <v>5141</v>
      </c>
      <c r="B349" s="44" t="s">
        <v>5142</v>
      </c>
      <c r="C349" s="44" t="s">
        <v>5185</v>
      </c>
      <c r="D349" s="31">
        <v>0.95299999999999996</v>
      </c>
    </row>
  </sheetData>
  <conditionalFormatting sqref="B189:C349 B2:C187">
    <cfRule type="cellIs" dxfId="31" priority="20" operator="equal">
      <formula>"T11494"</formula>
    </cfRule>
    <cfRule type="cellIs" dxfId="30" priority="21" operator="equal">
      <formula>"T10932"</formula>
    </cfRule>
    <cfRule type="cellIs" dxfId="29" priority="22" operator="equal">
      <formula>"T11211"</formula>
    </cfRule>
    <cfRule type="cellIs" dxfId="28" priority="23" operator="equal">
      <formula>"T11461"</formula>
    </cfRule>
    <cfRule type="cellIs" dxfId="27" priority="24" operator="between">
      <formula>"T11315"</formula>
      <formula>"T11319"</formula>
    </cfRule>
    <cfRule type="cellIs" dxfId="26" priority="25" operator="between">
      <formula>"T11312"</formula>
      <formula>"T11313"</formula>
    </cfRule>
    <cfRule type="cellIs" dxfId="25" priority="26" operator="between">
      <formula>"T11101"</formula>
      <formula>"T11102"</formula>
    </cfRule>
    <cfRule type="cellIs" dxfId="24" priority="27" operator="equal">
      <formula>"T10598"</formula>
    </cfRule>
    <cfRule type="cellIs" dxfId="23" priority="28" operator="equal">
      <formula>"T10600"</formula>
    </cfRule>
    <cfRule type="cellIs" dxfId="22" priority="29" operator="equal">
      <formula>"T10602"</formula>
    </cfRule>
    <cfRule type="cellIs" dxfId="21" priority="30" operator="equal">
      <formula>"T10604"</formula>
    </cfRule>
    <cfRule type="cellIs" dxfId="20" priority="31" operator="equal">
      <formula>"T10961"</formula>
    </cfRule>
    <cfRule type="cellIs" dxfId="19" priority="32" operator="equal">
      <formula>"T11176"</formula>
    </cfRule>
  </conditionalFormatting>
  <conditionalFormatting sqref="B3:C102">
    <cfRule type="cellIs" dxfId="18" priority="14" operator="between">
      <formula>"T11088"</formula>
      <formula>"T11091"</formula>
    </cfRule>
    <cfRule type="cellIs" dxfId="17" priority="15" operator="between">
      <formula>"T11085"</formula>
      <formula>"T11086"</formula>
    </cfRule>
    <cfRule type="cellIs" dxfId="16" priority="16" operator="between">
      <formula>"T11041"</formula>
      <formula>"T11042"</formula>
    </cfRule>
    <cfRule type="cellIs" dxfId="15" priority="17" operator="between">
      <formula>"T11081"</formula>
      <formula>"T11084"</formula>
    </cfRule>
    <cfRule type="cellIs" dxfId="14" priority="18" operator="between">
      <formula>"T11061"</formula>
      <formula>"T11063"</formula>
    </cfRule>
    <cfRule type="cellIs" dxfId="13" priority="19" operator="between">
      <formula>"10795"</formula>
      <formula>"10797"</formula>
    </cfRule>
  </conditionalFormatting>
  <conditionalFormatting sqref="B188:C188">
    <cfRule type="cellIs" dxfId="12" priority="1" operator="equal">
      <formula>"T11494"</formula>
    </cfRule>
    <cfRule type="cellIs" dxfId="11" priority="2" operator="equal">
      <formula>"T10932"</formula>
    </cfRule>
    <cfRule type="cellIs" dxfId="10" priority="3" operator="equal">
      <formula>"T11211"</formula>
    </cfRule>
    <cfRule type="cellIs" dxfId="9" priority="4" operator="equal">
      <formula>"T11461"</formula>
    </cfRule>
    <cfRule type="cellIs" dxfId="8" priority="5" operator="between">
      <formula>"T11315"</formula>
      <formula>"T11319"</formula>
    </cfRule>
    <cfRule type="cellIs" dxfId="7" priority="6" operator="between">
      <formula>"T11312"</formula>
      <formula>"T11313"</formula>
    </cfRule>
    <cfRule type="cellIs" dxfId="6" priority="7" operator="between">
      <formula>"T11101"</formula>
      <formula>"T11102"</formula>
    </cfRule>
    <cfRule type="cellIs" dxfId="5" priority="8" operator="equal">
      <formula>"T10598"</formula>
    </cfRule>
    <cfRule type="cellIs" dxfId="4" priority="9" operator="equal">
      <formula>"T10600"</formula>
    </cfRule>
    <cfRule type="cellIs" dxfId="3" priority="10" operator="equal">
      <formula>"T10602"</formula>
    </cfRule>
    <cfRule type="cellIs" dxfId="2" priority="11" operator="equal">
      <formula>"T10604"</formula>
    </cfRule>
    <cfRule type="cellIs" dxfId="1" priority="12" operator="equal">
      <formula>"T10961"</formula>
    </cfRule>
    <cfRule type="cellIs" dxfId="0" priority="13" operator="equal">
      <formula>"T11176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6EBDD-4B15-4604-97C4-0981D10DEF7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</vt:lpstr>
      <vt:lpstr>Supplementary Data 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</dc:creator>
  <cp:lastModifiedBy>Joanna</cp:lastModifiedBy>
  <dcterms:created xsi:type="dcterms:W3CDTF">2021-01-04T07:22:29Z</dcterms:created>
  <dcterms:modified xsi:type="dcterms:W3CDTF">2021-01-04T14:33:48Z</dcterms:modified>
</cp:coreProperties>
</file>